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Volumes/shared/Ciliopathy Databases/MKS1 &amp; UbcH6/manuscript final version/"/>
    </mc:Choice>
  </mc:AlternateContent>
  <xr:revisionPtr revIDLastSave="0" documentId="8_{FA9B059E-863E-7B4C-95B3-6BB48452B7D7}" xr6:coauthVersionLast="34" xr6:coauthVersionMax="34" xr10:uidLastSave="{00000000-0000-0000-0000-000000000000}"/>
  <bookViews>
    <workbookView xWindow="260" yWindow="1600" windowWidth="28800" windowHeight="12340" xr2:uid="{00000000-000D-0000-FFFF-FFFF00000000}"/>
  </bookViews>
  <sheets>
    <sheet name="Suppl Dataset 1" sheetId="1" r:id="rId1"/>
  </sheets>
  <definedNames>
    <definedName name="_xlnm._FilterDatabase" localSheetId="0" hidden="1">'Suppl Dataset 1'!$F$2:$Z$780</definedName>
    <definedName name="MKS1_IP_MS_data" localSheetId="0">'Suppl Dataset 1'!$B$6:$B$7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S5" i="1" l="1"/>
  <c r="R5" i="1"/>
  <c r="Q5" i="1"/>
  <c r="S4" i="1"/>
  <c r="R4" i="1"/>
  <c r="Q4" i="1"/>
  <c r="S3" i="1"/>
  <c r="R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KS1_IP_MS_data.txt" type="6" refreshedVersion="0" background="1" saveData="1">
    <textPr fileType="mac" sourceFile="Macintosh HD:Users:medcaj:Documents:MKS1_IP_MS_data.txt" delimiter="=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21" uniqueCount="2530">
  <si>
    <t>shScr control</t>
  </si>
  <si>
    <r>
      <t>sh</t>
    </r>
    <r>
      <rPr>
        <b/>
        <i/>
        <sz val="12"/>
        <color theme="1"/>
        <rFont val="Calibri"/>
        <family val="2"/>
        <scheme val="minor"/>
      </rPr>
      <t>Ube2e1</t>
    </r>
    <r>
      <rPr>
        <b/>
        <sz val="12"/>
        <color theme="1"/>
        <rFont val="Calibri"/>
        <family val="2"/>
        <scheme val="minor"/>
      </rPr>
      <t xml:space="preserve"> knockdown</t>
    </r>
  </si>
  <si>
    <t>GO term: biological process</t>
  </si>
  <si>
    <t>Bio View:Identified Proteins (774/801)</t>
  </si>
  <si>
    <t>Gene</t>
  </si>
  <si>
    <t>Accession number</t>
  </si>
  <si>
    <t>Molecular weight</t>
  </si>
  <si>
    <t>BSA1</t>
  </si>
  <si>
    <t>proliferating</t>
  </si>
  <si>
    <t>cilliated</t>
  </si>
  <si>
    <t>ciliary resorption</t>
  </si>
  <si>
    <t>BSA2</t>
  </si>
  <si>
    <t>chisq test</t>
  </si>
  <si>
    <t>ciliated</t>
  </si>
  <si>
    <t>cell-cell adhesion</t>
  </si>
  <si>
    <t>RNA splicing</t>
  </si>
  <si>
    <t>vesicle-mediated transport</t>
  </si>
  <si>
    <t>ubiquitin-dependent proteostasis</t>
  </si>
  <si>
    <t>microtubule-based process</t>
  </si>
  <si>
    <t>actin cytoskeleton</t>
  </si>
  <si>
    <t>t-test</t>
  </si>
  <si>
    <t>mean</t>
  </si>
  <si>
    <t>SD</t>
  </si>
  <si>
    <t>Stress-70 protein, mitochondrial OS=Mus musculus GN=Hspa9 PE=1 SV=3</t>
  </si>
  <si>
    <t>Hspa9</t>
  </si>
  <si>
    <t>GRP75_MOUSE</t>
  </si>
  <si>
    <t>73 kDa</t>
  </si>
  <si>
    <t>Heat shock cognate 71 kDa protein OS=Mus musculus GN=Hspa8 PE=1 SV=1</t>
  </si>
  <si>
    <t>Hspa8</t>
  </si>
  <si>
    <t>HSP7C_MOUSE</t>
  </si>
  <si>
    <t>71 kDa</t>
  </si>
  <si>
    <t>Fibronectin OS=Mus musculus GN=Fn1 PE=1 SV=4</t>
  </si>
  <si>
    <t>Fn1</t>
  </si>
  <si>
    <t>FINC_MOUSE</t>
  </si>
  <si>
    <t>273 kDa</t>
  </si>
  <si>
    <t>Endoplasmic reticulum chaperone BiP OS=Mus musculus OX=10090 GN=Hspa5 PE=1 SV=3</t>
  </si>
  <si>
    <t>Hspa5</t>
  </si>
  <si>
    <t>BIP_MOUSE</t>
  </si>
  <si>
    <t>?</t>
  </si>
  <si>
    <t>Filamin-A OS=Mus musculus GN=Flna PE=1 SV=5</t>
  </si>
  <si>
    <t>Flna</t>
  </si>
  <si>
    <t>FLNA_MOUSE</t>
  </si>
  <si>
    <t>281 kDa</t>
  </si>
  <si>
    <t>Heat shock protein HSP 90-beta OS=Mus musculus GN=Hsp90ab1 PE=1 SV=3</t>
  </si>
  <si>
    <t>Hsp90ab1</t>
  </si>
  <si>
    <t>HS90B_MOUSE</t>
  </si>
  <si>
    <t>83 kDa</t>
  </si>
  <si>
    <t>Actin, cytoplasmic 1 OS=Mus musculus GN=Actb PE=1 SV=1</t>
  </si>
  <si>
    <t>Actb</t>
  </si>
  <si>
    <t>ACTB_MOUSE</t>
  </si>
  <si>
    <t>42 kDa</t>
  </si>
  <si>
    <t>Glyceraldehyde-3-phosphate dehydrogenase OS=Mus musculus GN=Gapdh PE=1 SV=2</t>
  </si>
  <si>
    <t>Gapdh</t>
  </si>
  <si>
    <t>G3P_MOUSE</t>
  </si>
  <si>
    <t>36 kDa</t>
  </si>
  <si>
    <t>Heat shock 70 kDa protein 1A OS=Mus musculus GN=Hspa1a PE=1 SV=2</t>
  </si>
  <si>
    <t>Hspa1a</t>
  </si>
  <si>
    <t>HS71A_MOUSE</t>
  </si>
  <si>
    <t>70 kDa</t>
  </si>
  <si>
    <t>Pyruvate kinase PKM OS=Mus musculus GN=Pkm PE=1 SV=4</t>
  </si>
  <si>
    <t>Pkm</t>
  </si>
  <si>
    <t>KPYM_MOUSE</t>
  </si>
  <si>
    <t>58 kDa</t>
  </si>
  <si>
    <t>Myosin-9 OS=Mus musculus GN=Myh9 PE=1 SV=4</t>
  </si>
  <si>
    <t>Myh9</t>
  </si>
  <si>
    <t>MYH9_MOUSE</t>
  </si>
  <si>
    <t>226 kDa</t>
  </si>
  <si>
    <t>Fatty acid synthase OS=Mus musculus GN=Fasn PE=1 SV=2</t>
  </si>
  <si>
    <t>Fasn</t>
  </si>
  <si>
    <t>FAS_MOUSE</t>
  </si>
  <si>
    <t>272 kDa</t>
  </si>
  <si>
    <t>Elongation factor 2 OS=Mus musculus GN=Eef2 PE=1 SV=2</t>
  </si>
  <si>
    <t>Eef2</t>
  </si>
  <si>
    <t>EF2_MOUSE</t>
  </si>
  <si>
    <t>95 kDa</t>
  </si>
  <si>
    <t>Filamin-B OS=Mus musculus GN=Flnb PE=1 SV=3</t>
  </si>
  <si>
    <t>Flnb</t>
  </si>
  <si>
    <t>FLNB_MOUSE</t>
  </si>
  <si>
    <t>278 kDa</t>
  </si>
  <si>
    <t>Tubulin beta-5 chain OS=Mus musculus GN=Tubb5 PE=1 SV=1</t>
  </si>
  <si>
    <t>Tubb5</t>
  </si>
  <si>
    <t>TBB5_MOUSE</t>
  </si>
  <si>
    <t>50 kDa</t>
  </si>
  <si>
    <t>Elongation factor 1-alpha 1 OS=Mus musculus GN=Eef1a1 PE=1 SV=3</t>
  </si>
  <si>
    <t>Eef1a1</t>
  </si>
  <si>
    <t>EF1A1_MOUSE</t>
  </si>
  <si>
    <t>ATP-citrate synthase OS=Mus musculus GN=Acly PE=1 SV=1</t>
  </si>
  <si>
    <t>Acly</t>
  </si>
  <si>
    <t>ACLY_MOUSE</t>
  </si>
  <si>
    <t>120 kDa</t>
  </si>
  <si>
    <t>Tubulin alpha-1B chain OS=Mus musculus GN=Tuba1b PE=1 SV=2</t>
  </si>
  <si>
    <t>Tuba1b</t>
  </si>
  <si>
    <t>TBA1B_MOUSE</t>
  </si>
  <si>
    <t>Heat shock protein HSP 90-alpha OS=Mus musculus GN=Hsp90aa1 PE=1 SV=4</t>
  </si>
  <si>
    <t>Hsp90aa1</t>
  </si>
  <si>
    <t>HS90A_MOUSE</t>
  </si>
  <si>
    <t>85 kDa</t>
  </si>
  <si>
    <t>Clathrin heavy chain 1 OS=Mus musculus GN=Cltc PE=1 SV=3</t>
  </si>
  <si>
    <t>Cltc</t>
  </si>
  <si>
    <t>CLH1_MOUSE</t>
  </si>
  <si>
    <t>192 kDa</t>
  </si>
  <si>
    <t>ATP synthase subunit alpha, mitochondrial OS=Mus musculus GN=Atp5a1 PE=1 SV=1</t>
  </si>
  <si>
    <t>Atp5a1</t>
  </si>
  <si>
    <t>ATPA_MOUSE</t>
  </si>
  <si>
    <t>60 kDa</t>
  </si>
  <si>
    <t>Elongation factor 1-gamma OS=Mus musculus GN=Eef1g PE=1 SV=3</t>
  </si>
  <si>
    <t>Eef1g</t>
  </si>
  <si>
    <t>EF1G_MOUSE</t>
  </si>
  <si>
    <t>Endoplasmin OS=Mus musculus GN=Hsp90b1 PE=1 SV=2</t>
  </si>
  <si>
    <t>Hsp90b1</t>
  </si>
  <si>
    <t>ENPL_MOUSE</t>
  </si>
  <si>
    <t>92 kDa</t>
  </si>
  <si>
    <t>D-3-phosphoglycerate dehydrogenase OS=Mus musculus GN=Phgdh PE=1 SV=3</t>
  </si>
  <si>
    <t>Phgdh</t>
  </si>
  <si>
    <t>SERA_MOUSE</t>
  </si>
  <si>
    <t>57 kDa</t>
  </si>
  <si>
    <t>14-3-3 protein zeta/delta OS=Mus musculus GN=Ywhaz PE=1 SV=1</t>
  </si>
  <si>
    <t>Ywhaz</t>
  </si>
  <si>
    <t>1433Z_MOUSE</t>
  </si>
  <si>
    <t>28 kDa</t>
  </si>
  <si>
    <t>Fructose-bisphosphate aldolase A OS=Mus musculus GN=Aldoa PE=1 SV=2</t>
  </si>
  <si>
    <t>Aldoa</t>
  </si>
  <si>
    <t>ALDOA_MOUSE</t>
  </si>
  <si>
    <t>39 kDa</t>
  </si>
  <si>
    <t>Transitional endoplasmic reticulum ATPase OS=Mus musculus GN=Vcp PE=1 SV=4</t>
  </si>
  <si>
    <t>Vcp</t>
  </si>
  <si>
    <t>TERA_MOUSE</t>
  </si>
  <si>
    <t>89 kDa</t>
  </si>
  <si>
    <t>60 kDa heat shock protein, mitochondrial OS=Mus musculus GN=Hspd1 PE=1 SV=1</t>
  </si>
  <si>
    <t>Hspd1</t>
  </si>
  <si>
    <t>CH60_MOUSE</t>
  </si>
  <si>
    <t>61 kDa</t>
  </si>
  <si>
    <t>Glutathione S-transferase P 1 OS=Mus musculus GN=Gstp1 PE=1 SV=2</t>
  </si>
  <si>
    <t>Gstp1</t>
  </si>
  <si>
    <t>GSTP1_MOUSE</t>
  </si>
  <si>
    <t>24 kDa</t>
  </si>
  <si>
    <t>Alpha-enolase OS=Mus musculus GN=Eno1 PE=1 SV=3</t>
  </si>
  <si>
    <t>Eno1</t>
  </si>
  <si>
    <t>ENOA_MOUSE</t>
  </si>
  <si>
    <t>47 kDa</t>
  </si>
  <si>
    <t>Eukaryotic initiation factor 4A-I OS=Mus musculus GN=Eif4a1 PE=1 SV=1</t>
  </si>
  <si>
    <t>Eif4a1</t>
  </si>
  <si>
    <t>IF4A1_MOUSE</t>
  </si>
  <si>
    <t>46 kDa</t>
  </si>
  <si>
    <t>Cytoplasmic dynein 1 heavy chain 1 OS=Mus musculus GN=Dync1h1 PE=1 SV=2</t>
  </si>
  <si>
    <t>Dync1h1</t>
  </si>
  <si>
    <t>DYHC1_MOUSE</t>
  </si>
  <si>
    <t>532 kDa</t>
  </si>
  <si>
    <t>T-complex protein 1 subunit epsilon OS=Mus musculus GN=Cct5 PE=1 SV=1</t>
  </si>
  <si>
    <t>Cct5</t>
  </si>
  <si>
    <t>TCPE_MOUSE</t>
  </si>
  <si>
    <t>T-complex protein 1 subunit alpha OS=Mus musculus GN=Tcp1 PE=1 SV=3</t>
  </si>
  <si>
    <t>Tcp1</t>
  </si>
  <si>
    <t>TCPA_MOUSE</t>
  </si>
  <si>
    <t>Bifunctional glutamate/proline--tRNA ligase OS=Mus musculus GN=Eprs PE=1 SV=4</t>
  </si>
  <si>
    <t>Eprs</t>
  </si>
  <si>
    <t>SYEP_MOUSE</t>
  </si>
  <si>
    <t>170 kDa</t>
  </si>
  <si>
    <t>14-3-3 protein epsilon OS=Mus musculus GN=Ywhae PE=1 SV=1</t>
  </si>
  <si>
    <t>Ywhae</t>
  </si>
  <si>
    <t>1433E_MOUSE</t>
  </si>
  <si>
    <t>29 kDa</t>
  </si>
  <si>
    <t>26S proteasome non-ATPase regulatory subunit 2 OS=Mus musculus GN=Psmd2 PE=1 SV=1</t>
  </si>
  <si>
    <t>Psmd2</t>
  </si>
  <si>
    <t>PSMD2_MOUSE</t>
  </si>
  <si>
    <t>100 kDa</t>
  </si>
  <si>
    <t>L-lactate dehydrogenase A chain OS=Mus musculus GN=Ldha PE=1 SV=3</t>
  </si>
  <si>
    <t>Ldha</t>
  </si>
  <si>
    <t>LDHA_MOUSE</t>
  </si>
  <si>
    <t>Proliferating cell nuclear antigen OS=Mus musculus GN=Pcna PE=1 SV=2</t>
  </si>
  <si>
    <t>Pcna</t>
  </si>
  <si>
    <t>PCNA_MOUSE</t>
  </si>
  <si>
    <t>T-complex protein 1 subunit theta OS=Mus musculus GN=Cct8 PE=1 SV=3</t>
  </si>
  <si>
    <t>Cct8</t>
  </si>
  <si>
    <t>TCPQ_MOUSE</t>
  </si>
  <si>
    <t>ATP synthase subunit beta, mitochondrial OS=Mus musculus GN=Atp5b PE=1 SV=2</t>
  </si>
  <si>
    <t>Atp5b</t>
  </si>
  <si>
    <t>ATPB_MOUSE</t>
  </si>
  <si>
    <t>56 kDa</t>
  </si>
  <si>
    <t>Alpha-actinin-1 OS=Mus musculus GN=Actn1 PE=1 SV=1</t>
  </si>
  <si>
    <t>Actn1</t>
  </si>
  <si>
    <t>ACTN1_MOUSE</t>
  </si>
  <si>
    <t>103 kDa</t>
  </si>
  <si>
    <t>Cytoplasmic dynein 1 intermediate chain 2 OS=Mus musculus GN=Dync1i2 PE=1 SV=1</t>
  </si>
  <si>
    <t>Dync1i2</t>
  </si>
  <si>
    <t>DC1I2_MOUSE</t>
  </si>
  <si>
    <t>68 kDa</t>
  </si>
  <si>
    <t>Filamin-C OS=Mus musculus GN=Flnc PE=1 SV=3</t>
  </si>
  <si>
    <t>Flnc</t>
  </si>
  <si>
    <t>FLNC_MOUSE</t>
  </si>
  <si>
    <t>291 kDa</t>
  </si>
  <si>
    <t>E3 ubiquitin-protein ligase RNF213 OS=Mus musculus GN=Rnf213 PE=2 SV=1</t>
  </si>
  <si>
    <t>Rnf213</t>
  </si>
  <si>
    <t>RN213_MOUSE</t>
  </si>
  <si>
    <t>584 kDa</t>
  </si>
  <si>
    <t>Nucleophosmin OS=Mus musculus GN=Npm1 PE=1 SV=1</t>
  </si>
  <si>
    <t>Npm1</t>
  </si>
  <si>
    <t>NPM_MOUSE</t>
  </si>
  <si>
    <t>33 kDa</t>
  </si>
  <si>
    <t>Peroxiredoxin-1 OS=Mus musculus GN=Prdx1 PE=1 SV=1</t>
  </si>
  <si>
    <t>Prdx1</t>
  </si>
  <si>
    <t>PRDX1_MOUSE</t>
  </si>
  <si>
    <t>22 kDa</t>
  </si>
  <si>
    <t>Receptor of activated protein C kinase 1 OS=Mus musculus OX=10090 GN=Rack1 PE=1 SV=3</t>
  </si>
  <si>
    <t>Rack1</t>
  </si>
  <si>
    <t>RACK1_MOUSE</t>
  </si>
  <si>
    <t>DNA replication licensing factor MCM6 OS=Mus musculus GN=Mcm6 PE=1 SV=1</t>
  </si>
  <si>
    <t>Mcm6</t>
  </si>
  <si>
    <t>MCM6_MOUSE</t>
  </si>
  <si>
    <t>93 kDa</t>
  </si>
  <si>
    <t>T-complex protein 1 subunit beta OS=Mus musculus GN=Cct2 PE=1 SV=4</t>
  </si>
  <si>
    <t>Cct2</t>
  </si>
  <si>
    <t>TCPB_MOUSE</t>
  </si>
  <si>
    <t>Triosephosphate isomerase OS=Mus musculus GN=Tpi1 PE=1 SV=4</t>
  </si>
  <si>
    <t>Tpi1</t>
  </si>
  <si>
    <t>TPIS_MOUSE</t>
  </si>
  <si>
    <t>32 kDa</t>
  </si>
  <si>
    <t>Eukaryotic translation initiation factor 4 gamma 1 OS=Mus musculus GN=Eif4g1 PE=1 SV=1</t>
  </si>
  <si>
    <t>Eif4g1</t>
  </si>
  <si>
    <t>IF4G1_MOUSE</t>
  </si>
  <si>
    <t>176 kDa</t>
  </si>
  <si>
    <t>Peptidyl-prolyl cis-trans isomerase A OS=Mus musculus GN=Ppia PE=1 SV=2</t>
  </si>
  <si>
    <t>Ppia</t>
  </si>
  <si>
    <t>PPIA_MOUSE</t>
  </si>
  <si>
    <t>18 kDa</t>
  </si>
  <si>
    <t>Sodium/potassium-transporting ATPase subunit alpha-1 OS=Mus musculus GN=Atp1a1 PE=1 SV=1</t>
  </si>
  <si>
    <t>Atp1a1</t>
  </si>
  <si>
    <t>AT1A1_MOUSE</t>
  </si>
  <si>
    <t>113 kDa</t>
  </si>
  <si>
    <t>40S ribosomal protein S3 OS=Mus musculus GN=Rps3 PE=1 SV=1</t>
  </si>
  <si>
    <t>Rps3</t>
  </si>
  <si>
    <t>RS3_MOUSE</t>
  </si>
  <si>
    <t>27 kDa</t>
  </si>
  <si>
    <t>T-complex protein 1 subunit zeta OS=Mus musculus GN=Cct6a PE=1 SV=3</t>
  </si>
  <si>
    <t>Cct6a</t>
  </si>
  <si>
    <t>TCPZ_MOUSE</t>
  </si>
  <si>
    <t>Heat shock 70 kDa protein 4 OS=Mus musculus GN=Hspa4 PE=1 SV=1</t>
  </si>
  <si>
    <t>Hspa4</t>
  </si>
  <si>
    <t>HSP74_MOUSE</t>
  </si>
  <si>
    <t>94 kDa</t>
  </si>
  <si>
    <t>Neutral alpha-glucosidase AB OS=Mus musculus GN=Ganab PE=1 SV=1</t>
  </si>
  <si>
    <t>Ganab</t>
  </si>
  <si>
    <t>GANAB_MOUSE</t>
  </si>
  <si>
    <t>107 kDa</t>
  </si>
  <si>
    <t>T-complex protein 1 subunit eta OS=Mus musculus GN=Cct7 PE=1 SV=1</t>
  </si>
  <si>
    <t>Cct7</t>
  </si>
  <si>
    <t>TCPH_MOUSE</t>
  </si>
  <si>
    <t>Transketolase OS=Mus musculus GN=Tkt PE=1 SV=1</t>
  </si>
  <si>
    <t>Tkt</t>
  </si>
  <si>
    <t>TKT_MOUSE</t>
  </si>
  <si>
    <t>Ubiquitin-60S ribosomal protein L40 OS=Mus musculus GN=Uba52 PE=1 SV=2</t>
  </si>
  <si>
    <t>Uba52</t>
  </si>
  <si>
    <t>RL40_MOUSE</t>
  </si>
  <si>
    <t>15 kDa</t>
  </si>
  <si>
    <t>Annexin A7 OS=Mus musculus GN=Anxa7 PE=2 SV=2</t>
  </si>
  <si>
    <t>Anxa7</t>
  </si>
  <si>
    <t>ANXA7_MOUSE</t>
  </si>
  <si>
    <t>Calnexin OS=Mus musculus GN=Canx PE=1 SV=1</t>
  </si>
  <si>
    <t>Canx</t>
  </si>
  <si>
    <t>CALX_MOUSE</t>
  </si>
  <si>
    <t>67 kDa</t>
  </si>
  <si>
    <t>WD repeat-containing protein 1 OS=Mus musculus GN=Wdr1 PE=1 SV=3</t>
  </si>
  <si>
    <t>Wdr1</t>
  </si>
  <si>
    <t>WDR1_MOUSE</t>
  </si>
  <si>
    <t>66 kDa</t>
  </si>
  <si>
    <t>Cleavage and polyadenylation specificity factor subunit 7 OS=Mus musculus GN=Cpsf7 PE=1 SV=2</t>
  </si>
  <si>
    <t>Cpsf7</t>
  </si>
  <si>
    <t>CPSF7_MOUSE</t>
  </si>
  <si>
    <t>52 kDa</t>
  </si>
  <si>
    <t>E3 ubiquitin-protein ligase DTX3L OS=Mus musculus GN=Dtx3l PE=2 SV=1</t>
  </si>
  <si>
    <t>Dtx3l</t>
  </si>
  <si>
    <t>DTX3L_MOUSE</t>
  </si>
  <si>
    <t>Deoxynucleoside triphosphate triphosphohydrolase SAMHD1 OS=Mus musculus GN=Samhd1 PE=1 SV=2</t>
  </si>
  <si>
    <t>Samhd1</t>
  </si>
  <si>
    <t>SAMH1_MOUSE</t>
  </si>
  <si>
    <t>CAD protein OS=Mus musculus GN=Cad PE=2 SV=1</t>
  </si>
  <si>
    <t>Cad</t>
  </si>
  <si>
    <t>PYR1_MOUSE</t>
  </si>
  <si>
    <t>243 kDa</t>
  </si>
  <si>
    <t>Phosphoglycerate kinase 1 OS=Mus musculus GN=Pgk1 PE=1 SV=4</t>
  </si>
  <si>
    <t>Pgk1</t>
  </si>
  <si>
    <t>PGK1_MOUSE</t>
  </si>
  <si>
    <t>45 kDa</t>
  </si>
  <si>
    <t>Talin-1 OS=Mus musculus GN=Tln1 PE=1 SV=2</t>
  </si>
  <si>
    <t>Tln1</t>
  </si>
  <si>
    <t>TLN1_MOUSE</t>
  </si>
  <si>
    <t>270 kDa</t>
  </si>
  <si>
    <t>Cofilin-1 OS=Mus musculus GN=Cfl1 PE=1 SV=3</t>
  </si>
  <si>
    <t>Cfl1</t>
  </si>
  <si>
    <t>COF1_MOUSE</t>
  </si>
  <si>
    <t>19 kDa</t>
  </si>
  <si>
    <t>Ras GTPase-activating-like protein IQGAP1 OS=Mus musculus GN=Iqgap1 PE=1 SV=2</t>
  </si>
  <si>
    <t>Iqgap1</t>
  </si>
  <si>
    <t>IQGA1_MOUSE</t>
  </si>
  <si>
    <t>189 kDa</t>
  </si>
  <si>
    <t>Caveolin-1 OS=Mus musculus GN=Cav1 PE=1 SV=1</t>
  </si>
  <si>
    <t>Cav1</t>
  </si>
  <si>
    <t>CAV1_MOUSE</t>
  </si>
  <si>
    <t>21 kDa</t>
  </si>
  <si>
    <t>Four and a half LIM domains protein 3 OS=Mus musculus GN=Fhl3 PE=1 SV=2</t>
  </si>
  <si>
    <t>Fhl3</t>
  </si>
  <si>
    <t>FHL3_MOUSE</t>
  </si>
  <si>
    <t>Profilin-1 OS=Mus musculus GN=Pfn1 PE=1 SV=2</t>
  </si>
  <si>
    <t>Pfn1</t>
  </si>
  <si>
    <t>PROF1_MOUSE</t>
  </si>
  <si>
    <t>DNA replication licensing factor MCM3 OS=Mus musculus GN=Mcm3 PE=1 SV=2</t>
  </si>
  <si>
    <t>Mcm3</t>
  </si>
  <si>
    <t>MCM3_MOUSE</t>
  </si>
  <si>
    <t>Malate dehydrogenase, mitochondrial OS=Mus musculus GN=Mdh2 PE=1 SV=3</t>
  </si>
  <si>
    <t>Mdh2</t>
  </si>
  <si>
    <t>MDHM_MOUSE</t>
  </si>
  <si>
    <t>60S ribosomal protein L12 OS=Mus musculus GN=Rpl12 PE=1 SV=2</t>
  </si>
  <si>
    <t>Rpl12</t>
  </si>
  <si>
    <t>RL12_MOUSE</t>
  </si>
  <si>
    <t>Poly(rC)-binding protein 1 OS=Mus musculus GN=Pcbp1 PE=1 SV=1</t>
  </si>
  <si>
    <t>Pcbp1</t>
  </si>
  <si>
    <t>PCBP1_MOUSE</t>
  </si>
  <si>
    <t>37 kDa</t>
  </si>
  <si>
    <t>Meckel syndrome type 1 protein homolog OS=Mus musculus GN=Mks1 PE=1 SV=1</t>
  </si>
  <si>
    <t>Mks1</t>
  </si>
  <si>
    <t>MKS1_MOUSE</t>
  </si>
  <si>
    <t>64 kDa</t>
  </si>
  <si>
    <t>Aspartate--tRNA ligase, cytoplasmic OS=Mus musculus GN=Dars PE=2 SV=2</t>
  </si>
  <si>
    <t>Dars</t>
  </si>
  <si>
    <t>SYDC_MOUSE</t>
  </si>
  <si>
    <t>T-complex protein 1 subunit delta OS=Mus musculus GN=Cct4 PE=1 SV=3</t>
  </si>
  <si>
    <t>Cct4</t>
  </si>
  <si>
    <t>TCPD_MOUSE</t>
  </si>
  <si>
    <t>Valine--tRNA ligase OS=Mus musculus GN=Vars PE=2 SV=1</t>
  </si>
  <si>
    <t>Vars</t>
  </si>
  <si>
    <t>SYVC_MOUSE</t>
  </si>
  <si>
    <t>140 kDa</t>
  </si>
  <si>
    <t>Eukaryotic translation initiation factor 5A-1 OS=Mus musculus GN=Eif5a PE=1 SV=2</t>
  </si>
  <si>
    <t>Eif5a</t>
  </si>
  <si>
    <t>IF5A1_MOUSE</t>
  </si>
  <si>
    <t>17 kDa</t>
  </si>
  <si>
    <t>Heat shock protein beta-1 OS=Mus musculus GN=Hspb1 PE=1 SV=3</t>
  </si>
  <si>
    <t>Hspb1</t>
  </si>
  <si>
    <t>HSPB1_MOUSE</t>
  </si>
  <si>
    <t>23 kDa</t>
  </si>
  <si>
    <t>Peptidyl-prolyl cis-trans isomerase FKBP4 OS=Mus musculus GN=Fkbp4 PE=1 SV=5</t>
  </si>
  <si>
    <t>Fkbp4</t>
  </si>
  <si>
    <t>FKBP4_MOUSE</t>
  </si>
  <si>
    <t>Aconitate hydratase, mitochondrial OS=Mus musculus GN=Aco2 PE=1 SV=1</t>
  </si>
  <si>
    <t>Aco2</t>
  </si>
  <si>
    <t>ACON_MOUSE</t>
  </si>
  <si>
    <t>Caveolin-2 OS=Mus musculus GN=Cav2 PE=1 SV=1</t>
  </si>
  <si>
    <t>Cav2</t>
  </si>
  <si>
    <t>CAV2_MOUSE</t>
  </si>
  <si>
    <t>Eukaryotic translation initiation factor 3 subunit B OS=Mus musculus GN=Eif3b PE=1 SV=1</t>
  </si>
  <si>
    <t>Eif3b</t>
  </si>
  <si>
    <t>EIF3B_MOUSE</t>
  </si>
  <si>
    <t>91 kDa</t>
  </si>
  <si>
    <t>Protein-glutamine gamma-glutamyltransferase 2 OS=Mus musculus GN=Tgm2 PE=1 SV=4</t>
  </si>
  <si>
    <t>Tgm2</t>
  </si>
  <si>
    <t>TGM2_MOUSE</t>
  </si>
  <si>
    <t>77 kDa</t>
  </si>
  <si>
    <t>Dolichyl-diphosphooligosaccharide--protein glycosyltransferase subunit 1 OS=Mus musculus GN=Rpn1 PE=1 SV=1</t>
  </si>
  <si>
    <t>Rpn1</t>
  </si>
  <si>
    <t>RPN1_MOUSE</t>
  </si>
  <si>
    <t>69 kDa</t>
  </si>
  <si>
    <t>Cyclin-dependent kinase 1 OS=Mus musculus GN=Cdk1 PE=1 SV=3</t>
  </si>
  <si>
    <t>Cdk1</t>
  </si>
  <si>
    <t>CDK1_MOUSE</t>
  </si>
  <si>
    <t>34 kDa</t>
  </si>
  <si>
    <t>Heterogeneous nuclear ribonucleoprotein K OS=Mus musculus GN=Hnrnpk PE=1 SV=1</t>
  </si>
  <si>
    <t>Hnrnpk</t>
  </si>
  <si>
    <t>HNRPK_MOUSE</t>
  </si>
  <si>
    <t>51 kDa</t>
  </si>
  <si>
    <t>60S ribosomal protein L15 OS=Mus musculus GN=Rpl15 PE=2 SV=4</t>
  </si>
  <si>
    <t>Rpl15</t>
  </si>
  <si>
    <t>RL15_MOUSE</t>
  </si>
  <si>
    <t>Galectin-3 OS=Mus musculus GN=Lgals3 PE=1 SV=3</t>
  </si>
  <si>
    <t>Lgals3</t>
  </si>
  <si>
    <t>LEG3_MOUSE</t>
  </si>
  <si>
    <t>Arginine--tRNA ligase, cytoplasmic OS=Mus musculus GN=Rars PE=2 SV=2</t>
  </si>
  <si>
    <t>Rars</t>
  </si>
  <si>
    <t>SYRC_MOUSE</t>
  </si>
  <si>
    <t>76 kDa</t>
  </si>
  <si>
    <t>GTP-binding nuclear protein Ran OS=Mus musculus GN=Ran PE=1 SV=3</t>
  </si>
  <si>
    <t>Ran</t>
  </si>
  <si>
    <t>RAN_MOUSE</t>
  </si>
  <si>
    <t>40S ribosomal protein S11 OS=Mus musculus GN=Rps11 PE=1 SV=3</t>
  </si>
  <si>
    <t>Rps11</t>
  </si>
  <si>
    <t>RS11_MOUSE</t>
  </si>
  <si>
    <t>T-complex protein 1 subunit gamma OS=Mus musculus GN=Cct3 PE=1 SV=1</t>
  </si>
  <si>
    <t>Cct3</t>
  </si>
  <si>
    <t>TCPG_MOUSE</t>
  </si>
  <si>
    <t>Stress-induced-phosphoprotein 1 OS=Mus musculus GN=Stip1 PE=1 SV=1</t>
  </si>
  <si>
    <t>Stip1</t>
  </si>
  <si>
    <t>STIP1_MOUSE</t>
  </si>
  <si>
    <t>63 kDa</t>
  </si>
  <si>
    <t>Alanine--tRNA ligase, cytoplasmic OS=Mus musculus GN=Aars PE=1 SV=1</t>
  </si>
  <si>
    <t>Aars</t>
  </si>
  <si>
    <t>SYAC_MOUSE</t>
  </si>
  <si>
    <t>Moesin OS=Mus musculus GN=Msn PE=1 SV=3</t>
  </si>
  <si>
    <t>Msn</t>
  </si>
  <si>
    <t>MOES_MOUSE</t>
  </si>
  <si>
    <t>Nucleoside diphosphate kinase B OS=Mus musculus GN=Nme2 PE=1 SV=1</t>
  </si>
  <si>
    <t>Nme2</t>
  </si>
  <si>
    <t>NDKB_MOUSE</t>
  </si>
  <si>
    <t>Trifunctional purine biosynthetic protein adenosine-3 OS=Mus musculus GN=Gart PE=2 SV=3</t>
  </si>
  <si>
    <t>Gart</t>
  </si>
  <si>
    <t>PUR2_MOUSE</t>
  </si>
  <si>
    <t>108 kDa</t>
  </si>
  <si>
    <t>14-3-3 protein eta OS=Mus musculus GN=Ywhah PE=1 SV=2</t>
  </si>
  <si>
    <t>Ywhah</t>
  </si>
  <si>
    <t>1433F_MOUSE</t>
  </si>
  <si>
    <t>Far upstream element-binding protein 1 OS=Mus musculus GN=Fubp1 PE=1 SV=1</t>
  </si>
  <si>
    <t>Fubp1</t>
  </si>
  <si>
    <t>FUBP1_MOUSE</t>
  </si>
  <si>
    <t>Dihydropyrimidinase-related protein 2 OS=Mus musculus GN=Dpysl2 PE=1 SV=2</t>
  </si>
  <si>
    <t>Dpysl2</t>
  </si>
  <si>
    <t>DPYL2_MOUSE</t>
  </si>
  <si>
    <t>62 kDa</t>
  </si>
  <si>
    <t>Eukaryotic translation initiation factor 5B OS=Mus musculus GN=Eif5b PE=1 SV=2</t>
  </si>
  <si>
    <t>Eif5b</t>
  </si>
  <si>
    <t>IF2P_MOUSE</t>
  </si>
  <si>
    <t>138 kDa</t>
  </si>
  <si>
    <t>ATP-dependent 6-phosphofructokinase, liver type OS=Mus musculus GN=Pfkl PE=1 SV=4</t>
  </si>
  <si>
    <t>Pfkl</t>
  </si>
  <si>
    <t>PFKAL_MOUSE</t>
  </si>
  <si>
    <t>ATP-dependent RNA helicase DDX3Y OS=Mus musculus GN=Ddx3y PE=1 SV=2</t>
  </si>
  <si>
    <t>Ddx3y</t>
  </si>
  <si>
    <t>DDX3Y_MOUSE</t>
  </si>
  <si>
    <t>DNA replication licensing factor MCM7 OS=Mus musculus GN=Mcm7 PE=1 SV=1</t>
  </si>
  <si>
    <t>Mcm7</t>
  </si>
  <si>
    <t>MCM7_MOUSE</t>
  </si>
  <si>
    <t>81 kDa</t>
  </si>
  <si>
    <t>Eukaryotic translation initiation factor 3 subunit A OS=Mus musculus GN=Eif3a PE=1 SV=5</t>
  </si>
  <si>
    <t>Eif3a</t>
  </si>
  <si>
    <t>EIF3A_MOUSE</t>
  </si>
  <si>
    <t>162 kDa</t>
  </si>
  <si>
    <t>Annexin A2 OS=Mus musculus GN=Anxa2 PE=1 SV=2</t>
  </si>
  <si>
    <t>Anxa2</t>
  </si>
  <si>
    <t>ANXA2_MOUSE</t>
  </si>
  <si>
    <t>DNA replication licensing factor MCM2 OS=Mus musculus GN=Mcm2 PE=1 SV=3</t>
  </si>
  <si>
    <t>Mcm2</t>
  </si>
  <si>
    <t>MCM2_MOUSE</t>
  </si>
  <si>
    <t>102 kDa</t>
  </si>
  <si>
    <t>Multifunctional protein ADE2 OS=Mus musculus GN=Paics PE=1 SV=4</t>
  </si>
  <si>
    <t>Paics</t>
  </si>
  <si>
    <t>PUR6_MOUSE</t>
  </si>
  <si>
    <t>60S ribosomal protein L5 OS=Mus musculus GN=Rpl5 PE=1 SV=3</t>
  </si>
  <si>
    <t>Rpl5</t>
  </si>
  <si>
    <t>RL5_MOUSE</t>
  </si>
  <si>
    <t>Vinculin OS=Mus musculus GN=Vcl PE=1 SV=4</t>
  </si>
  <si>
    <t>Vcl</t>
  </si>
  <si>
    <t>VINC_MOUSE</t>
  </si>
  <si>
    <t>117 kDa</t>
  </si>
  <si>
    <t>Plectin OS=Mus musculus GN=Plec PE=1 SV=3</t>
  </si>
  <si>
    <t>Plec</t>
  </si>
  <si>
    <t>PLEC_MOUSE</t>
  </si>
  <si>
    <t>534 kDa</t>
  </si>
  <si>
    <t>40S ribosomal protein S16 OS=Mus musculus GN=Rps16 PE=2 SV=4</t>
  </si>
  <si>
    <t>Rps16</t>
  </si>
  <si>
    <t>RS16_MOUSE</t>
  </si>
  <si>
    <t>16 kDa</t>
  </si>
  <si>
    <t>Sarcoplasmic/endoplasmic reticulum calcium ATPase 2 OS=Mus musculus GN=Atp2a2 PE=1 SV=2</t>
  </si>
  <si>
    <t>Atp2a2</t>
  </si>
  <si>
    <t>AT2A2_MOUSE</t>
  </si>
  <si>
    <t>115 kDa</t>
  </si>
  <si>
    <t>Exportin-1 OS=Mus musculus GN=Xpo1 PE=1 SV=1</t>
  </si>
  <si>
    <t>Xpo1</t>
  </si>
  <si>
    <t>XPO1_MOUSE</t>
  </si>
  <si>
    <t>123 kDa</t>
  </si>
  <si>
    <t>Poly [ADP-ribose] polymerase 9 OS=Mus musculus GN=Parp9 PE=1 SV=2</t>
  </si>
  <si>
    <t>Parp9</t>
  </si>
  <si>
    <t>PARP9_MOUSE</t>
  </si>
  <si>
    <t>97 kDa</t>
  </si>
  <si>
    <t>Myosin light polypeptide 6 OS=Mus musculus GN=Myl6 PE=1 SV=3</t>
  </si>
  <si>
    <t>Myl6</t>
  </si>
  <si>
    <t>MYL6_MOUSE</t>
  </si>
  <si>
    <t>ADP-ribosylation factor 1 OS=Mus musculus GN=Arf1 PE=1 SV=2</t>
  </si>
  <si>
    <t>Arf1</t>
  </si>
  <si>
    <t>ARF1_MOUSE</t>
  </si>
  <si>
    <t>Alanyl-tRNA editing protein Aarsd1 OS=Mus musculus GN=Aarsd1 PE=1 SV=2</t>
  </si>
  <si>
    <t>Aarsd1</t>
  </si>
  <si>
    <t>AASD1_MOUSE</t>
  </si>
  <si>
    <t>Interferon-induced protein with tetratricopeptide repeats 1 OS=Mus musculus GN=Ifit1 PE=1 SV=2</t>
  </si>
  <si>
    <t>Ifit1</t>
  </si>
  <si>
    <t>IFIT1_MOUSE</t>
  </si>
  <si>
    <t>54 kDa</t>
  </si>
  <si>
    <t>Ubiquitin thioesterase OTUB1 OS=Mus musculus GN=Otub1 PE=1 SV=2</t>
  </si>
  <si>
    <t>Otub1</t>
  </si>
  <si>
    <t>OTUB1_MOUSE</t>
  </si>
  <si>
    <t>31 kDa</t>
  </si>
  <si>
    <t>Glutathione S-transferase Mu 1 OS=Mus musculus GN=Gstm1 PE=1 SV=2</t>
  </si>
  <si>
    <t>Gstm1</t>
  </si>
  <si>
    <t>GSTM1_MOUSE</t>
  </si>
  <si>
    <t>26 kDa</t>
  </si>
  <si>
    <t>60S ribosomal protein L7 OS=Mus musculus GN=Rpl7 PE=1 SV=2</t>
  </si>
  <si>
    <t>Rpl7</t>
  </si>
  <si>
    <t>RL7_MOUSE</t>
  </si>
  <si>
    <t>Protein disulfide-isomerase OS=Mus musculus GN=P4hb PE=1 SV=2</t>
  </si>
  <si>
    <t>P4hb</t>
  </si>
  <si>
    <t>PDIA1_MOUSE</t>
  </si>
  <si>
    <t>Major vault protein OS=Mus musculus GN=Mvp PE=1 SV=4</t>
  </si>
  <si>
    <t>Mvp</t>
  </si>
  <si>
    <t>MVP_MOUSE</t>
  </si>
  <si>
    <t>96 kDa</t>
  </si>
  <si>
    <t>Muskelin OS=Mus musculus GN=Mkln1 PE=1 SV=1</t>
  </si>
  <si>
    <t>Mkln1</t>
  </si>
  <si>
    <t>MKLN1_MOUSE</t>
  </si>
  <si>
    <t>Prohibitin-2 OS=Mus musculus GN=Phb2 PE=1 SV=1</t>
  </si>
  <si>
    <t>Phb2</t>
  </si>
  <si>
    <t>PHB2_MOUSE</t>
  </si>
  <si>
    <t>14-3-3 protein theta OS=Mus musculus GN=Ywhaq PE=1 SV=1</t>
  </si>
  <si>
    <t>Ywhaq</t>
  </si>
  <si>
    <t>1433T_MOUSE</t>
  </si>
  <si>
    <t>Heat shock protein 105 kDa OS=Mus musculus GN=Hsph1 PE=1 SV=2</t>
  </si>
  <si>
    <t>Hsph1</t>
  </si>
  <si>
    <t>HS105_MOUSE</t>
  </si>
  <si>
    <t>26S protease regulatory subunit 7 OS=Mus musculus GN=Psmc2 PE=1 SV=5</t>
  </si>
  <si>
    <t>Psmc2</t>
  </si>
  <si>
    <t>PRS7_MOUSE</t>
  </si>
  <si>
    <t>49 kDa</t>
  </si>
  <si>
    <t>Aldose reductase OS=Mus musculus GN=Akr1b1 PE=1 SV=3</t>
  </si>
  <si>
    <t>Akr1b1</t>
  </si>
  <si>
    <t>ALDR_MOUSE</t>
  </si>
  <si>
    <t>Calmodulin-1 OS=Mus musculus OX=10090 GN=Calm1 PE=1 SV=1</t>
  </si>
  <si>
    <t>Calm1</t>
  </si>
  <si>
    <t>CALM1_MOUSE</t>
  </si>
  <si>
    <t>Hydroxymethylglutaryl-CoA synthase, cytoplasmic OS=Mus musculus GN=Hmgcs1 PE=1 SV=1</t>
  </si>
  <si>
    <t>Hmgcs1</t>
  </si>
  <si>
    <t>HMCS1_MOUSE</t>
  </si>
  <si>
    <t>DnaJ homolog subfamily A member 1 OS=Mus musculus GN=Dnaja1 PE=1 SV=1</t>
  </si>
  <si>
    <t>Dnaja1</t>
  </si>
  <si>
    <t>DNJA1_MOUSE</t>
  </si>
  <si>
    <t>Annexin A3 OS=Mus musculus GN=Anxa3 PE=1 SV=4</t>
  </si>
  <si>
    <t>Anxa3</t>
  </si>
  <si>
    <t>ANXA3_MOUSE</t>
  </si>
  <si>
    <t>Ubiquitin-like modifier-activating enzyme 1 OS=Mus musculus GN=Uba1 PE=1 SV=1</t>
  </si>
  <si>
    <t>Uba1</t>
  </si>
  <si>
    <t>UBA1_MOUSE</t>
  </si>
  <si>
    <t>118 kDa</t>
  </si>
  <si>
    <t>Prohibitin OS=Mus musculus GN=Phb PE=1 SV=1</t>
  </si>
  <si>
    <t>Phb</t>
  </si>
  <si>
    <t>PHB_MOUSE</t>
  </si>
  <si>
    <t>30 kDa</t>
  </si>
  <si>
    <t>60S ribosomal protein L4 OS=Mus musculus GN=Rpl4 PE=1 SV=3</t>
  </si>
  <si>
    <t>Rpl4</t>
  </si>
  <si>
    <t>RL4_MOUSE</t>
  </si>
  <si>
    <t>40S ribosomal protein S3a OS=Mus musculus GN=Rps3a PE=1 SV=3</t>
  </si>
  <si>
    <t>Rps3a</t>
  </si>
  <si>
    <t>RS3A_MOUSE</t>
  </si>
  <si>
    <t>Lipoamide acyltransferase component of branched-chain alpha-keto acid dehydrogenase complex, mitochondrial OS=Mus musculus GN=Dbt PE=1 SV=2</t>
  </si>
  <si>
    <t>Dbt</t>
  </si>
  <si>
    <t>ODB2_MOUSE</t>
  </si>
  <si>
    <t>53 kDa</t>
  </si>
  <si>
    <t>Titin OS=Mus musculus GN=Ttn PE=1 SV=1</t>
  </si>
  <si>
    <t>Ttn</t>
  </si>
  <si>
    <t>TITIN_MOUSE</t>
  </si>
  <si>
    <t>3906 kDa</t>
  </si>
  <si>
    <t>Interferon-induced very large GTPase 1 OS=Mus musculus GN=Gvin1 PE=1 SV=1</t>
  </si>
  <si>
    <t>Gvin1</t>
  </si>
  <si>
    <t>GVIN1_MOUSE</t>
  </si>
  <si>
    <t>60S acidic ribosomal protein P0 OS=Mus musculus GN=Rplp0 PE=1 SV=3</t>
  </si>
  <si>
    <t>Rplp0</t>
  </si>
  <si>
    <t>RLA0_MOUSE</t>
  </si>
  <si>
    <t>26S protease regulatory subunit 6B OS=Mus musculus GN=Psmc4 PE=1 SV=2</t>
  </si>
  <si>
    <t>Psmc4</t>
  </si>
  <si>
    <t>PRS6B_MOUSE</t>
  </si>
  <si>
    <t>Dihydrolipoyllysine-residue succinyltransferase component of 2-oxoglutarate dehydrogenase complex, mitochondrial OS=Mus musculus GN=Dlst PE=1 SV=1</t>
  </si>
  <si>
    <t>Dlst</t>
  </si>
  <si>
    <t>ODO2_MOUSE</t>
  </si>
  <si>
    <t>Elongation factor Tu, mitochondrial OS=Mus musculus GN=Tufm PE=1 SV=1</t>
  </si>
  <si>
    <t>Tufm</t>
  </si>
  <si>
    <t>EFTU_MOUSE</t>
  </si>
  <si>
    <t>Cardiomyopathy-associated protein 5 OS=Mus musculus GN=Cmya5 PE=1 SV=2</t>
  </si>
  <si>
    <t>Cmya5</t>
  </si>
  <si>
    <t>CMYA5_MOUSE</t>
  </si>
  <si>
    <t>413 kDa</t>
  </si>
  <si>
    <t>Spectrin beta chain, non-erythrocytic 1 OS=Mus musculus GN=Sptbn1 PE=1 SV=2</t>
  </si>
  <si>
    <t>Sptbn1</t>
  </si>
  <si>
    <t>SPTB2_MOUSE</t>
  </si>
  <si>
    <t>274 kDa</t>
  </si>
  <si>
    <t>C-1-tetrahydrofolate synthase, cytoplasmic OS=Mus musculus GN=Mthfd1 PE=1 SV=4</t>
  </si>
  <si>
    <t>Mthfd1</t>
  </si>
  <si>
    <t>C1TC_MOUSE</t>
  </si>
  <si>
    <t>101 kDa</t>
  </si>
  <si>
    <t>Serine--tRNA ligase, cytoplasmic OS=Mus musculus GN=Sars PE=2 SV=3</t>
  </si>
  <si>
    <t>Sars</t>
  </si>
  <si>
    <t>SYSC_MOUSE</t>
  </si>
  <si>
    <t>Phosphate carrier protein, mitochondrial OS=Mus musculus GN=Slc25a3 PE=1 SV=1</t>
  </si>
  <si>
    <t>Slc25a3</t>
  </si>
  <si>
    <t>MPCP_MOUSE</t>
  </si>
  <si>
    <t>40 kDa</t>
  </si>
  <si>
    <t>DNA replication licensing factor MCM4 OS=Mus musculus GN=Mcm4 PE=1 SV=1</t>
  </si>
  <si>
    <t>Mcm4</t>
  </si>
  <si>
    <t>MCM4_MOUSE</t>
  </si>
  <si>
    <t>Far upstream element-binding protein 2 OS=Mus musculus GN=Khsrp PE=1 SV=2</t>
  </si>
  <si>
    <t>Khsrp</t>
  </si>
  <si>
    <t>FUBP2_MOUSE</t>
  </si>
  <si>
    <t>Annexin A1 OS=Mus musculus GN=Anxa1 PE=1 SV=2</t>
  </si>
  <si>
    <t>Anxa1</t>
  </si>
  <si>
    <t>ANXA1_MOUSE</t>
  </si>
  <si>
    <t>Cellular tumor antigen p53 OS=Mus musculus GN=Tp53 PE=1 SV=3</t>
  </si>
  <si>
    <t>Tp53</t>
  </si>
  <si>
    <t>P53_MOUSE</t>
  </si>
  <si>
    <t>43 kDa</t>
  </si>
  <si>
    <t>60S ribosomal protein L6 OS=Mus musculus GN=Rpl6 PE=1 SV=3</t>
  </si>
  <si>
    <t>Rpl6</t>
  </si>
  <si>
    <t>RL6_MOUSE</t>
  </si>
  <si>
    <t>Eukaryotic translation initiation factor 3 subunit C OS=Mus musculus GN=Eif3c PE=1 SV=1</t>
  </si>
  <si>
    <t>Eif3c</t>
  </si>
  <si>
    <t>EIF3C_MOUSE</t>
  </si>
  <si>
    <t>106 kDa</t>
  </si>
  <si>
    <t>Protein-L-isoaspartate(D-aspartate) O-methyltransferase OS=Mus musculus GN=Pcmt1 PE=1 SV=3</t>
  </si>
  <si>
    <t>Pcmt1</t>
  </si>
  <si>
    <t>PIMT_MOUSE</t>
  </si>
  <si>
    <t>25 kDa</t>
  </si>
  <si>
    <t>Annexin A11 OS=Mus musculus GN=Anxa11 PE=1 SV=2</t>
  </si>
  <si>
    <t>Anxa11</t>
  </si>
  <si>
    <t>ANX11_MOUSE</t>
  </si>
  <si>
    <t>Myb-binding protein 1A OS=Mus musculus GN=Mybbp1a PE=1 SV=2</t>
  </si>
  <si>
    <t>Mybbp1a</t>
  </si>
  <si>
    <t>MBB1A_MOUSE</t>
  </si>
  <si>
    <t>152 kDa</t>
  </si>
  <si>
    <t>40S ribosomal protein S9 OS=Mus musculus GN=Rps9 PE=1 SV=3</t>
  </si>
  <si>
    <t>Rps9</t>
  </si>
  <si>
    <t>RS9_MOUSE</t>
  </si>
  <si>
    <t>Galectin-1 OS=Mus musculus GN=Lgals1 PE=1 SV=3</t>
  </si>
  <si>
    <t>Lgals1</t>
  </si>
  <si>
    <t>LEG1_MOUSE</t>
  </si>
  <si>
    <t>60S ribosomal protein L10a OS=Mus musculus GN=Rpl10a PE=1 SV=3</t>
  </si>
  <si>
    <t>Rpl10a</t>
  </si>
  <si>
    <t>RL10A_MOUSE</t>
  </si>
  <si>
    <t>Heat shock protein 75 kDa, mitochondrial OS=Mus musculus GN=Trap1 PE=1 SV=1</t>
  </si>
  <si>
    <t>Trap1</t>
  </si>
  <si>
    <t>TRAP1_MOUSE</t>
  </si>
  <si>
    <t>80 kDa</t>
  </si>
  <si>
    <t>Putative pre-mRNA-splicing factor ATP-dependent RNA helicase DHX15 OS=Mus musculus GN=Dhx15 PE=1 SV=2</t>
  </si>
  <si>
    <t>Dhx15</t>
  </si>
  <si>
    <t>DHX15_MOUSE</t>
  </si>
  <si>
    <t>Obscurin OS=Mus musculus GN=Obscn PE=2 SV=2</t>
  </si>
  <si>
    <t>Obscn</t>
  </si>
  <si>
    <t>OBSCN_MOUSE</t>
  </si>
  <si>
    <t>966 kDa</t>
  </si>
  <si>
    <t>Four and a half LIM domains protein 2 OS=Mus musculus GN=Fhl2 PE=1 SV=1</t>
  </si>
  <si>
    <t>Fhl2</t>
  </si>
  <si>
    <t>FHL2_MOUSE</t>
  </si>
  <si>
    <t>26S protease regulatory subunit 4 OS=Mus musculus GN=Psmc1 PE=1 SV=1</t>
  </si>
  <si>
    <t>Psmc1</t>
  </si>
  <si>
    <t>PRS4_MOUSE</t>
  </si>
  <si>
    <t>Apoptosis-inducing factor 1, mitochondrial OS=Mus musculus GN=Aifm1 PE=1 SV=1</t>
  </si>
  <si>
    <t>Aifm1</t>
  </si>
  <si>
    <t>AIFM1_MOUSE</t>
  </si>
  <si>
    <t>40S ribosomal protein S23 OS=Mus musculus GN=Rps23 PE=1 SV=3</t>
  </si>
  <si>
    <t>Rps23</t>
  </si>
  <si>
    <t>RS23_MOUSE</t>
  </si>
  <si>
    <t>Integrin alpha-3 OS=Mus musculus GN=Itga3 PE=1 SV=1</t>
  </si>
  <si>
    <t>Itga3</t>
  </si>
  <si>
    <t>ITA3_MOUSE</t>
  </si>
  <si>
    <t>Annexin A5 OS=Mus musculus GN=Anxa5 PE=1 SV=1</t>
  </si>
  <si>
    <t>Anxa5</t>
  </si>
  <si>
    <t>ANXA5_MOUSE</t>
  </si>
  <si>
    <t>60S ribosomal protein L13 OS=Mus musculus GN=Rpl13 PE=2 SV=3</t>
  </si>
  <si>
    <t>Rpl13</t>
  </si>
  <si>
    <t>RL13_MOUSE</t>
  </si>
  <si>
    <t>Adseverin OS=Mus musculus GN=Scin PE=1 SV=3</t>
  </si>
  <si>
    <t>Scin</t>
  </si>
  <si>
    <t>ADSV_MOUSE</t>
  </si>
  <si>
    <t>Asparagine--tRNA ligase, cytoplasmic OS=Mus musculus GN=Nars PE=1 SV=2</t>
  </si>
  <si>
    <t>Nars</t>
  </si>
  <si>
    <t>SYNC_MOUSE</t>
  </si>
  <si>
    <t>Serine hydroxymethyltransferase, mitochondrial OS=Mus musculus OX=10090 GN=Shmt2 PE=1 SV=1</t>
  </si>
  <si>
    <t>Shmt2</t>
  </si>
  <si>
    <t>GLYM_MOUSE</t>
  </si>
  <si>
    <t>Lysine--tRNA ligase OS=Mus musculus GN=Kars PE=1 SV=1</t>
  </si>
  <si>
    <t>Kars</t>
  </si>
  <si>
    <t>SYK_MOUSE</t>
  </si>
  <si>
    <t>Leucine--tRNA ligase, cytoplasmic OS=Mus musculus GN=Lars PE=1 SV=2</t>
  </si>
  <si>
    <t>Lars</t>
  </si>
  <si>
    <t>SYLC_MOUSE</t>
  </si>
  <si>
    <t>134 kDa</t>
  </si>
  <si>
    <t>Phosphoribosylformylglycinamidine synthase OS=Mus musculus GN=Pfas PE=2 SV=1</t>
  </si>
  <si>
    <t>Pfas</t>
  </si>
  <si>
    <t>PUR4_MOUSE</t>
  </si>
  <si>
    <t>145 kDa</t>
  </si>
  <si>
    <t>Structural maintenance of chromosomes flexible hinge domain-containing protein 1 OS=Mus musculus GN=Smchd1 PE=1 SV=2</t>
  </si>
  <si>
    <t>Smchd1</t>
  </si>
  <si>
    <t>SMHD1_MOUSE</t>
  </si>
  <si>
    <t>Tubulin beta-4B chain OS=Mus musculus GN=Tubb4b PE=1 SV=1</t>
  </si>
  <si>
    <t>Tubb4b</t>
  </si>
  <si>
    <t>TBB4B_MOUSE</t>
  </si>
  <si>
    <t>60S ribosomal protein L18 OS=Mus musculus GN=Rpl18 PE=2 SV=3</t>
  </si>
  <si>
    <t>Rpl18</t>
  </si>
  <si>
    <t>RL18_MOUSE</t>
  </si>
  <si>
    <t>Transcription elongation factor B polypeptide 1 OS=Mus musculus GN=Tceb1 PE=1 SV=1</t>
  </si>
  <si>
    <t>Tceb1</t>
  </si>
  <si>
    <t>ELOC_MOUSE</t>
  </si>
  <si>
    <t>12 kDa</t>
  </si>
  <si>
    <t>Protein S100-A6 OS=Mus musculus GN=S100a6 PE=1 SV=3</t>
  </si>
  <si>
    <t>S100a6</t>
  </si>
  <si>
    <t>S10A6_MOUSE</t>
  </si>
  <si>
    <t>10 kDa</t>
  </si>
  <si>
    <t>Heterogeneous nuclear ribonucleoprotein M OS=Mus musculus GN=Hnrnpm PE=1 SV=3</t>
  </si>
  <si>
    <t>Hnrnpm</t>
  </si>
  <si>
    <t>HNRPM_MOUSE</t>
  </si>
  <si>
    <t>78 kDa</t>
  </si>
  <si>
    <t>Tropomyosin alpha-3 chain OS=Mus musculus GN=Tpm3 PE=1 SV=3</t>
  </si>
  <si>
    <t>Tpm3</t>
  </si>
  <si>
    <t>TPM3_MOUSE</t>
  </si>
  <si>
    <t>40S ribosomal protein S8 OS=Mus musculus GN=Rps8 PE=1 SV=2</t>
  </si>
  <si>
    <t>Rps8</t>
  </si>
  <si>
    <t>RS8_MOUSE</t>
  </si>
  <si>
    <t>Heterogeneous nuclear ribonucleoprotein F OS=Mus musculus GN=Hnrnpf PE=1 SV=3</t>
  </si>
  <si>
    <t>Hnrnpf</t>
  </si>
  <si>
    <t>HNRPF_MOUSE</t>
  </si>
  <si>
    <t>Puromycin-sensitive aminopeptidase OS=Mus musculus GN=Npepps PE=1 SV=2</t>
  </si>
  <si>
    <t>Npepps</t>
  </si>
  <si>
    <t>PSA_MOUSE</t>
  </si>
  <si>
    <t>Proteasome subunit alpha type-5 OS=Mus musculus GN=Psma5 PE=1 SV=1</t>
  </si>
  <si>
    <t>Psma5</t>
  </si>
  <si>
    <t>PSA5_MOUSE</t>
  </si>
  <si>
    <t>Serine/threonine-protein phosphatase 2A 65 kDa regulatory subunit A alpha isoform OS=Mus musculus GN=Ppp2r1a PE=1 SV=3</t>
  </si>
  <si>
    <t>Ppp2r1a</t>
  </si>
  <si>
    <t>2AAA_MOUSE</t>
  </si>
  <si>
    <t>65 kDa</t>
  </si>
  <si>
    <t>Heterogeneous nuclear ribonucleoprotein U OS=Mus musculus GN=Hnrnpu PE=1 SV=1</t>
  </si>
  <si>
    <t>Hnrnpu</t>
  </si>
  <si>
    <t>HNRPU_MOUSE</t>
  </si>
  <si>
    <t>88 kDa</t>
  </si>
  <si>
    <t>Protein SET OS=Mus musculus GN=Set PE=1 SV=1</t>
  </si>
  <si>
    <t>Set</t>
  </si>
  <si>
    <t>SET_MOUSE</t>
  </si>
  <si>
    <t>ADP/ATP translocase 2 OS=Mus musculus GN=Slc25a5 PE=1 SV=3</t>
  </si>
  <si>
    <t>Slc25a5</t>
  </si>
  <si>
    <t>ADT2_MOUSE</t>
  </si>
  <si>
    <t>40S ribosomal protein S4, X isoform OS=Mus musculus GN=Rps4x PE=2 SV=2</t>
  </si>
  <si>
    <t>Rps4x</t>
  </si>
  <si>
    <t>RS4X_MOUSE</t>
  </si>
  <si>
    <t>Calpain-2 catalytic subunit OS=Mus musculus GN=Capn2 PE=2 SV=4</t>
  </si>
  <si>
    <t>Capn2</t>
  </si>
  <si>
    <t>CAN2_MOUSE</t>
  </si>
  <si>
    <t>A-kinase anchor protein 12 OS=Mus musculus GN=Akap12 PE=1 SV=1</t>
  </si>
  <si>
    <t>Akap12</t>
  </si>
  <si>
    <t>AKA12_MOUSE</t>
  </si>
  <si>
    <t>181 kDa</t>
  </si>
  <si>
    <t>Cytochrome b-c1 complex subunit 2, mitochondrial OS=Mus musculus GN=Uqcrc2 PE=1 SV=1</t>
  </si>
  <si>
    <t>Uqcrc2</t>
  </si>
  <si>
    <t>QCR2_MOUSE</t>
  </si>
  <si>
    <t>48 kDa</t>
  </si>
  <si>
    <t>Heat shock 70 kDa protein 4L OS=Mus musculus GN=Hspa4l PE=1 SV=2</t>
  </si>
  <si>
    <t>Hspa4l</t>
  </si>
  <si>
    <t>HS74L_MOUSE</t>
  </si>
  <si>
    <t>Polyadenylate-binding protein 1 OS=Mus musculus GN=Pabpc1 PE=1 SV=2</t>
  </si>
  <si>
    <t>Pabpc1</t>
  </si>
  <si>
    <t>PABP1_MOUSE</t>
  </si>
  <si>
    <t>Alpha-actinin-4 OS=Mus musculus GN=Actn4 PE=1 SV=1</t>
  </si>
  <si>
    <t>Actn4</t>
  </si>
  <si>
    <t>ACTN4_MOUSE</t>
  </si>
  <si>
    <t>105 kDa</t>
  </si>
  <si>
    <t>Myoferlin OS=Mus musculus GN=Myof PE=1 SV=2</t>
  </si>
  <si>
    <t>Myof</t>
  </si>
  <si>
    <t>MYOF_MOUSE</t>
  </si>
  <si>
    <t>233 kDa</t>
  </si>
  <si>
    <t>Actin-related protein 3 OS=Mus musculus GN=Actr3 PE=1 SV=3</t>
  </si>
  <si>
    <t>Actr3</t>
  </si>
  <si>
    <t>ARP3_MOUSE</t>
  </si>
  <si>
    <t>Isocitrate dehydrogenase [NADP], mitochondrial OS=Mus musculus GN=Idh2 PE=1 SV=3</t>
  </si>
  <si>
    <t>Idh2</t>
  </si>
  <si>
    <t>IDHP_MOUSE</t>
  </si>
  <si>
    <t>Signal transducer and activator of transcription 1 OS=Mus musculus GN=Stat1 PE=1 SV=1</t>
  </si>
  <si>
    <t>Stat1</t>
  </si>
  <si>
    <t>STAT1_MOUSE</t>
  </si>
  <si>
    <t>87 kDa</t>
  </si>
  <si>
    <t>Ras-related protein Rab-1A OS=Mus musculus GN=Rab1A PE=1 SV=3</t>
  </si>
  <si>
    <t>Rab1A</t>
  </si>
  <si>
    <t>RAB1A_MOUSE</t>
  </si>
  <si>
    <t>E3 ubiquitin-protein ligase UBR4 OS=Mus musculus GN=Ubr4 PE=1 SV=1</t>
  </si>
  <si>
    <t>Ubr4</t>
  </si>
  <si>
    <t>UBR4_MOUSE</t>
  </si>
  <si>
    <t>572 kDa</t>
  </si>
  <si>
    <t>Asparagine synthetase [glutamine-hydrolyzing] OS=Mus musculus GN=Asns PE=2 SV=3</t>
  </si>
  <si>
    <t>Asns</t>
  </si>
  <si>
    <t>ASNS_MOUSE</t>
  </si>
  <si>
    <t>26S proteasome non-ATPase regulatory subunit 3 OS=Mus musculus GN=Psmd3 PE=1 SV=3</t>
  </si>
  <si>
    <t>Psmd3</t>
  </si>
  <si>
    <t>PSMD3_MOUSE</t>
  </si>
  <si>
    <t>RuvB-like 1 OS=Mus musculus GN=Ruvbl1 PE=1 SV=1</t>
  </si>
  <si>
    <t>Ruvbl1</t>
  </si>
  <si>
    <t>RUVB1_MOUSE</t>
  </si>
  <si>
    <t>GMP synthase [glutamine-hydrolyzing] OS=Mus musculus GN=Gmps PE=1 SV=2</t>
  </si>
  <si>
    <t>Gmps</t>
  </si>
  <si>
    <t>GUAA_MOUSE</t>
  </si>
  <si>
    <t>40S ribosomal protein S14 OS=Mus musculus GN=Rps14 PE=2 SV=3</t>
  </si>
  <si>
    <t>Rps14</t>
  </si>
  <si>
    <t>RS14_MOUSE</t>
  </si>
  <si>
    <t>Peroxiredoxin-6 OS=Mus musculus GN=Prdx6 PE=1 SV=3</t>
  </si>
  <si>
    <t>Prdx6</t>
  </si>
  <si>
    <t>PRDX6_MOUSE</t>
  </si>
  <si>
    <t>Zyxin OS=Mus musculus GN=Zyx PE=1 SV=2</t>
  </si>
  <si>
    <t>Zyx</t>
  </si>
  <si>
    <t>ZYX_MOUSE</t>
  </si>
  <si>
    <t>Paxillin OS=Mus musculus GN=Pxn PE=1 SV=1</t>
  </si>
  <si>
    <t>Pxn</t>
  </si>
  <si>
    <t>PAXI_MOUSE</t>
  </si>
  <si>
    <t>Trifunctional enzyme subunit alpha, mitochondrial OS=Mus musculus GN=Hadha PE=1 SV=1</t>
  </si>
  <si>
    <t>Hadha</t>
  </si>
  <si>
    <t>ECHA_MOUSE</t>
  </si>
  <si>
    <t>Glycine--tRNA ligase OS=Mus musculus OX=10090 GN=Gars PE=1 SV=1</t>
  </si>
  <si>
    <t>Gars</t>
  </si>
  <si>
    <t>GARS_MOUSE</t>
  </si>
  <si>
    <t>Acetyl-CoA carboxylase 1 OS=Mus musculus GN=Acaca PE=1 SV=1</t>
  </si>
  <si>
    <t>Acaca</t>
  </si>
  <si>
    <t>ACACA_MOUSE</t>
  </si>
  <si>
    <t>265 kDa</t>
  </si>
  <si>
    <t>Delta-1-pyrroline-5-carboxylate synthase OS=Mus musculus GN=Aldh18a1 PE=1 SV=2</t>
  </si>
  <si>
    <t>Aldh18a1</t>
  </si>
  <si>
    <t>P5CS_MOUSE</t>
  </si>
  <si>
    <t>Dihydrolipoyllysine-residue acetyltransferase component of pyruvate dehydrogenase complex, mitochondrial OS=Mus musculus GN=Dlat PE=1 SV=2</t>
  </si>
  <si>
    <t>Dlat</t>
  </si>
  <si>
    <t>ODP2_MOUSE</t>
  </si>
  <si>
    <t>60S ribosomal protein L3 OS=Mus musculus GN=Rpl3 PE=1 SV=3</t>
  </si>
  <si>
    <t>Rpl3</t>
  </si>
  <si>
    <t>RL3_MOUSE</t>
  </si>
  <si>
    <t>Elongation factor 1-beta OS=Mus musculus GN=Eef1b PE=1 SV=5</t>
  </si>
  <si>
    <t>Eef1b</t>
  </si>
  <si>
    <t>EF1B_MOUSE</t>
  </si>
  <si>
    <t>Protein CDV3 OS=Mus musculus GN=Cdv3 PE=1 SV=2</t>
  </si>
  <si>
    <t>Cdv3</t>
  </si>
  <si>
    <t>CDV3_MOUSE</t>
  </si>
  <si>
    <t>40S ribosomal protein S27 OS=Mus musculus GN=Rps27 PE=1 SV=3</t>
  </si>
  <si>
    <t>Rps27</t>
  </si>
  <si>
    <t>RS27_MOUSE</t>
  </si>
  <si>
    <t>9 kDa</t>
  </si>
  <si>
    <t>Electron transfer flavoprotein subunit alpha, mitochondrial OS=Mus musculus GN=Etfa PE=1 SV=2</t>
  </si>
  <si>
    <t>Etfa</t>
  </si>
  <si>
    <t>ETFA_MOUSE</t>
  </si>
  <si>
    <t>35 kDa</t>
  </si>
  <si>
    <t>60S ribosomal protein L28 OS=Mus musculus GN=Rpl28 PE=1 SV=2</t>
  </si>
  <si>
    <t>Rpl28</t>
  </si>
  <si>
    <t>RL28_MOUSE</t>
  </si>
  <si>
    <t>Nucleosome assembly protein 1-like 1 OS=Mus musculus GN=Nap1l1 PE=1 SV=2</t>
  </si>
  <si>
    <t>Nap1l1</t>
  </si>
  <si>
    <t>NP1L1_MOUSE</t>
  </si>
  <si>
    <t>Translationally-controlled tumor protein OS=Mus musculus GN=Tpt1 PE=1 SV=1</t>
  </si>
  <si>
    <t>Tpt1</t>
  </si>
  <si>
    <t>TCTP_MOUSE</t>
  </si>
  <si>
    <t>Isoleucine--tRNA ligase, cytoplasmic OS=Mus musculus GN=Iars PE=2 SV=2</t>
  </si>
  <si>
    <t>Iars</t>
  </si>
  <si>
    <t>SYIC_MOUSE</t>
  </si>
  <si>
    <t>144 kDa</t>
  </si>
  <si>
    <t>Programmed cell death 6-interacting protein OS=Mus musculus GN=Pdcd6ip PE=1 SV=3</t>
  </si>
  <si>
    <t>Pdcd6ip</t>
  </si>
  <si>
    <t>PDC6I_MOUSE</t>
  </si>
  <si>
    <t>Probable ubiquitin carboxyl-terminal hydrolase FAF-X OS=Mus musculus GN=Usp9x PE=1 SV=2</t>
  </si>
  <si>
    <t>Usp9x</t>
  </si>
  <si>
    <t>USP9X_MOUSE</t>
  </si>
  <si>
    <t>TAR DNA-binding protein 43 OS=Mus musculus GN=Tardbp PE=1 SV=1</t>
  </si>
  <si>
    <t>Tardbp</t>
  </si>
  <si>
    <t>TADBP_MOUSE</t>
  </si>
  <si>
    <t>60S ribosomal protein L9 OS=Mus musculus GN=Rpl9 PE=1 SV=2</t>
  </si>
  <si>
    <t>Rpl9</t>
  </si>
  <si>
    <t>RL9_MOUSE</t>
  </si>
  <si>
    <t>Ras-related protein Rab-5C OS=Mus musculus GN=Rab5c PE=1 SV=2</t>
  </si>
  <si>
    <t>Rab5c</t>
  </si>
  <si>
    <t>RAB5C_MOUSE</t>
  </si>
  <si>
    <t>Activator of 90 kDa heat shock protein ATPase homolog 1 OS=Mus musculus GN=Ahsa1 PE=2 SV=2</t>
  </si>
  <si>
    <t>Ahsa1</t>
  </si>
  <si>
    <t>AHSA1_MOUSE</t>
  </si>
  <si>
    <t>38 kDa</t>
  </si>
  <si>
    <t>ATP-dependent RNA helicase DDX39A OS=Mus musculus GN=Ddx39a PE=2 SV=1</t>
  </si>
  <si>
    <t>Ddx39a</t>
  </si>
  <si>
    <t>DX39A_MOUSE</t>
  </si>
  <si>
    <t>Microtubule-actin cross-linking factor 1 OS=Mus musculus GN=Macf1 PE=1 SV=2</t>
  </si>
  <si>
    <t>Macf1</t>
  </si>
  <si>
    <t>MACF1_MOUSE</t>
  </si>
  <si>
    <t>832 kDa</t>
  </si>
  <si>
    <t>Macrophage-capping protein OS=Mus musculus GN=Capg PE=1 SV=2</t>
  </si>
  <si>
    <t>Capg</t>
  </si>
  <si>
    <t>CAPG_MOUSE</t>
  </si>
  <si>
    <t>26S proteasome non-ATPase regulatory subunit 12 OS=Mus musculus GN=Psmd12 PE=1 SV=4</t>
  </si>
  <si>
    <t>Psmd12</t>
  </si>
  <si>
    <t>PSD12_MOUSE</t>
  </si>
  <si>
    <t>Phosphoserine aminotransferase OS=Mus musculus GN=Psat1 PE=1 SV=1</t>
  </si>
  <si>
    <t>Psat1</t>
  </si>
  <si>
    <t>SERC_MOUSE</t>
  </si>
  <si>
    <t>Isocitrate dehydrogenase [NADP] cytoplasmic OS=Mus musculus GN=Idh1 PE=1 SV=2</t>
  </si>
  <si>
    <t>Idh1</t>
  </si>
  <si>
    <t>IDHC_MOUSE</t>
  </si>
  <si>
    <t>Eukaryotic translation initiation factor 3 subunit I OS=Mus musculus GN=Eif3i PE=1 SV=1</t>
  </si>
  <si>
    <t>Eif3i</t>
  </si>
  <si>
    <t>EIF3I_MOUSE</t>
  </si>
  <si>
    <t>60S ribosomal protein L10 OS=Mus musculus GN=Rpl10 PE=1 SV=3</t>
  </si>
  <si>
    <t>Rpl10</t>
  </si>
  <si>
    <t>RL10_MOUSE</t>
  </si>
  <si>
    <t>Rab GDP dissociation inhibitor beta OS=Mus musculus GN=Gdi2 PE=1 SV=1</t>
  </si>
  <si>
    <t>Gdi2</t>
  </si>
  <si>
    <t>GDIB_MOUSE</t>
  </si>
  <si>
    <t>Probable ATP-dependent RNA helicase DDX5 OS=Mus musculus GN=Ddx5 PE=1 SV=2</t>
  </si>
  <si>
    <t>Ddx5</t>
  </si>
  <si>
    <t>DDX5_MOUSE</t>
  </si>
  <si>
    <t>60S ribosomal protein L21 OS=Mus musculus GN=Rpl21 PE=2 SV=3</t>
  </si>
  <si>
    <t>Rpl21</t>
  </si>
  <si>
    <t>RL21_MOUSE</t>
  </si>
  <si>
    <t>Actin-related protein 2 OS=Mus musculus GN=Actr2 PE=1 SV=1</t>
  </si>
  <si>
    <t>Actr2</t>
  </si>
  <si>
    <t>ARP2_MOUSE</t>
  </si>
  <si>
    <t>DNA replication licensing factor MCM5 OS=Mus musculus GN=Mcm5 PE=2 SV=1</t>
  </si>
  <si>
    <t>Mcm5</t>
  </si>
  <si>
    <t>MCM5_MOUSE</t>
  </si>
  <si>
    <t>82 kDa</t>
  </si>
  <si>
    <t>Hsc70-interacting protein OS=Mus musculus GN=St13 PE=1 SV=1</t>
  </si>
  <si>
    <t>St13</t>
  </si>
  <si>
    <t>F10A1_MOUSE</t>
  </si>
  <si>
    <t>Epiplakin OS=Mus musculus GN=Eppk1 PE=1 SV=2</t>
  </si>
  <si>
    <t>Eppk1</t>
  </si>
  <si>
    <t>EPIPL_MOUSE</t>
  </si>
  <si>
    <t>725 kDa</t>
  </si>
  <si>
    <t>Kinesin-1 heavy chain OS=Mus musculus GN=Kif5b PE=1 SV=3</t>
  </si>
  <si>
    <t>Kif5b</t>
  </si>
  <si>
    <t>KINH_MOUSE</t>
  </si>
  <si>
    <t>110 kDa</t>
  </si>
  <si>
    <t>DNA damage-binding protein 1 OS=Mus musculus GN=Ddb1 PE=1 SV=2</t>
  </si>
  <si>
    <t>Ddb1</t>
  </si>
  <si>
    <t>DDB1_MOUSE</t>
  </si>
  <si>
    <t>127 kDa</t>
  </si>
  <si>
    <t>Structural maintenance of chromosomes protein 2 OS=Mus musculus GN=Smc2 PE=1 SV=2</t>
  </si>
  <si>
    <t>Smc2</t>
  </si>
  <si>
    <t>SMC2_MOUSE</t>
  </si>
  <si>
    <t>Complement component 1 Q subcomponent-binding protein, mitochondrial OS=Mus musculus GN=C1qbp PE=1 SV=1</t>
  </si>
  <si>
    <t>C1qbp</t>
  </si>
  <si>
    <t>C1QBP_MOUSE</t>
  </si>
  <si>
    <t>ATP synthase subunit gamma, mitochondrial OS=Mus musculus GN=Atp5c1 PE=1 SV=1</t>
  </si>
  <si>
    <t>Atp5c1</t>
  </si>
  <si>
    <t>ATPG_MOUSE</t>
  </si>
  <si>
    <t>Importin subunit beta-1 OS=Mus musculus GN=Kpnb1 PE=1 SV=2</t>
  </si>
  <si>
    <t>Kpnb1</t>
  </si>
  <si>
    <t>IMB1_MOUSE</t>
  </si>
  <si>
    <t>Centrosomal protein of 290 kDa OS=Mus musculus GN=Cep290 PE=1 SV=2</t>
  </si>
  <si>
    <t>Cep290</t>
  </si>
  <si>
    <t>CE290_MOUSE</t>
  </si>
  <si>
    <t>289 kDa</t>
  </si>
  <si>
    <t>Coatomer subunit alpha OS=Mus musculus GN=Copa PE=1 SV=2</t>
  </si>
  <si>
    <t>Copa</t>
  </si>
  <si>
    <t>COPA_MOUSE</t>
  </si>
  <si>
    <t>Serpin B6 OS=Mus musculus GN=Serpinb6 PE=1 SV=1</t>
  </si>
  <si>
    <t>Serpinb6</t>
  </si>
  <si>
    <t>SPB6_MOUSE</t>
  </si>
  <si>
    <t>Elongator complex protein 1 OS=Mus musculus GN=Ikbkap PE=1 SV=2</t>
  </si>
  <si>
    <t>Ikbkap</t>
  </si>
  <si>
    <t>ELP1_MOUSE</t>
  </si>
  <si>
    <t>150 kDa</t>
  </si>
  <si>
    <t>Bifunctional purine biosynthesis protein PURH OS=Mus musculus GN=Atic PE=1 SV=2</t>
  </si>
  <si>
    <t>Atic</t>
  </si>
  <si>
    <t>PUR9_MOUSE</t>
  </si>
  <si>
    <t>Pre-mRNA-processing factor 40 homolog A OS=Mus musculus GN=Prpf40a PE=1 SV=1</t>
  </si>
  <si>
    <t>Prpf40a</t>
  </si>
  <si>
    <t>PR40A_MOUSE</t>
  </si>
  <si>
    <t>40S ribosomal protein S2 OS=Mus musculus GN=Rps2 PE=2 SV=3</t>
  </si>
  <si>
    <t>Rps2</t>
  </si>
  <si>
    <t>RS2_MOUSE</t>
  </si>
  <si>
    <t>2-oxoglutarate dehydrogenase, mitochondrial OS=Mus musculus GN=Ogdh PE=1 SV=3</t>
  </si>
  <si>
    <t>Ogdh</t>
  </si>
  <si>
    <t>ODO1_MOUSE</t>
  </si>
  <si>
    <t>116 kDa</t>
  </si>
  <si>
    <t>6-phosphogluconate dehydrogenase, decarboxylating OS=Mus musculus GN=Pgd PE=1 SV=3</t>
  </si>
  <si>
    <t>Pgd</t>
  </si>
  <si>
    <t>6PGD_MOUSE</t>
  </si>
  <si>
    <t>Microtubule-associated protein 1B OS=Mus musculus GN=Map1b PE=1 SV=2</t>
  </si>
  <si>
    <t>Map1b</t>
  </si>
  <si>
    <t>MAP1B_MOUSE</t>
  </si>
  <si>
    <t>Lamina-associated polypeptide 2, isoforms beta/delta/epsilon/gamma OS=Mus musculus GN=Tmpo PE=1 SV=4</t>
  </si>
  <si>
    <t>Tmpo</t>
  </si>
  <si>
    <t>LAP2B_MOUSE</t>
  </si>
  <si>
    <t>Elongation factor 1-delta OS=Mus musculus GN=Eef1d PE=1 SV=3</t>
  </si>
  <si>
    <t>Eef1d</t>
  </si>
  <si>
    <t>EF1D_MOUSE</t>
  </si>
  <si>
    <t>H-2 class I histocompatibility antigen, D-B alpha chain OS=Mus musculus GN=H2-D1 PE=1 SV=2</t>
  </si>
  <si>
    <t>H2-D1</t>
  </si>
  <si>
    <t>HA11_MOUSE</t>
  </si>
  <si>
    <t>41 kDa</t>
  </si>
  <si>
    <t>Transcription intermediary factor 1-beta OS=Mus musculus GN=Trim28 PE=1 SV=3</t>
  </si>
  <si>
    <t>Trim28</t>
  </si>
  <si>
    <t>TIF1B_MOUSE</t>
  </si>
  <si>
    <t>Histone-binding protein RBBP7 OS=Mus musculus GN=Rbbp7 PE=1 SV=1</t>
  </si>
  <si>
    <t>Rbbp7</t>
  </si>
  <si>
    <t>RBBP7_MOUSE</t>
  </si>
  <si>
    <t>AP-2 complex subunit alpha-2 OS=Mus musculus GN=Ap2a2 PE=1 SV=2</t>
  </si>
  <si>
    <t>Ap2a2</t>
  </si>
  <si>
    <t>AP2A2_MOUSE</t>
  </si>
  <si>
    <t>104 kDa</t>
  </si>
  <si>
    <t>Methionine--tRNA ligase, cytoplasmic OS=Mus musculus GN=Mars PE=2 SV=1</t>
  </si>
  <si>
    <t>Mars</t>
  </si>
  <si>
    <t>SYMC_MOUSE</t>
  </si>
  <si>
    <t>Calponin-3 OS=Mus musculus GN=Cnn3 PE=1 SV=1</t>
  </si>
  <si>
    <t>Cnn3</t>
  </si>
  <si>
    <t>CNN3_MOUSE</t>
  </si>
  <si>
    <t>Structural maintenance of chromosomes protein 4 OS=Mus musculus GN=Smc4 PE=1 SV=1</t>
  </si>
  <si>
    <t>Smc4</t>
  </si>
  <si>
    <t>SMC4_MOUSE</t>
  </si>
  <si>
    <t>147 kDa</t>
  </si>
  <si>
    <t>Guanine nucleotide-binding protein G(I)/G(S)/G(T) subunit beta-1 OS=Mus musculus GN=Gnb1 PE=1 SV=3</t>
  </si>
  <si>
    <t>Gnb1</t>
  </si>
  <si>
    <t>GBB1_MOUSE</t>
  </si>
  <si>
    <t>60S ribosomal protein L19 OS=Mus musculus GN=Rpl19 PE=1 SV=1</t>
  </si>
  <si>
    <t>Rpl19</t>
  </si>
  <si>
    <t>RL19_MOUSE</t>
  </si>
  <si>
    <t>Clathrin light chain A OS=Mus musculus GN=Clta PE=1 SV=2</t>
  </si>
  <si>
    <t>Clta</t>
  </si>
  <si>
    <t>CLCA_MOUSE</t>
  </si>
  <si>
    <t>Protein-L-isoaspartate O-methyltransferase domain-containing protein 2 OS=Mus musculus GN=Pcmtd2 PE=2 SV=1</t>
  </si>
  <si>
    <t>Pcmtd2</t>
  </si>
  <si>
    <t>PCMD2_MOUSE</t>
  </si>
  <si>
    <t>Actin, alpha cardiac muscle 1 OS=Mus musculus GN=Actc1 PE=1 SV=1</t>
  </si>
  <si>
    <t>Actc1</t>
  </si>
  <si>
    <t>ACTC_MOUSE</t>
  </si>
  <si>
    <t>Ezrin OS=Mus musculus GN=Ezr PE=1 SV=3</t>
  </si>
  <si>
    <t>Ezr</t>
  </si>
  <si>
    <t>EZRI_MOUSE</t>
  </si>
  <si>
    <t>E2F-associated phosphoprotein OS=Mus musculus GN=Eapp PE=1 SV=2</t>
  </si>
  <si>
    <t>Eapp</t>
  </si>
  <si>
    <t>EAPP_MOUSE</t>
  </si>
  <si>
    <t>Catenin alpha-1 OS=Mus musculus GN=Ctnna1 PE=1 SV=1</t>
  </si>
  <si>
    <t>Ctnna1</t>
  </si>
  <si>
    <t>CTNA1_MOUSE</t>
  </si>
  <si>
    <t>Ran-specific GTPase-activating protein OS=Mus musculus GN=Ranbp1 PE=1 SV=2</t>
  </si>
  <si>
    <t>Ranbp1</t>
  </si>
  <si>
    <t>RANG_MOUSE</t>
  </si>
  <si>
    <t>Protein disulfide-isomerase A4 OS=Mus musculus GN=Pdia4 PE=1 SV=3</t>
  </si>
  <si>
    <t>Pdia4</t>
  </si>
  <si>
    <t>PDIA4_MOUSE</t>
  </si>
  <si>
    <t>72 kDa</t>
  </si>
  <si>
    <t>26S protease regulatory subunit 8 OS=Mus musculus GN=Psmc5 PE=1 SV=1</t>
  </si>
  <si>
    <t>Psmc5</t>
  </si>
  <si>
    <t>PRS8_MOUSE</t>
  </si>
  <si>
    <t>Calreticulin OS=Mus musculus GN=Calr PE=1 SV=1</t>
  </si>
  <si>
    <t>Calr</t>
  </si>
  <si>
    <t>CALR_MOUSE</t>
  </si>
  <si>
    <t>S-formylglutathione hydrolase OS=Mus musculus GN=Esd PE=1 SV=1</t>
  </si>
  <si>
    <t>Esd</t>
  </si>
  <si>
    <t>ESTD_MOUSE</t>
  </si>
  <si>
    <t>BAG family molecular chaperone regulator 2 OS=Mus musculus GN=Bag2 PE=1 SV=1</t>
  </si>
  <si>
    <t>Bag2</t>
  </si>
  <si>
    <t>BAG2_MOUSE</t>
  </si>
  <si>
    <t>60S ribosomal protein L17 OS=Mus musculus GN=Rpl17 PE=2 SV=3</t>
  </si>
  <si>
    <t>Rpl17</t>
  </si>
  <si>
    <t>RL17_MOUSE</t>
  </si>
  <si>
    <t>RuvB-like 2 OS=Mus musculus GN=Ruvbl2 PE=2 SV=3</t>
  </si>
  <si>
    <t>Ruvbl2</t>
  </si>
  <si>
    <t>RUVB2_MOUSE</t>
  </si>
  <si>
    <t>26S protease regulatory subunit 6A OS=Mus musculus GN=Psmc3 PE=1 SV=2</t>
  </si>
  <si>
    <t>Psmc3</t>
  </si>
  <si>
    <t>PRS6A_MOUSE</t>
  </si>
  <si>
    <t>Ral guanine nucleotide dissociation stimulator-like 3 OS=Mus musculus GN=Rgl3 PE=1 SV=2</t>
  </si>
  <si>
    <t>Rgl3</t>
  </si>
  <si>
    <t>RGL3_MOUSE</t>
  </si>
  <si>
    <t>40S ribosomal protein S5 OS=Mus musculus GN=Rps5 PE=1 SV=3</t>
  </si>
  <si>
    <t>Rps5</t>
  </si>
  <si>
    <t>RS5_MOUSE</t>
  </si>
  <si>
    <t>Eukaryotic translation initiation factor 2 subunit 3, X-linked OS=Mus musculus GN=Eif2s3x PE=1 SV=2</t>
  </si>
  <si>
    <t>Eif2s3x</t>
  </si>
  <si>
    <t>IF2G_MOUSE</t>
  </si>
  <si>
    <t>60S ribosomal protein L24 OS=Mus musculus GN=Rpl24 PE=1 SV=2</t>
  </si>
  <si>
    <t>Rpl24</t>
  </si>
  <si>
    <t>RL24_MOUSE</t>
  </si>
  <si>
    <t>Interferon-induced guanylate-binding protein 2 OS=Mus musculus GN=Gbp2 PE=1 SV=1</t>
  </si>
  <si>
    <t>Gbp2</t>
  </si>
  <si>
    <t>GBP2_MOUSE</t>
  </si>
  <si>
    <t>Myosin-IIIa OS=Mus musculus GN=Myo3a PE=2 SV=1</t>
  </si>
  <si>
    <t>Myo3a</t>
  </si>
  <si>
    <t>MYO3A_MOUSE</t>
  </si>
  <si>
    <t>185 kDa</t>
  </si>
  <si>
    <t>eIF-2-alpha kinase activator GCN1 OS=Mus musculus OX=10090 GN=Gcn1 PE=1 SV=1</t>
  </si>
  <si>
    <t>Gcn1</t>
  </si>
  <si>
    <t>GCN1_MOUSE</t>
  </si>
  <si>
    <t>Nucleolin OS=Mus musculus GN=Ncl PE=1 SV=2</t>
  </si>
  <si>
    <t>Ncl</t>
  </si>
  <si>
    <t>NUCL_MOUSE</t>
  </si>
  <si>
    <t>Protein disulfide-isomerase A3 OS=Mus musculus GN=Pdia3 PE=1 SV=2</t>
  </si>
  <si>
    <t>Pdia3</t>
  </si>
  <si>
    <t>PDIA3_MOUSE</t>
  </si>
  <si>
    <t>Angiopoietin-related protein 3 OS=Mus musculus GN=Angptl3 PE=2 SV=1</t>
  </si>
  <si>
    <t>Angptl3</t>
  </si>
  <si>
    <t>ANGL3_MOUSE</t>
  </si>
  <si>
    <t>Dihydrolipoyl dehydrogenase, mitochondrial OS=Mus musculus GN=Dld PE=1 SV=2</t>
  </si>
  <si>
    <t>Dld</t>
  </si>
  <si>
    <t>DLDH_MOUSE</t>
  </si>
  <si>
    <t>ATP synthase subunit O, mitochondrial OS=Mus musculus GN=Atp5o PE=1 SV=1</t>
  </si>
  <si>
    <t>Atp5o</t>
  </si>
  <si>
    <t>ATPO_MOUSE</t>
  </si>
  <si>
    <t>26S proteasome non-ATPase regulatory subunit 4 OS=Mus musculus GN=Psmd4 PE=1 SV=1</t>
  </si>
  <si>
    <t>Psmd4</t>
  </si>
  <si>
    <t>PSMD4_MOUSE</t>
  </si>
  <si>
    <t>Dolichyl-diphosphooligosaccharide--protein glycosyltransferase 48 kDa subunit OS=Mus musculus GN=Ddost PE=1 SV=2</t>
  </si>
  <si>
    <t>Ddost</t>
  </si>
  <si>
    <t>OST48_MOUSE</t>
  </si>
  <si>
    <t>S-adenosylmethionine synthase isoform type-2 OS=Mus musculus GN=Mat2a PE=2 SV=2</t>
  </si>
  <si>
    <t>Mat2a</t>
  </si>
  <si>
    <t>METK2_MOUSE</t>
  </si>
  <si>
    <t>44 kDa</t>
  </si>
  <si>
    <t>Hexokinase-1 OS=Mus musculus GN=Hk1 PE=1 SV=3</t>
  </si>
  <si>
    <t>Hk1</t>
  </si>
  <si>
    <t>HXK1_MOUSE</t>
  </si>
  <si>
    <t>Adenosylhomocysteinase OS=Mus musculus GN=Ahcy PE=1 SV=3</t>
  </si>
  <si>
    <t>Ahcy</t>
  </si>
  <si>
    <t>SAHH_MOUSE</t>
  </si>
  <si>
    <t>Heterogeneous nuclear ribonucleoprotein A1 OS=Mus musculus GN=Hnrnpa1 PE=1 SV=2</t>
  </si>
  <si>
    <t>Hnrnpa1</t>
  </si>
  <si>
    <t>ROA1_MOUSE</t>
  </si>
  <si>
    <t>Eukaryotic peptide chain release factor subunit 1 OS=Mus musculus GN=Etf1 PE=1 SV=4</t>
  </si>
  <si>
    <t>Etf1</t>
  </si>
  <si>
    <t>ERF1_MOUSE</t>
  </si>
  <si>
    <t>Aspartate aminotransferase, mitochondrial OS=Mus musculus GN=Got2 PE=1 SV=1</t>
  </si>
  <si>
    <t>Got2</t>
  </si>
  <si>
    <t>AATM_MOUSE</t>
  </si>
  <si>
    <t>Vacuolar protein sorting-associated protein 35 OS=Mus musculus GN=Vps35 PE=1 SV=1</t>
  </si>
  <si>
    <t>Vps35</t>
  </si>
  <si>
    <t>VPS35_MOUSE</t>
  </si>
  <si>
    <t>Eukaryotic translation initiation factor 3 subunit F OS=Mus musculus GN=Eif3f PE=1 SV=2</t>
  </si>
  <si>
    <t>Eif3f</t>
  </si>
  <si>
    <t>EIF3F_MOUSE</t>
  </si>
  <si>
    <t>Glutamate dehydrogenase 1, mitochondrial OS=Mus musculus GN=Glud1 PE=1 SV=1</t>
  </si>
  <si>
    <t>Glud1</t>
  </si>
  <si>
    <t>DHE3_MOUSE</t>
  </si>
  <si>
    <t>Very long-chain specific acyl-CoA dehydrogenase, mitochondrial OS=Mus musculus GN=Acadvl PE=1 SV=3</t>
  </si>
  <si>
    <t>Acadvl</t>
  </si>
  <si>
    <t>ACADV_MOUSE</t>
  </si>
  <si>
    <t>Dystonin OS=Mus musculus GN=Dst PE=1 SV=2</t>
  </si>
  <si>
    <t>Dst</t>
  </si>
  <si>
    <t>DYST_MOUSE</t>
  </si>
  <si>
    <t>834 kDa</t>
  </si>
  <si>
    <t>Protein phosphatase 1G OS=Mus musculus GN=Ppm1g PE=1 SV=3</t>
  </si>
  <si>
    <t>Ppm1g</t>
  </si>
  <si>
    <t>PPM1G_MOUSE</t>
  </si>
  <si>
    <t>59 kDa</t>
  </si>
  <si>
    <t>Tubulin beta-2A chain OS=Mus musculus GN=Tubb2a PE=1 SV=1</t>
  </si>
  <si>
    <t>Tubb2a</t>
  </si>
  <si>
    <t>TBB2A_MOUSE</t>
  </si>
  <si>
    <t>60S ribosomal protein L11 OS=Mus musculus GN=Rpl11 PE=1 SV=4</t>
  </si>
  <si>
    <t>Rpl11</t>
  </si>
  <si>
    <t>RL11_MOUSE</t>
  </si>
  <si>
    <t>20 kDa</t>
  </si>
  <si>
    <t>ADP-sugar pyrophosphatase OS=Mus musculus GN=Nudt5 PE=1 SV=1</t>
  </si>
  <si>
    <t>Nudt5</t>
  </si>
  <si>
    <t>NUDT5_MOUSE</t>
  </si>
  <si>
    <t>Peroxiredoxin-2 OS=Mus musculus GN=Prdx2 PE=1 SV=3</t>
  </si>
  <si>
    <t>Prdx2</t>
  </si>
  <si>
    <t>PRDX2_MOUSE</t>
  </si>
  <si>
    <t>Ubiquitin-associated protein 2-like OS=Mus musculus GN=Ubap2l PE=1 SV=1</t>
  </si>
  <si>
    <t>Ubap2l</t>
  </si>
  <si>
    <t>UBP2L_MOUSE</t>
  </si>
  <si>
    <t>Galectin-3-binding protein OS=Mus musculus GN=Lgals3bp PE=1 SV=1</t>
  </si>
  <si>
    <t>Lgals3bp</t>
  </si>
  <si>
    <t>LG3BP_MOUSE</t>
  </si>
  <si>
    <t>Actin-related protein 2/3 complex subunit 1B OS=Mus musculus GN=Arpc1b PE=2 SV=4</t>
  </si>
  <si>
    <t>Arpc1b</t>
  </si>
  <si>
    <t>ARC1B_MOUSE</t>
  </si>
  <si>
    <t>DAZ-associated protein 1 OS=Mus musculus GN=Dazap1 PE=2 SV=2</t>
  </si>
  <si>
    <t>Dazap1</t>
  </si>
  <si>
    <t>DAZP1_MOUSE</t>
  </si>
  <si>
    <t>Proteasome subunit alpha type-3 OS=Mus musculus GN=Psma3 PE=1 SV=3</t>
  </si>
  <si>
    <t>Psma3</t>
  </si>
  <si>
    <t>PSA3_MOUSE</t>
  </si>
  <si>
    <t>Transferrin receptor protein 1 OS=Mus musculus GN=Tfrc PE=1 SV=1</t>
  </si>
  <si>
    <t>Tfrc</t>
  </si>
  <si>
    <t>TFR1_MOUSE</t>
  </si>
  <si>
    <t>86 kDa</t>
  </si>
  <si>
    <t>Heterogeneous nuclear ribonucleoprotein U-like protein 1 OS=Mus musculus GN=Hnrnpul1 PE=1 SV=1</t>
  </si>
  <si>
    <t>Hnrnpul1</t>
  </si>
  <si>
    <t>HNRL1_MOUSE</t>
  </si>
  <si>
    <t>Coatomer subunit gamma-1 OS=Mus musculus GN=Copg1 PE=2 SV=1</t>
  </si>
  <si>
    <t>Copg1</t>
  </si>
  <si>
    <t>COPG1_MOUSE</t>
  </si>
  <si>
    <t>98 kDa</t>
  </si>
  <si>
    <t>Eukaryotic peptide chain release factor GTP-binding subunit ERF3A OS=Mus musculus GN=Gspt1 PE=1 SV=2</t>
  </si>
  <si>
    <t>Gspt1</t>
  </si>
  <si>
    <t>ERF3A_MOUSE</t>
  </si>
  <si>
    <t>Eukaryotic translation initiation factor 3 subunit M OS=Mus musculus GN=Eif3m PE=2 SV=1</t>
  </si>
  <si>
    <t>Eif3m</t>
  </si>
  <si>
    <t>EIF3M_MOUSE</t>
  </si>
  <si>
    <t>Nascent polypeptide-associated complex subunit alpha, muscle-specific form OS=Mus musculus GN=Naca PE=1 SV=2</t>
  </si>
  <si>
    <t>Naca</t>
  </si>
  <si>
    <t>NACAM_MOUSE</t>
  </si>
  <si>
    <t>220 kDa</t>
  </si>
  <si>
    <t>Sciellin OS=Mus musculus GN=Scel PE=1 SV=2</t>
  </si>
  <si>
    <t>Scel</t>
  </si>
  <si>
    <t>SCEL_MOUSE</t>
  </si>
  <si>
    <t>Dolichyl-diphosphooligosaccharide--protein glycosyltransferase subunit STT3A OS=Mus musculus GN=Stt3a PE=1 SV=1</t>
  </si>
  <si>
    <t>Stt3a</t>
  </si>
  <si>
    <t>STT3A_MOUSE</t>
  </si>
  <si>
    <t>60S ribosomal protein L23 OS=Mus musculus GN=Rpl23 PE=1 SV=1</t>
  </si>
  <si>
    <t>Rpl23</t>
  </si>
  <si>
    <t>RL23_MOUSE</t>
  </si>
  <si>
    <t>26S proteasome non-ATPase regulatory subunit 14 OS=Mus musculus GN=Psmd14 PE=1 SV=2</t>
  </si>
  <si>
    <t>Psmd14</t>
  </si>
  <si>
    <t>PSDE_MOUSE</t>
  </si>
  <si>
    <t>Enoyl-CoA delta isomerase 1, mitochondrial OS=Mus musculus GN=Eci1 PE=1 SV=2</t>
  </si>
  <si>
    <t>Eci1</t>
  </si>
  <si>
    <t>ECI1_MOUSE</t>
  </si>
  <si>
    <t>Interferon-induced protein with tetratricopeptide repeats 3 OS=Mus musculus GN=Ifit3 PE=2 SV=1</t>
  </si>
  <si>
    <t>Ifit3</t>
  </si>
  <si>
    <t>IFIT3_MOUSE</t>
  </si>
  <si>
    <t>Citrate synthase, mitochondrial OS=Mus musculus GN=Cs PE=1 SV=1</t>
  </si>
  <si>
    <t>Cs</t>
  </si>
  <si>
    <t>CISY_MOUSE</t>
  </si>
  <si>
    <t>Cytochrome b5 type B OS=Mus musculus GN=Cyb5b PE=1 SV=1</t>
  </si>
  <si>
    <t>Cyb5b</t>
  </si>
  <si>
    <t>CYB5B_MOUSE</t>
  </si>
  <si>
    <t>Macrophage migration inhibitory factor OS=Mus musculus GN=Mif PE=1 SV=2</t>
  </si>
  <si>
    <t>Mif</t>
  </si>
  <si>
    <t>MIF_MOUSE</t>
  </si>
  <si>
    <t>13 kDa</t>
  </si>
  <si>
    <t>DnaJ homolog subfamily A member 2 OS=Mus musculus GN=Dnaja2 PE=1 SV=1</t>
  </si>
  <si>
    <t>Dnaja2</t>
  </si>
  <si>
    <t>DNJA2_MOUSE</t>
  </si>
  <si>
    <t>Sterile alpha motif domain-containing protein 9-like OS=Mus musculus GN=Samd9l PE=1 SV=2</t>
  </si>
  <si>
    <t>Samd9l</t>
  </si>
  <si>
    <t>SAM9L_MOUSE</t>
  </si>
  <si>
    <t>180 kDa</t>
  </si>
  <si>
    <t>Prelamin-A/C OS=Mus musculus GN=Lmna PE=1 SV=2</t>
  </si>
  <si>
    <t>Lmna</t>
  </si>
  <si>
    <t>LMNA_MOUSE</t>
  </si>
  <si>
    <t>74 kDa</t>
  </si>
  <si>
    <t>Ubiquitin-conjugating enzyme E2 L3 OS=Mus musculus GN=Ube2l3 PE=2 SV=1</t>
  </si>
  <si>
    <t>Ube2l3</t>
  </si>
  <si>
    <t>UB2L3_MOUSE</t>
  </si>
  <si>
    <t>Lysine-specific demethylase 5A OS=Mus musculus GN=Kdm5a PE=1 SV=2</t>
  </si>
  <si>
    <t>Kdm5a</t>
  </si>
  <si>
    <t>KDM5A_MOUSE</t>
  </si>
  <si>
    <t>Centrosomal protein of 162 kDa OS=Mus musculus GN=Cep162 PE=1 SV=2</t>
  </si>
  <si>
    <t>Cep162</t>
  </si>
  <si>
    <t>CE162_MOUSE</t>
  </si>
  <si>
    <t>161 kDa</t>
  </si>
  <si>
    <t>Dedicator of cytokinesis protein 7 OS=Mus musculus GN=Dock7 PE=1 SV=3</t>
  </si>
  <si>
    <t>Dock7</t>
  </si>
  <si>
    <t>DOCK7_MOUSE</t>
  </si>
  <si>
    <t>241 kDa</t>
  </si>
  <si>
    <t>4F2 cell-surface antigen heavy chain OS=Mus musculus GN=Slc3a2 PE=1 SV=1</t>
  </si>
  <si>
    <t>Slc3a2</t>
  </si>
  <si>
    <t>4F2_MOUSE</t>
  </si>
  <si>
    <t>Importin-9 OS=Mus musculus GN=Ipo9 PE=1 SV=3</t>
  </si>
  <si>
    <t>Ipo9</t>
  </si>
  <si>
    <t>IPO9_MOUSE</t>
  </si>
  <si>
    <t>F-actin-capping protein subunit beta OS=Mus musculus GN=Capzb PE=1 SV=3</t>
  </si>
  <si>
    <t>Capzb</t>
  </si>
  <si>
    <t>CAPZB_MOUSE</t>
  </si>
  <si>
    <t>Galectin-9 OS=Mus musculus GN=Lgals9 PE=1 SV=1</t>
  </si>
  <si>
    <t>Lgals9</t>
  </si>
  <si>
    <t>LEG9_MOUSE</t>
  </si>
  <si>
    <t>AP-1 complex subunit sigma-1A OS=Mus musculus GN=Ap1s1 PE=1 SV=1</t>
  </si>
  <si>
    <t>Ap1s1</t>
  </si>
  <si>
    <t>AP1S1_MOUSE</t>
  </si>
  <si>
    <t>L-lactate dehydrogenase B chain OS=Mus musculus GN=Ldhb PE=1 SV=2</t>
  </si>
  <si>
    <t>Ldhb</t>
  </si>
  <si>
    <t>LDHB_MOUSE</t>
  </si>
  <si>
    <t>CTP synthase 1 OS=Mus musculus GN=Ctps1 PE=1 SV=2</t>
  </si>
  <si>
    <t>Ctps1</t>
  </si>
  <si>
    <t>PYRG1_MOUSE</t>
  </si>
  <si>
    <t>Endonuclease domain-containing 1 protein OS=Mus musculus GN=Endod1 PE=1 SV=2</t>
  </si>
  <si>
    <t>Endod1</t>
  </si>
  <si>
    <t>ENDD1_MOUSE</t>
  </si>
  <si>
    <t>55 kDa</t>
  </si>
  <si>
    <t>Rho GTPase-activating protein 21 OS=Mus musculus GN=Arhgap21 PE=1 SV=1</t>
  </si>
  <si>
    <t>Arhgap21</t>
  </si>
  <si>
    <t>RHG21_MOUSE</t>
  </si>
  <si>
    <t>216 kDa</t>
  </si>
  <si>
    <t>Succinate dehydrogenase [ubiquinone] flavoprotein subunit, mitochondrial OS=Mus musculus GN=Sdha PE=1 SV=1</t>
  </si>
  <si>
    <t>Sdha</t>
  </si>
  <si>
    <t>SDHA_MOUSE</t>
  </si>
  <si>
    <t>Peroxisomal multifunctional enzyme type 2 OS=Mus musculus GN=Hsd17b4 PE=1 SV=3</t>
  </si>
  <si>
    <t>Hsd17b4</t>
  </si>
  <si>
    <t>DHB4_MOUSE</t>
  </si>
  <si>
    <t>79 kDa</t>
  </si>
  <si>
    <t>RNA-binding protein FUS OS=Mus musculus GN=Fus PE=2 SV=1</t>
  </si>
  <si>
    <t>Fus</t>
  </si>
  <si>
    <t>FUS_MOUSE</t>
  </si>
  <si>
    <t>Alpha-crystallin B chain OS=Mus musculus GN=Cryab PE=1 SV=2</t>
  </si>
  <si>
    <t>Cryab</t>
  </si>
  <si>
    <t>CRYAB_MOUSE</t>
  </si>
  <si>
    <t>UDP-glucose:glycoprotein glucosyltransferase 1 OS=Mus musculus GN=Uggt1 PE=1 SV=4</t>
  </si>
  <si>
    <t>Uggt1</t>
  </si>
  <si>
    <t>UGGG1_MOUSE</t>
  </si>
  <si>
    <t>Ribonuclease inhibitor OS=Mus musculus GN=Rnh1 PE=1 SV=1</t>
  </si>
  <si>
    <t>Rnh1</t>
  </si>
  <si>
    <t>RINI_MOUSE</t>
  </si>
  <si>
    <t>Protein S100-A11 OS=Mus musculus GN=S100a11 PE=1 SV=1</t>
  </si>
  <si>
    <t>S100a11</t>
  </si>
  <si>
    <t>S10AB_MOUSE</t>
  </si>
  <si>
    <t>11 kDa</t>
  </si>
  <si>
    <t>Glutamine--fructose-6-phosphate aminotransferase [isomerizing] 1 OS=Mus musculus GN=Gfpt1 PE=1 SV=3</t>
  </si>
  <si>
    <t>Gfpt1</t>
  </si>
  <si>
    <t>GFPT1_MOUSE</t>
  </si>
  <si>
    <t>Farnesyl pyrophosphate synthase OS=Mus musculus GN=Fdps PE=1 SV=1</t>
  </si>
  <si>
    <t>Fdps</t>
  </si>
  <si>
    <t>FPPS_MOUSE</t>
  </si>
  <si>
    <t>Rho GDP-dissociation inhibitor 1 OS=Mus musculus GN=Arhgdia PE=1 SV=3</t>
  </si>
  <si>
    <t>Arhgdia</t>
  </si>
  <si>
    <t>GDIR1_MOUSE</t>
  </si>
  <si>
    <t>Coatomer subunit beta' OS=Mus musculus GN=Copb2 PE=2 SV=2</t>
  </si>
  <si>
    <t>Copb2</t>
  </si>
  <si>
    <t>COPB2_MOUSE</t>
  </si>
  <si>
    <t>40S ribosomal protein S6 OS=Mus musculus GN=Rps6 PE=1 SV=1</t>
  </si>
  <si>
    <t>Rps6</t>
  </si>
  <si>
    <t>RS6_MOUSE</t>
  </si>
  <si>
    <t>Serine/arginine repetitive matrix protein 2 OS=Mus musculus GN=Srrm2 PE=1 SV=3</t>
  </si>
  <si>
    <t>Srrm2</t>
  </si>
  <si>
    <t>SRRM2_MOUSE</t>
  </si>
  <si>
    <t>295 kDa</t>
  </si>
  <si>
    <t>Regulator of nonsense transcripts 1 OS=Mus musculus GN=Upf1 PE=1 SV=2</t>
  </si>
  <si>
    <t>Upf1</t>
  </si>
  <si>
    <t>RENT1_MOUSE</t>
  </si>
  <si>
    <t>124 kDa</t>
  </si>
  <si>
    <t>Rho guanine nucleotide exchange factor 2 OS=Mus musculus GN=Arhgef2 PE=1 SV=4</t>
  </si>
  <si>
    <t>Arhgef2</t>
  </si>
  <si>
    <t>ARHG2_MOUSE</t>
  </si>
  <si>
    <t>112 kDa</t>
  </si>
  <si>
    <t>Eukaryotic translation initiation factor 3 subunit D OS=Mus musculus GN=Eif3d PE=1 SV=2</t>
  </si>
  <si>
    <t>Eif3d</t>
  </si>
  <si>
    <t>EIF3D_MOUSE</t>
  </si>
  <si>
    <t>Coatomer subunit beta OS=Mus musculus GN=Copb1 PE=1 SV=1</t>
  </si>
  <si>
    <t>Copb1</t>
  </si>
  <si>
    <t>COPB_MOUSE</t>
  </si>
  <si>
    <t>60S ribosomal protein L14 OS=Mus musculus GN=Rpl14 PE=1 SV=3</t>
  </si>
  <si>
    <t>Rpl14</t>
  </si>
  <si>
    <t>RL14_MOUSE</t>
  </si>
  <si>
    <t>Succinyl-CoA ligase [ADP/GDP-forming] subunit alpha, mitochondrial OS=Mus musculus GN=Suclg1 PE=1 SV=4</t>
  </si>
  <si>
    <t>Suclg1</t>
  </si>
  <si>
    <t>SUCA_MOUSE</t>
  </si>
  <si>
    <t>Ras-related protein Rab-10 OS=Mus musculus GN=Rab10 PE=1 SV=1</t>
  </si>
  <si>
    <t>Rab10</t>
  </si>
  <si>
    <t>RAB10_MOUSE</t>
  </si>
  <si>
    <t>Actin-related protein 2/3 complex subunit 2 OS=Mus musculus GN=Arpc2 PE=1 SV=3</t>
  </si>
  <si>
    <t>Arpc2</t>
  </si>
  <si>
    <t>ARPC2_MOUSE</t>
  </si>
  <si>
    <t>40S ribosomal protein S15a OS=Mus musculus GN=Rps15a PE=1 SV=2</t>
  </si>
  <si>
    <t>Rps15a</t>
  </si>
  <si>
    <t>RS15A_MOUSE</t>
  </si>
  <si>
    <t>40S ribosomal protein SA OS=Mus musculus GN=Rpsa PE=1 SV=4</t>
  </si>
  <si>
    <t>Rpsa</t>
  </si>
  <si>
    <t>RSSA_MOUSE</t>
  </si>
  <si>
    <t>ATP synthase F(0) complex subunit B1, mitochondrial OS=Mus musculus GN=Atp5f1 PE=1 SV=1</t>
  </si>
  <si>
    <t>Atp5f1</t>
  </si>
  <si>
    <t>AT5F1_MOUSE</t>
  </si>
  <si>
    <t>Thioredoxin-like protein 1 OS=Mus musculus GN=Txnl1 PE=2 SV=3</t>
  </si>
  <si>
    <t>Txnl1</t>
  </si>
  <si>
    <t>TXNL1_MOUSE</t>
  </si>
  <si>
    <t>40S ribosomal protein S12 OS=Mus musculus GN=Rps12 PE=1 SV=2</t>
  </si>
  <si>
    <t>Rps12</t>
  </si>
  <si>
    <t>RS12_MOUSE</t>
  </si>
  <si>
    <t>Integrin beta-1 OS=Mus musculus GN=Itgb1 PE=1 SV=1</t>
  </si>
  <si>
    <t>Itgb1</t>
  </si>
  <si>
    <t>ITB1_MOUSE</t>
  </si>
  <si>
    <t>Chromodomain-helicase-DNA-binding protein 4 OS=Mus musculus GN=Chd4 PE=1 SV=1</t>
  </si>
  <si>
    <t>Chd4</t>
  </si>
  <si>
    <t>CHD4_MOUSE</t>
  </si>
  <si>
    <t>218 kDa</t>
  </si>
  <si>
    <t>Myosin regulatory light chain 12B OS=Mus musculus GN=Myl12b PE=1 SV=2</t>
  </si>
  <si>
    <t>Myl12b</t>
  </si>
  <si>
    <t>ML12B_MOUSE</t>
  </si>
  <si>
    <t>60S acidic ribosomal protein P2 OS=Mus musculus GN=Rplp2 PE=1 SV=3</t>
  </si>
  <si>
    <t>Rplp2</t>
  </si>
  <si>
    <t>RLA2_MOUSE</t>
  </si>
  <si>
    <t>Eukaryotic translation initiation factor 2 subunit 1 OS=Mus musculus GN=Eif2s1 PE=1 SV=3</t>
  </si>
  <si>
    <t>Eif2s1</t>
  </si>
  <si>
    <t>IF2A_MOUSE</t>
  </si>
  <si>
    <t>Serine/arginine-rich splicing factor 6 OS=Mus musculus GN=Srsf6 PE=1 SV=1</t>
  </si>
  <si>
    <t>Srsf6</t>
  </si>
  <si>
    <t>SRSF6_MOUSE</t>
  </si>
  <si>
    <t>AP-2 complex subunit beta OS=Mus musculus GN=Ap2b1 PE=1 SV=1</t>
  </si>
  <si>
    <t>Ap2b1</t>
  </si>
  <si>
    <t>AP2B1_MOUSE</t>
  </si>
  <si>
    <t>Voltage-dependent anion-selective channel protein 2 OS=Mus musculus GN=Vdac2 PE=1 SV=2</t>
  </si>
  <si>
    <t>Vdac2</t>
  </si>
  <si>
    <t>VDAC2_MOUSE</t>
  </si>
  <si>
    <t>ATP synthase subunit d, mitochondrial OS=Mus musculus GN=Atp5h PE=1 SV=3</t>
  </si>
  <si>
    <t>Atp5h</t>
  </si>
  <si>
    <t>ATP5H_MOUSE</t>
  </si>
  <si>
    <t>Tripeptidyl-peptidase 2 OS=Mus musculus GN=Tpp2 PE=1 SV=3</t>
  </si>
  <si>
    <t>Tpp2</t>
  </si>
  <si>
    <t>TPP2_MOUSE</t>
  </si>
  <si>
    <t>Pyrroline-5-carboxylate reductase 2 OS=Mus musculus GN=Pycr2 PE=2 SV=1</t>
  </si>
  <si>
    <t>Pycr2</t>
  </si>
  <si>
    <t>P5CR2_MOUSE</t>
  </si>
  <si>
    <t>Leucine-rich PPR motif-containing protein, mitochondrial OS=Mus musculus GN=Lrpprc PE=1 SV=2</t>
  </si>
  <si>
    <t>Lrpprc</t>
  </si>
  <si>
    <t>LPPRC_MOUSE</t>
  </si>
  <si>
    <t>157 kDa</t>
  </si>
  <si>
    <t>Casein kinase II subunit alpha OS=Mus musculus GN=Csnk2a1 PE=1 SV=2</t>
  </si>
  <si>
    <t>Csnk2a1</t>
  </si>
  <si>
    <t>CSK21_MOUSE</t>
  </si>
  <si>
    <t>Galactokinase OS=Mus musculus GN=Galk1 PE=2 SV=2</t>
  </si>
  <si>
    <t>Galk1</t>
  </si>
  <si>
    <t>GALK1_MOUSE</t>
  </si>
  <si>
    <t>N-alpha-acetyltransferase 50 OS=Mus musculus GN=Naa50 PE=1 SV=1</t>
  </si>
  <si>
    <t>Naa50</t>
  </si>
  <si>
    <t>NAA50_MOUSE</t>
  </si>
  <si>
    <t>Transcription regulator protein BACH1 OS=Mus musculus GN=Bach1 PE=1 SV=1</t>
  </si>
  <si>
    <t>Bach1</t>
  </si>
  <si>
    <t>BACH1_MOUSE</t>
  </si>
  <si>
    <t>Cullin-associated NEDD8-dissociated protein 1 OS=Mus musculus GN=Cand1 PE=2 SV=2</t>
  </si>
  <si>
    <t>Cand1</t>
  </si>
  <si>
    <t>CAND1_MOUSE</t>
  </si>
  <si>
    <t>136 kDa</t>
  </si>
  <si>
    <t>Dolichyl-diphosphooligosaccharide--protein glycosyltransferase subunit 2 OS=Mus musculus GN=Rpn2 PE=2 SV=1</t>
  </si>
  <si>
    <t>Rpn2</t>
  </si>
  <si>
    <t>RPN2_MOUSE</t>
  </si>
  <si>
    <t>Bifunctional 3'-phosphoadenosine 5'-phosphosulfate synthase 1 OS=Mus musculus GN=Papss1 PE=1 SV=1</t>
  </si>
  <si>
    <t>Papss1</t>
  </si>
  <si>
    <t>PAPS1_MOUSE</t>
  </si>
  <si>
    <t>Cysteine and glycine-rich protein 1 OS=Mus musculus GN=Csrp1 PE=1 SV=3</t>
  </si>
  <si>
    <t>Csrp1</t>
  </si>
  <si>
    <t>CSRP1_MOUSE</t>
  </si>
  <si>
    <t>Ubiquitin-conjugating enzyme E2 K OS=Mus musculus GN=Ube2k PE=1 SV=3</t>
  </si>
  <si>
    <t>Ube2k</t>
  </si>
  <si>
    <t>UBE2K_MOUSE</t>
  </si>
  <si>
    <t>26S proteasome non-ATPase regulatory subunit 1 OS=Mus musculus GN=Psmd1 PE=1 SV=1</t>
  </si>
  <si>
    <t>Psmd1</t>
  </si>
  <si>
    <t>PSMD1_MOUSE</t>
  </si>
  <si>
    <t>Peptidyl-prolyl cis-trans isomerase D OS=Mus musculus GN=Ppid PE=1 SV=3</t>
  </si>
  <si>
    <t>Ppid</t>
  </si>
  <si>
    <t>PPID_MOUSE</t>
  </si>
  <si>
    <t>Ribonucleoside-diphosphate reductase subunit M2 OS=Mus musculus GN=Rrm2 PE=1 SV=1</t>
  </si>
  <si>
    <t>Rrm2</t>
  </si>
  <si>
    <t>RIR2_MOUSE</t>
  </si>
  <si>
    <t>Trifunctional enzyme subunit beta, mitochondrial OS=Mus musculus GN=Hadhb PE=1 SV=1</t>
  </si>
  <si>
    <t>Hadhb</t>
  </si>
  <si>
    <t>ECHB_MOUSE</t>
  </si>
  <si>
    <t>Coatomer subunit delta OS=Mus musculus GN=Arcn1 PE=1 SV=2</t>
  </si>
  <si>
    <t>Arcn1</t>
  </si>
  <si>
    <t>COPD_MOUSE</t>
  </si>
  <si>
    <t>Proteasome subunit alpha type-6 OS=Mus musculus GN=Psma6 PE=1 SV=1</t>
  </si>
  <si>
    <t>Psma6</t>
  </si>
  <si>
    <t>PSA6_MOUSE</t>
  </si>
  <si>
    <t>14-3-3 protein beta/alpha OS=Mus musculus GN=Ywhab PE=1 SV=3</t>
  </si>
  <si>
    <t>Ywhab</t>
  </si>
  <si>
    <t>1433B_MOUSE</t>
  </si>
  <si>
    <t>Transmembrane emp24 domain-containing protein 10 OS=Mus musculus GN=Tmed10 PE=2 SV=1</t>
  </si>
  <si>
    <t>Tmed10</t>
  </si>
  <si>
    <t>TMEDA_MOUSE</t>
  </si>
  <si>
    <t>Aminoacyl tRNA synthase complex-interacting multifunctional protein 2 OS=Mus musculus GN=Aimp2 PE=1 SV=2</t>
  </si>
  <si>
    <t>Aimp2</t>
  </si>
  <si>
    <t>AIMP2_MOUSE</t>
  </si>
  <si>
    <t>Cold shock domain-containing protein E1 OS=Mus musculus GN=Csde1 PE=2 SV=1</t>
  </si>
  <si>
    <t>Csde1</t>
  </si>
  <si>
    <t>CSDE1_MOUSE</t>
  </si>
  <si>
    <t>Isocitrate dehydrogenase [NAD] subunit alpha, mitochondrial OS=Mus musculus GN=Idh3a PE=1 SV=1</t>
  </si>
  <si>
    <t>Idh3a</t>
  </si>
  <si>
    <t>IDH3A_MOUSE</t>
  </si>
  <si>
    <t>Ubiquitin carboxyl-terminal hydrolase 14 OS=Mus musculus GN=Usp14 PE=1 SV=3</t>
  </si>
  <si>
    <t>Usp14</t>
  </si>
  <si>
    <t>UBP14_MOUSE</t>
  </si>
  <si>
    <t>Tapasin OS=Mus musculus GN=Tapbp PE=2 SV=2</t>
  </si>
  <si>
    <t>Tapbp</t>
  </si>
  <si>
    <t>TPSN_MOUSE</t>
  </si>
  <si>
    <t>Tubulin beta-6 chain OS=Mus musculus GN=Tubb6 PE=1 SV=1</t>
  </si>
  <si>
    <t>Tubb6</t>
  </si>
  <si>
    <t>TBB6_MOUSE</t>
  </si>
  <si>
    <t>Septin-11 OS=Mus musculus GN=Sept11 PE=1 SV=4</t>
  </si>
  <si>
    <t>SEP11_MOUSE</t>
  </si>
  <si>
    <t>Golgin subfamily A member 4 OS=Mus musculus GN=Golga4 PE=1 SV=2</t>
  </si>
  <si>
    <t>Golga4</t>
  </si>
  <si>
    <t>GOGA4_MOUSE</t>
  </si>
  <si>
    <t>258 kDa</t>
  </si>
  <si>
    <t>Prolyl endopeptidase OS=Mus musculus GN=Prep PE=2 SV=1</t>
  </si>
  <si>
    <t>Prep</t>
  </si>
  <si>
    <t>PPCE_MOUSE</t>
  </si>
  <si>
    <t>E3 ubiquitin-protein ligase HERC2 OS=Mus musculus GN=Herc2 PE=1 SV=3</t>
  </si>
  <si>
    <t>Herc2</t>
  </si>
  <si>
    <t>HERC2_MOUSE</t>
  </si>
  <si>
    <t>527 kDa</t>
  </si>
  <si>
    <t>60S ribosomal protein L38 OS=Mus musculus GN=Rpl38 PE=2 SV=3</t>
  </si>
  <si>
    <t>Rpl38</t>
  </si>
  <si>
    <t>RL38_MOUSE</t>
  </si>
  <si>
    <t>8 kDa</t>
  </si>
  <si>
    <t>Inositol monophosphatase 1 OS=Mus musculus GN=Impa1 PE=1 SV=1</t>
  </si>
  <si>
    <t>Impa1</t>
  </si>
  <si>
    <t>IMPA1_MOUSE</t>
  </si>
  <si>
    <t>Condensin complex subunit 2 OS=Mus musculus GN=Ncaph PE=2 SV=1</t>
  </si>
  <si>
    <t>Ncaph</t>
  </si>
  <si>
    <t>CND2_MOUSE</t>
  </si>
  <si>
    <t>Protein transport protein Sec31A OS=Mus musculus GN=Sec31a PE=1 SV=2</t>
  </si>
  <si>
    <t>Sec31a</t>
  </si>
  <si>
    <t>SC31A_MOUSE</t>
  </si>
  <si>
    <t>Forkhead box protein P4 OS=Mus musculus GN=Foxp4 PE=1 SV=1</t>
  </si>
  <si>
    <t>Foxp4</t>
  </si>
  <si>
    <t>FOXP4_MOUSE</t>
  </si>
  <si>
    <t>60S ribosomal protein L7a OS=Mus musculus GN=Rpl7a PE=1 SV=2</t>
  </si>
  <si>
    <t>Rpl7a</t>
  </si>
  <si>
    <t>RL7A_MOUSE</t>
  </si>
  <si>
    <t>60S ribosomal protein L37a OS=Mus musculus GN=Rpl37a PE=2 SV=2</t>
  </si>
  <si>
    <t>Rpl37a</t>
  </si>
  <si>
    <t>RL37A_MOUSE</t>
  </si>
  <si>
    <t>Phosphoenolpyruvate carboxykinase [GTP], mitochondrial OS=Mus musculus GN=Pck2 PE=1 SV=1</t>
  </si>
  <si>
    <t>Pck2</t>
  </si>
  <si>
    <t>PCKGM_MOUSE</t>
  </si>
  <si>
    <t>Transgelin-2 OS=Mus musculus GN=Tagln2 PE=1 SV=4</t>
  </si>
  <si>
    <t>Tagln2</t>
  </si>
  <si>
    <t>TAGL2_MOUSE</t>
  </si>
  <si>
    <t>Dynamin-1-like protein OS=Mus musculus GN=Dnm1l PE=1 SV=2</t>
  </si>
  <si>
    <t>Dnm1l</t>
  </si>
  <si>
    <t>DNM1L_MOUSE</t>
  </si>
  <si>
    <t>Coronin-1B OS=Mus musculus GN=Coro1b PE=1 SV=1</t>
  </si>
  <si>
    <t>Coro1b</t>
  </si>
  <si>
    <t>COR1B_MOUSE</t>
  </si>
  <si>
    <t>Pyruvate dehydrogenase E1 component subunit beta, mitochondrial OS=Mus musculus GN=Pdhb PE=1 SV=1</t>
  </si>
  <si>
    <t>Pdhb</t>
  </si>
  <si>
    <t>ODPB_MOUSE</t>
  </si>
  <si>
    <t>Protein arginine N-methyltransferase 1 OS=Mus musculus GN=Prmt1 PE=1 SV=1</t>
  </si>
  <si>
    <t>Prmt1</t>
  </si>
  <si>
    <t>ANM1_MOUSE</t>
  </si>
  <si>
    <t>Annexin A6 OS=Mus musculus GN=Anxa6 PE=1 SV=3</t>
  </si>
  <si>
    <t>Anxa6</t>
  </si>
  <si>
    <t>ANXA6_MOUSE</t>
  </si>
  <si>
    <t>Protein diaphanous homolog 1 OS=Mus musculus GN=Diaph1 PE=1 SV=1</t>
  </si>
  <si>
    <t>Diaph1</t>
  </si>
  <si>
    <t>DIAP1_MOUSE</t>
  </si>
  <si>
    <t>139 kDa</t>
  </si>
  <si>
    <t>Poly(U)-binding-splicing factor PUF60 OS=Mus musculus GN=Puf60 PE=2 SV=2</t>
  </si>
  <si>
    <t>Puf60</t>
  </si>
  <si>
    <t>PUF60_MOUSE</t>
  </si>
  <si>
    <t>Heat shock-related 70 kDa protein 2 OS=Mus musculus GN=Hspa2 PE=1 SV=2</t>
  </si>
  <si>
    <t>Hspa2</t>
  </si>
  <si>
    <t>HSP72_MOUSE</t>
  </si>
  <si>
    <t>Gelsolin OS=Mus musculus GN=Gsn PE=1 SV=3</t>
  </si>
  <si>
    <t>Gsn</t>
  </si>
  <si>
    <t>GELS_MOUSE</t>
  </si>
  <si>
    <t>Nuclear autoantigenic sperm protein OS=Mus musculus GN=Nasp PE=1 SV=2</t>
  </si>
  <si>
    <t>Nasp</t>
  </si>
  <si>
    <t>NASP_MOUSE</t>
  </si>
  <si>
    <t>84 kDa</t>
  </si>
  <si>
    <t>Protein S100-A10 OS=Mus musculus GN=S100a10 PE=1 SV=2</t>
  </si>
  <si>
    <t>S100a10</t>
  </si>
  <si>
    <t>S10AA_MOUSE</t>
  </si>
  <si>
    <t>KH domain-containing, RNA-binding, signal transduction-associated protein 1 OS=Mus musculus GN=Khdrbs1 PE=1 SV=2</t>
  </si>
  <si>
    <t>Khdrbs1</t>
  </si>
  <si>
    <t>KHDR1_MOUSE</t>
  </si>
  <si>
    <t>Chloride intracellular channel protein 4 OS=Mus musculus GN=Clic4 PE=1 SV=3</t>
  </si>
  <si>
    <t>Clic4</t>
  </si>
  <si>
    <t>CLIC4_MOUSE</t>
  </si>
  <si>
    <t>Cytochrome c oxidase subunit 2 OS=Mus musculus GN=Mtco2 PE=1 SV=1</t>
  </si>
  <si>
    <t>Mtco2</t>
  </si>
  <si>
    <t>COX2_MOUSE</t>
  </si>
  <si>
    <t>Ubiquitin-conjugating enzyme E2 N OS=Mus musculus GN=Ube2n PE=1 SV=1</t>
  </si>
  <si>
    <t>Ube2n</t>
  </si>
  <si>
    <t>UBE2N_MOUSE</t>
  </si>
  <si>
    <t>60S ribosomal protein L13a OS=Mus musculus GN=Rpl13a PE=1 SV=4</t>
  </si>
  <si>
    <t>Rpl13a</t>
  </si>
  <si>
    <t>RL13A_MOUSE</t>
  </si>
  <si>
    <t>Complement C1q subcomponent subunit C OS=Mus musculus GN=C1qc PE=2 SV=2</t>
  </si>
  <si>
    <t>C1qc</t>
  </si>
  <si>
    <t>C1QC_MOUSE</t>
  </si>
  <si>
    <t>AP-1 complex subunit gamma-1 OS=Mus musculus GN=Ap1g1 PE=1 SV=3</t>
  </si>
  <si>
    <t>Ap1g1</t>
  </si>
  <si>
    <t>AP1G1_MOUSE</t>
  </si>
  <si>
    <t>Beta-centractin OS=Mus musculus GN=Actr1b PE=1 SV=1</t>
  </si>
  <si>
    <t>Actr1b</t>
  </si>
  <si>
    <t>ACTY_MOUSE</t>
  </si>
  <si>
    <t>Lamin-B receptor OS=Mus musculus GN=Lbr PE=1 SV=2</t>
  </si>
  <si>
    <t>Lbr</t>
  </si>
  <si>
    <t>LBR_MOUSE</t>
  </si>
  <si>
    <t>Pyruvate carboxylase, mitochondrial OS=Mus musculus GN=Pc PE=1 SV=1</t>
  </si>
  <si>
    <t>Pc</t>
  </si>
  <si>
    <t>PYC_MOUSE</t>
  </si>
  <si>
    <t>130 kDa</t>
  </si>
  <si>
    <t>Na(+)/H(+) exchange regulatory cofactor NHE-RF1 OS=Mus musculus GN=Slc9a3r1 PE=1 SV=3</t>
  </si>
  <si>
    <t>Slc9a3r1</t>
  </si>
  <si>
    <t>NHRF1_MOUSE</t>
  </si>
  <si>
    <t>Calcyclin-binding protein OS=Mus musculus GN=Cacybp PE=1 SV=1</t>
  </si>
  <si>
    <t>Cacybp</t>
  </si>
  <si>
    <t>CYBP_MOUSE</t>
  </si>
  <si>
    <t>Forkhead-associated domain-containing protein 1 OS=Mus musculus GN=Fhad1 PE=2 SV=1</t>
  </si>
  <si>
    <t>Fhad1</t>
  </si>
  <si>
    <t>FHAD1_MOUSE</t>
  </si>
  <si>
    <t>164 kDa</t>
  </si>
  <si>
    <t>RAB11-binding protein RELCH OS=Mus musculus OX=10090 GN=Relch PE=1 SV=1</t>
  </si>
  <si>
    <t>Relch</t>
  </si>
  <si>
    <t>RELCH_MOUSE</t>
  </si>
  <si>
    <t>Tyrosine-protein phosphatase non-receptor type 13 OS=Mus musculus GN=Ptpn13 PE=1 SV=2</t>
  </si>
  <si>
    <t>Ptpn13</t>
  </si>
  <si>
    <t>PTN13_MOUSE</t>
  </si>
  <si>
    <t>Leukotriene A-4 hydrolase OS=Mus musculus GN=Lta4h PE=1 SV=4</t>
  </si>
  <si>
    <t>Lta4h</t>
  </si>
  <si>
    <t>LKHA4_MOUSE</t>
  </si>
  <si>
    <t>Glucose-6-phosphate isomerase OS=Mus musculus GN=Gpi PE=1 SV=4</t>
  </si>
  <si>
    <t>Gpi</t>
  </si>
  <si>
    <t>G6PI_MOUSE</t>
  </si>
  <si>
    <t>Adenylosuccinate synthetase isozyme 2 OS=Mus musculus GN=Adss PE=1 SV=2</t>
  </si>
  <si>
    <t>Adss</t>
  </si>
  <si>
    <t>PURA2_MOUSE</t>
  </si>
  <si>
    <t>Heterogeneous nuclear ribonucleoprotein H OS=Mus musculus GN=Hnrnph1 PE=1 SV=3</t>
  </si>
  <si>
    <t>Hnrnph1</t>
  </si>
  <si>
    <t>HNRH1_MOUSE</t>
  </si>
  <si>
    <t>Succinyl-CoA ligase [ADP-forming] subunit beta, mitochondrial OS=Mus musculus GN=Sucla2 PE=1 SV=2</t>
  </si>
  <si>
    <t>Sucla2</t>
  </si>
  <si>
    <t>SUCB1_MOUSE</t>
  </si>
  <si>
    <t>26S protease regulatory subunit 10B OS=Mus musculus GN=Psmc6 PE=1 SV=1</t>
  </si>
  <si>
    <t>Psmc6</t>
  </si>
  <si>
    <t>PRS10_MOUSE</t>
  </si>
  <si>
    <t>Cadherin-16 OS=Mus musculus GN=Cdh16 PE=2 SV=1</t>
  </si>
  <si>
    <t>Cdh16</t>
  </si>
  <si>
    <t>CAD16_MOUSE</t>
  </si>
  <si>
    <t>90 kDa</t>
  </si>
  <si>
    <t>GDP-mannose 4,6 dehydratase OS=Mus musculus GN=Gmds PE=2 SV=1</t>
  </si>
  <si>
    <t>Gmds</t>
  </si>
  <si>
    <t>GMDS_MOUSE</t>
  </si>
  <si>
    <t>Cadherin-1 OS=Mus musculus GN=Cdh1 PE=1 SV=1</t>
  </si>
  <si>
    <t>Cdh1</t>
  </si>
  <si>
    <t>CADH1_MOUSE</t>
  </si>
  <si>
    <t>Spermidine synthase OS=Mus musculus GN=Srm PE=2 SV=1</t>
  </si>
  <si>
    <t>Srm</t>
  </si>
  <si>
    <t>SPEE_MOUSE</t>
  </si>
  <si>
    <t>Aminoacyl tRNA synthase complex-interacting multifunctional protein 1 OS=Mus musculus GN=Aimp1 PE=1 SV=2</t>
  </si>
  <si>
    <t>Aimp1</t>
  </si>
  <si>
    <t>AIMP1_MOUSE</t>
  </si>
  <si>
    <t>Rabankyrin-5 OS=Mus musculus GN=Ankfy1 PE=2 SV=2</t>
  </si>
  <si>
    <t>Ankfy1</t>
  </si>
  <si>
    <t>ANFY1_MOUSE</t>
  </si>
  <si>
    <t>129 kDa</t>
  </si>
  <si>
    <t>E3 ubiquitin-protein ligase NEDD4 OS=Mus musculus GN=Nedd4 PE=1 SV=3</t>
  </si>
  <si>
    <t>Nedd4</t>
  </si>
  <si>
    <t>NEDD4_MOUSE</t>
  </si>
  <si>
    <t>Protein broad-minded OS=Mus musculus GN=Tbc1d32 PE=1 SV=2</t>
  </si>
  <si>
    <t>Tbc1d32</t>
  </si>
  <si>
    <t>BROMI_MOUSE</t>
  </si>
  <si>
    <t>148 kDa</t>
  </si>
  <si>
    <t>DnaJ homolog subfamily C member 7 OS=Mus musculus GN=Dnajc7 PE=1 SV=2</t>
  </si>
  <si>
    <t>Dnajc7</t>
  </si>
  <si>
    <t>DNJC7_MOUSE</t>
  </si>
  <si>
    <t>Dynactin subunit 1 OS=Mus musculus GN=Dctn1 PE=1 SV=3</t>
  </si>
  <si>
    <t>Dctn1</t>
  </si>
  <si>
    <t>DCTN1_MOUSE</t>
  </si>
  <si>
    <t>142 kDa</t>
  </si>
  <si>
    <t>Nucleosome assembly protein 1-like 4 OS=Mus musculus GN=Nap1l4 PE=1 SV=1</t>
  </si>
  <si>
    <t>Nap1l4</t>
  </si>
  <si>
    <t>NP1L4_MOUSE</t>
  </si>
  <si>
    <t>Phosphoribosyl pyrophosphate synthase-associated protein 1 OS=Mus musculus GN=Prpsap1 PE=1 SV=1</t>
  </si>
  <si>
    <t>Prpsap1</t>
  </si>
  <si>
    <t>KPRA_MOUSE</t>
  </si>
  <si>
    <t>Low molecular weight phosphotyrosine protein phosphatase OS=Mus musculus GN=Acp1 PE=1 SV=3</t>
  </si>
  <si>
    <t>Acp1</t>
  </si>
  <si>
    <t>PPAC_MOUSE</t>
  </si>
  <si>
    <t>Threonine--tRNA ligase, cytoplasmic OS=Mus musculus GN=Tars PE=1 SV=2</t>
  </si>
  <si>
    <t>Tars</t>
  </si>
  <si>
    <t>SYTC_MOUSE</t>
  </si>
  <si>
    <t>Protein NipSnap homolog 2 OS=Mus musculus GN=Gbas PE=2 SV=1</t>
  </si>
  <si>
    <t>Gbas</t>
  </si>
  <si>
    <t>NIPS2_MOUSE</t>
  </si>
  <si>
    <t>Coatomer subunit epsilon OS=Mus musculus GN=Cope PE=2 SV=3</t>
  </si>
  <si>
    <t>Cope</t>
  </si>
  <si>
    <t>COPE_MOUSE</t>
  </si>
  <si>
    <t>Arf-GAP with SH3 domain, ANK repeat and PH domain-containing protein 2 OS=Mus musculus GN=Asap2 PE=1 SV=3</t>
  </si>
  <si>
    <t>Asap2</t>
  </si>
  <si>
    <t>ASAP2_MOUSE</t>
  </si>
  <si>
    <t>Ras-related protein Rab-2A OS=Mus musculus GN=Rab2a PE=1 SV=1</t>
  </si>
  <si>
    <t>Rab2a</t>
  </si>
  <si>
    <t>RAB2A_MOUSE</t>
  </si>
  <si>
    <t>Fragile X mental retardation syndrome-related protein 1 OS=Mus musculus GN=Fxr1 PE=1 SV=2</t>
  </si>
  <si>
    <t>Fxr1</t>
  </si>
  <si>
    <t>FXR1_MOUSE</t>
  </si>
  <si>
    <t>Large proline-rich protein BAG6 OS=Mus musculus GN=Bag6 PE=1 SV=1</t>
  </si>
  <si>
    <t>Bag6</t>
  </si>
  <si>
    <t>BAG6_MOUSE</t>
  </si>
  <si>
    <t>121 kDa</t>
  </si>
  <si>
    <t>Serologically defined colon cancer antigen 8 homolog OS=Mus musculus GN=Sdccag8 PE=1 SV=1</t>
  </si>
  <si>
    <t>Sdccag8</t>
  </si>
  <si>
    <t>SDCG8_MOUSE</t>
  </si>
  <si>
    <t>Probable ATP-dependent RNA helicase DDX46 OS=Mus musculus GN=Ddx46 PE=1 SV=2</t>
  </si>
  <si>
    <t>Ddx46</t>
  </si>
  <si>
    <t>DDX46_MOUSE</t>
  </si>
  <si>
    <t>Staphylococcal nuclease domain-containing protein 1 OS=Mus musculus GN=Snd1 PE=1 SV=1</t>
  </si>
  <si>
    <t>Snd1</t>
  </si>
  <si>
    <t>SND1_MOUSE</t>
  </si>
  <si>
    <t>Malate dehydrogenase, cytoplasmic OS=Mus musculus GN=Mdh1 PE=1 SV=3</t>
  </si>
  <si>
    <t>Mdh1</t>
  </si>
  <si>
    <t>MDHC_MOUSE</t>
  </si>
  <si>
    <t>Guanine nucleotide-binding protein G(t) subunit alpha-3 OS=Mus musculus GN=Gnat3 PE=1 SV=2</t>
  </si>
  <si>
    <t>Gnat3</t>
  </si>
  <si>
    <t>GNAT3_MOUSE</t>
  </si>
  <si>
    <t>Basigin OS=Mus musculus GN=Bsg PE=1 SV=2</t>
  </si>
  <si>
    <t>Bsg</t>
  </si>
  <si>
    <t>BASI_MOUSE</t>
  </si>
  <si>
    <t>14-3-3 protein gamma OS=Mus musculus GN=Ywhag PE=1 SV=2</t>
  </si>
  <si>
    <t>Ywhag</t>
  </si>
  <si>
    <t>1433G_MOUSE</t>
  </si>
  <si>
    <t>Tubulin alpha-4A chain OS=Mus musculus GN=Tuba4a PE=1 SV=1</t>
  </si>
  <si>
    <t>Tuba4a</t>
  </si>
  <si>
    <t>TBA4A_MOUSE</t>
  </si>
  <si>
    <t>Nicotinamide phosphoribosyltransferase OS=Mus musculus GN=Nampt PE=1 SV=1</t>
  </si>
  <si>
    <t>Nampt</t>
  </si>
  <si>
    <t>NAMPT_MOUSE</t>
  </si>
  <si>
    <t>40S ribosomal protein S21 OS=Mus musculus GN=Rps21 PE=2 SV=1</t>
  </si>
  <si>
    <t>Rps21</t>
  </si>
  <si>
    <t>RS21_MOUSE</t>
  </si>
  <si>
    <t>Electron transfer flavoprotein subunit beta OS=Mus musculus GN=Etfb PE=1 SV=3</t>
  </si>
  <si>
    <t>Etfb</t>
  </si>
  <si>
    <t>ETFB_MOUSE</t>
  </si>
  <si>
    <t>Complement C4-B OS=Mus musculus GN=C4b PE=1 SV=3</t>
  </si>
  <si>
    <t>C4b</t>
  </si>
  <si>
    <t>CO4B_MOUSE</t>
  </si>
  <si>
    <t>193 kDa</t>
  </si>
  <si>
    <t>Succinyl-CoA:3-ketoacid coenzyme A transferase 1, mitochondrial OS=Mus musculus GN=Oxct1 PE=1 SV=1</t>
  </si>
  <si>
    <t>Oxct1</t>
  </si>
  <si>
    <t>SCOT1_MOUSE</t>
  </si>
  <si>
    <t>Zinc finger protein 410 OS=Mus musculus GN=Znf410 PE=2 SV=2</t>
  </si>
  <si>
    <t>Znf410</t>
  </si>
  <si>
    <t>ZN410_MOUSE</t>
  </si>
  <si>
    <t>Serine/threonine-protein phosphatase 2A 55 kDa regulatory subunit B alpha isoform OS=Mus musculus GN=Ppp2r2a PE=1 SV=1</t>
  </si>
  <si>
    <t>Ppp2r2a</t>
  </si>
  <si>
    <t>2ABA_MOUSE</t>
  </si>
  <si>
    <t>cAMP-dependent protein kinase catalytic subunit alpha OS=Mus musculus GN=Prkaca PE=1 SV=3</t>
  </si>
  <si>
    <t>Prkaca</t>
  </si>
  <si>
    <t>KAPCA_MOUSE</t>
  </si>
  <si>
    <t>Eukaryotic initiation factor 4A-III OS=Mus musculus GN=Eif4a3 PE=2 SV=3</t>
  </si>
  <si>
    <t>Eif4a3</t>
  </si>
  <si>
    <t>IF4A3_MOUSE</t>
  </si>
  <si>
    <t>ATP-binding cassette sub-family F member 1 OS=Mus musculus GN=Abcf1 PE=1 SV=1</t>
  </si>
  <si>
    <t>Abcf1</t>
  </si>
  <si>
    <t>ABCF1_MOUSE</t>
  </si>
  <si>
    <t>Calcium-binding mitochondrial carrier protein SCaMC-1 OS=Mus musculus GN=Slc25a24 PE=1 SV=1</t>
  </si>
  <si>
    <t>Slc25a24</t>
  </si>
  <si>
    <t>SCMC1_MOUSE</t>
  </si>
  <si>
    <t>Protein NDRG1 OS=Mus musculus GN=Ndrg1 PE=1 SV=1</t>
  </si>
  <si>
    <t>Ndrg1</t>
  </si>
  <si>
    <t>NDRG1_MOUSE</t>
  </si>
  <si>
    <t>Myristoylated alanine-rich C-kinase substrate OS=Mus musculus GN=Marcks PE=1 SV=2</t>
  </si>
  <si>
    <t>Marcks</t>
  </si>
  <si>
    <t>MARCS_MOUSE</t>
  </si>
  <si>
    <t>Biliverdin reductase A OS=Mus musculus GN=Blvra PE=2 SV=1</t>
  </si>
  <si>
    <t>Blvra</t>
  </si>
  <si>
    <t>BIEA_MOUSE</t>
  </si>
  <si>
    <t>U5 small nuclear ribonucleoprotein 200 kDa helicase OS=Mus musculus GN=Snrnp200 PE=1 SV=1</t>
  </si>
  <si>
    <t>Snrnp200</t>
  </si>
  <si>
    <t>U520_MOUSE</t>
  </si>
  <si>
    <t>245 kDa</t>
  </si>
  <si>
    <t>Sideroflexin-1 OS=Mus musculus GN=Sfxn1 PE=1 SV=3</t>
  </si>
  <si>
    <t>Sfxn1</t>
  </si>
  <si>
    <t>SFXN1_MOUSE</t>
  </si>
  <si>
    <t>H-2 class I histocompatibility antigen, K-B alpha chain OS=Mus musculus GN=H2-K1 PE=1 SV=1</t>
  </si>
  <si>
    <t>H2-K1</t>
  </si>
  <si>
    <t>HA1B_MOUSE</t>
  </si>
  <si>
    <t>Cell division control protein 42 homolog OS=Mus musculus GN=Cdc42 PE=1 SV=2</t>
  </si>
  <si>
    <t>Cdc42</t>
  </si>
  <si>
    <t>CDC42_MOUSE</t>
  </si>
  <si>
    <t>Probable ATP-dependent RNA helicase DDX17 OS=Mus musculus GN=Ddx17 PE=1 SV=1</t>
  </si>
  <si>
    <t>Ddx17</t>
  </si>
  <si>
    <t>DDX17_MOUSE</t>
  </si>
  <si>
    <t>Clathrin interactor 1 OS=Mus musculus GN=Clint1 PE=1 SV=2</t>
  </si>
  <si>
    <t>Clint1</t>
  </si>
  <si>
    <t>EPN4_MOUSE</t>
  </si>
  <si>
    <t>Secretory carrier-associated membrane protein 3 OS=Mus musculus GN=Scamp3 PE=1 SV=3</t>
  </si>
  <si>
    <t>Scamp3</t>
  </si>
  <si>
    <t>SCAM3_MOUSE</t>
  </si>
  <si>
    <t>Monocarboxylate transporter 1 OS=Mus musculus GN=Slc16a1 PE=1 SV=1</t>
  </si>
  <si>
    <t>Slc16a1</t>
  </si>
  <si>
    <t>MOT1_MOUSE</t>
  </si>
  <si>
    <t>Eukaryotic translation initiation factor 3 subunit L OS=Mus musculus GN=Eif3l PE=1 SV=1</t>
  </si>
  <si>
    <t>Eif3l</t>
  </si>
  <si>
    <t>EIF3L_MOUSE</t>
  </si>
  <si>
    <t>Histone-lysine N-methyltransferase SETDB1 OS=Mus musculus GN=Setdb1 PE=1 SV=1</t>
  </si>
  <si>
    <t>Setdb1</t>
  </si>
  <si>
    <t>SETB1_MOUSE</t>
  </si>
  <si>
    <t>Fer-1-like protein 5 OS=Mus musculus GN=Fer1l5 PE=1 SV=1</t>
  </si>
  <si>
    <t>Fer1l5</t>
  </si>
  <si>
    <t>FR1L5_MOUSE</t>
  </si>
  <si>
    <t>236 kDa</t>
  </si>
  <si>
    <t>Histone deacetylase 2 OS=Mus musculus GN=Hdac2 PE=1 SV=1</t>
  </si>
  <si>
    <t>Hdac2</t>
  </si>
  <si>
    <t>HDAC2_MOUSE</t>
  </si>
  <si>
    <t>Hypoxia up-regulated protein 1 OS=Mus musculus GN=Hyou1 PE=1 SV=1</t>
  </si>
  <si>
    <t>Hyou1</t>
  </si>
  <si>
    <t>HYOU1_MOUSE</t>
  </si>
  <si>
    <t>111 kDa</t>
  </si>
  <si>
    <t>Rho guanine nucleotide exchange factor 10-like protein OS=Mus musculus GN=Arhgef10l PE=1 SV=1</t>
  </si>
  <si>
    <t>Arhgef10l</t>
  </si>
  <si>
    <t>ARGAL_MOUSE</t>
  </si>
  <si>
    <t>Proteasome subunit beta type-1 OS=Mus musculus GN=Psmb1 PE=1 SV=1</t>
  </si>
  <si>
    <t>Psmb1</t>
  </si>
  <si>
    <t>PSB1_MOUSE</t>
  </si>
  <si>
    <t>UV excision repair protein RAD23 homolog B OS=Mus musculus GN=Rad23b PE=1 SV=2</t>
  </si>
  <si>
    <t>Rad23b</t>
  </si>
  <si>
    <t>RD23B_MOUSE</t>
  </si>
  <si>
    <t>Kinectin OS=Mus musculus GN=Ktn1 PE=2 SV=1</t>
  </si>
  <si>
    <t>Ktn1</t>
  </si>
  <si>
    <t>KTN1_MOUSE</t>
  </si>
  <si>
    <t>153 kDa</t>
  </si>
  <si>
    <t>Fumarate hydratase, mitochondrial OS=Mus musculus GN=Fh PE=1 SV=3</t>
  </si>
  <si>
    <t>Fh</t>
  </si>
  <si>
    <t>FUMH_MOUSE</t>
  </si>
  <si>
    <t>Thioredoxin OS=Mus musculus GN=Txn PE=1 SV=3</t>
  </si>
  <si>
    <t>Txn</t>
  </si>
  <si>
    <t>THIO_MOUSE</t>
  </si>
  <si>
    <t>60S ribosomal protein L34 OS=Mus musculus GN=Rpl34 PE=1 SV=2</t>
  </si>
  <si>
    <t>Rpl34</t>
  </si>
  <si>
    <t>RL34_MOUSE</t>
  </si>
  <si>
    <t>3-ketoacyl-CoA thiolase, mitochondrial OS=Mus musculus GN=Acaa2 PE=1 SV=3</t>
  </si>
  <si>
    <t>Acaa2</t>
  </si>
  <si>
    <t>THIM_MOUSE</t>
  </si>
  <si>
    <t>40S ribosomal protein S26 OS=Mus musculus GN=Rps26 PE=2 SV=3</t>
  </si>
  <si>
    <t>Rps26</t>
  </si>
  <si>
    <t>RS26_MOUSE</t>
  </si>
  <si>
    <t>60S ribosomal protein L35a OS=Mus musculus GN=Rpl35a PE=1 SV=2</t>
  </si>
  <si>
    <t>Rpl35a</t>
  </si>
  <si>
    <t>RL35A_MOUSE</t>
  </si>
  <si>
    <t>Proteasome subunit alpha type-2 OS=Mus musculus GN=Psma2 PE=1 SV=3</t>
  </si>
  <si>
    <t>Psma2</t>
  </si>
  <si>
    <t>PSA2_MOUSE</t>
  </si>
  <si>
    <t>Proteasome subunit beta type-6 OS=Mus musculus GN=Psmb6 PE=1 SV=3</t>
  </si>
  <si>
    <t>Psmb6</t>
  </si>
  <si>
    <t>PSB6_MOUSE</t>
  </si>
  <si>
    <t>Mitogen-activated protein kinase 1 OS=Mus musculus GN=Mapk1 PE=1 SV=3</t>
  </si>
  <si>
    <t>Mapk1</t>
  </si>
  <si>
    <t>MK01_MOUSE</t>
  </si>
  <si>
    <t>Phosphatidylinositol 3,4,5-trisphosphate-dependent Rac exchanger 1 protein OS=Mus musculus GN=Prex1 PE=1 SV=2</t>
  </si>
  <si>
    <t>Prex1</t>
  </si>
  <si>
    <t>PREX1_MOUSE</t>
  </si>
  <si>
    <t>Actin-related protein 2/3 complex subunit 4 OS=Mus musculus GN=Arpc4 PE=1 SV=3</t>
  </si>
  <si>
    <t>Arpc4</t>
  </si>
  <si>
    <t>ARPC4_MOUSE</t>
  </si>
  <si>
    <t>High mobility group protein B1 OS=Mus musculus GN=Hmgb1 PE=1 SV=2</t>
  </si>
  <si>
    <t>Hmgb1</t>
  </si>
  <si>
    <t>HMGB1_MOUSE</t>
  </si>
  <si>
    <t>Guanylate-binding protein 4 OS=Mus musculus GN=Gbp4 PE=1 SV=1</t>
  </si>
  <si>
    <t>Gbp4</t>
  </si>
  <si>
    <t>GBP4_MOUSE</t>
  </si>
  <si>
    <t>Luc7-like protein 3 OS=Mus musculus GN=Luc7l3 PE=1 SV=1</t>
  </si>
  <si>
    <t>Luc7l3</t>
  </si>
  <si>
    <t>LC7L3_MOUSE</t>
  </si>
  <si>
    <t>Serine/threonine-protein phosphatase 2A catalytic subunit beta isoform OS=Mus musculus GN=Ppp2cb PE=1 SV=1</t>
  </si>
  <si>
    <t>Ppp2cb</t>
  </si>
  <si>
    <t>PP2AB_MOUSE</t>
  </si>
  <si>
    <t>Brefeldin A-inhibited guanine nucleotide-exchange protein 1 OS=Mus musculus GN=Arfgef1 PE=2 SV=1</t>
  </si>
  <si>
    <t>Arfgef1</t>
  </si>
  <si>
    <t>BIG1_MOUSE</t>
  </si>
  <si>
    <t>209 kDa</t>
  </si>
  <si>
    <t>Calumenin OS=Mus musculus GN=Calu PE=1 SV=1</t>
  </si>
  <si>
    <t>Calu</t>
  </si>
  <si>
    <t>CALU_MOUSE</t>
  </si>
  <si>
    <t>Catenin beta-1 OS=Mus musculus GN=Ctnnb1 PE=1 SV=1</t>
  </si>
  <si>
    <t>Ctnnb1</t>
  </si>
  <si>
    <t>CTNB1_MOUSE</t>
  </si>
  <si>
    <t>Ras-related protein Rab-7a OS=Mus musculus GN=Rab7a PE=1 SV=2</t>
  </si>
  <si>
    <t>Rab7a</t>
  </si>
  <si>
    <t>RAB7A_MOUSE</t>
  </si>
  <si>
    <t>Voltage-dependent anion-selective channel protein 1 OS=Mus musculus GN=Vdac1 PE=1 SV=3</t>
  </si>
  <si>
    <t>Vdac1</t>
  </si>
  <si>
    <t>VDAC1_MOUSE</t>
  </si>
  <si>
    <t>Protein NipSnap homolog 1 OS=Mus musculus GN=Nipsnap1 PE=1 SV=1</t>
  </si>
  <si>
    <t>Nipsnap1</t>
  </si>
  <si>
    <t>NIPS1_MOUSE</t>
  </si>
  <si>
    <t>Translocation protein SEC62 OS=Mus musculus GN=Sec62 PE=1 SV=1</t>
  </si>
  <si>
    <t>Sec62</t>
  </si>
  <si>
    <t>SEC62_MOUSE</t>
  </si>
  <si>
    <t>Leucine-rich repeat-containing protein 47 OS=Mus musculus GN=Lrrc47 PE=2 SV=1</t>
  </si>
  <si>
    <t>Lrrc47</t>
  </si>
  <si>
    <t>LRC47_MOUSE</t>
  </si>
  <si>
    <t>NADH-cytochrome b5 reductase 3 OS=Mus musculus GN=Cyb5r3 PE=1 SV=3</t>
  </si>
  <si>
    <t>Cyb5r3</t>
  </si>
  <si>
    <t>NB5R3_MOUSE</t>
  </si>
  <si>
    <t>Histone H4 OS=Mus musculus GN=Hist1h4a PE=1 SV=2</t>
  </si>
  <si>
    <t>Hist1h4a</t>
  </si>
  <si>
    <t>H4_MOUSE</t>
  </si>
  <si>
    <t>Arginase-1 OS=Mus musculus GN=Arg1 PE=1 SV=1</t>
  </si>
  <si>
    <t>Arg1</t>
  </si>
  <si>
    <t>ARGI1_MOUSE</t>
  </si>
  <si>
    <t>Prostaglandin E synthase 3 OS=Mus musculus GN=Ptges3 PE=1 SV=1</t>
  </si>
  <si>
    <t>Ptges3</t>
  </si>
  <si>
    <t>TEBP_MOUSE</t>
  </si>
  <si>
    <t>Spectrin alpha chain, non-erythrocytic 1 OS=Mus musculus GN=Sptan1 PE=1 SV=4</t>
  </si>
  <si>
    <t>Sptan1</t>
  </si>
  <si>
    <t>SPTN1_MOUSE</t>
  </si>
  <si>
    <t>285 kDa</t>
  </si>
  <si>
    <t>Dual specificity mitogen-activated protein kinase kinase 1 OS=Mus musculus GN=Map2k1 PE=1 SV=2</t>
  </si>
  <si>
    <t>Map2k1</t>
  </si>
  <si>
    <t>MP2K1_MOUSE</t>
  </si>
  <si>
    <t>Protein PRRC2C OS=Mus musculus GN=Prrc2c PE=1 SV=3</t>
  </si>
  <si>
    <t>Prrc2c</t>
  </si>
  <si>
    <t>PRC2C_MOUSE</t>
  </si>
  <si>
    <t>311 kDa</t>
  </si>
  <si>
    <t>Endoplasmic reticulum-Golgi intermediate compartment protein 1 OS=Mus musculus GN=Ergic1 PE=1 SV=1</t>
  </si>
  <si>
    <t>Ergic1</t>
  </si>
  <si>
    <t>ERGI1_MOUSE</t>
  </si>
  <si>
    <t>Ubiquitin carboxyl-terminal hydrolase 5 OS=Mus musculus GN=Usp5 PE=1 SV=1</t>
  </si>
  <si>
    <t>Usp5</t>
  </si>
  <si>
    <t>UBP5_MOUSE</t>
  </si>
  <si>
    <t>Heterogeneous nuclear ribonucleoprotein A3 OS=Mus musculus GN=Hnrnpa3 PE=1 SV=1</t>
  </si>
  <si>
    <t>Hnrnpa3</t>
  </si>
  <si>
    <t>ROA3_MOUSE</t>
  </si>
  <si>
    <t>SUMO-activating enzyme subunit 2 OS=Mus musculus GN=Uba2 PE=1 SV=1</t>
  </si>
  <si>
    <t>Uba2</t>
  </si>
  <si>
    <t>SAE2_MOUSE</t>
  </si>
  <si>
    <t>Transforming protein RhoA OS=Mus musculus GN=Rhoa PE=1 SV=1</t>
  </si>
  <si>
    <t>Rhoa</t>
  </si>
  <si>
    <t>RHOA_MOUSE</t>
  </si>
  <si>
    <t>Eukaryotic translation initiation factor 3 subunit H OS=Mus musculus GN=Eif3h PE=1 SV=1</t>
  </si>
  <si>
    <t>Eif3h</t>
  </si>
  <si>
    <t>EIF3H_MOUSE</t>
  </si>
  <si>
    <t>Mitochondrial import inner membrane translocase subunit TIM50 OS=Mus musculus GN=Timm50 PE=1 SV=1</t>
  </si>
  <si>
    <t>Timm50</t>
  </si>
  <si>
    <t>TIM50_MOUSE</t>
  </si>
  <si>
    <t>Proteasome subunit beta type-8 OS=Mus musculus GN=Psmb8 PE=1 SV=2</t>
  </si>
  <si>
    <t>Psmb8</t>
  </si>
  <si>
    <t>PSB8_MOUSE</t>
  </si>
  <si>
    <t>Histone-binding protein RBBP4 OS=Mus musculus GN=Rbbp4 PE=1 SV=5</t>
  </si>
  <si>
    <t>Rbbp4</t>
  </si>
  <si>
    <t>RBBP4_MOUSE</t>
  </si>
  <si>
    <t>Catenin delta-1 OS=Mus musculus GN=Ctnnd1 PE=1 SV=2</t>
  </si>
  <si>
    <t>Ctnnd1</t>
  </si>
  <si>
    <t>CTND1_MOUSE</t>
  </si>
  <si>
    <t>Elongation factor G, mitochondrial OS=Mus musculus GN=Gfm1 PE=2 SV=1</t>
  </si>
  <si>
    <t>Gfm1</t>
  </si>
  <si>
    <t>EFGM_MOUSE</t>
  </si>
  <si>
    <t>Serpin H1 OS=Mus musculus GN=Serpinh1 PE=1 SV=3</t>
  </si>
  <si>
    <t>Serpinh1</t>
  </si>
  <si>
    <t>SERPH_MOUSE</t>
  </si>
  <si>
    <t>Protein transport protein Sec23B OS=Mus musculus GN=Sec23b PE=1 SV=1</t>
  </si>
  <si>
    <t>Sec23b</t>
  </si>
  <si>
    <t>SC23B_MOUSE</t>
  </si>
  <si>
    <t>N-alpha-acetyltransferase 15, NatA auxiliary subunit OS=Mus musculus GN=Naa15 PE=1 SV=1</t>
  </si>
  <si>
    <t>Naa15</t>
  </si>
  <si>
    <t>NAA15_MOUSE</t>
  </si>
  <si>
    <t>Destrin OS=Mus musculus GN=Dstn PE=1 SV=3</t>
  </si>
  <si>
    <t>Dstn</t>
  </si>
  <si>
    <t>DEST_MOUSE</t>
  </si>
  <si>
    <t>Septin-2 OS=Mus musculus GN=Sept2 PE=1 SV=2</t>
  </si>
  <si>
    <t>SEPT2_MOUSE</t>
  </si>
  <si>
    <t>Inorganic pyrophosphatase OS=Mus musculus GN=Ppa1 PE=1 SV=1</t>
  </si>
  <si>
    <t>Ppa1</t>
  </si>
  <si>
    <t>IPYR_MOUSE</t>
  </si>
  <si>
    <t>Plasminogen activator inhibitor 1 RNA-binding protein OS=Mus musculus GN=Serbp1 PE=1 SV=2</t>
  </si>
  <si>
    <t>Serbp1</t>
  </si>
  <si>
    <t>PAIRB_MOUSE</t>
  </si>
  <si>
    <t>Polypyrimidine tract-binding protein 1 OS=Mus musculus GN=Ptbp1 PE=1 SV=2</t>
  </si>
  <si>
    <t>Ptbp1</t>
  </si>
  <si>
    <t>PTBP1_MOUSE</t>
  </si>
  <si>
    <t>Cleavage and polyadenylation specificity factor subunit 6 OS=Mus musculus GN=Cpsf6 PE=2 SV=1</t>
  </si>
  <si>
    <t>Cpsf6</t>
  </si>
  <si>
    <t>CPSF6_MOUSE</t>
  </si>
  <si>
    <t>Cystathionine gamma-lyase OS=Mus musculus GN=Cth PE=1 SV=1</t>
  </si>
  <si>
    <t>Cth</t>
  </si>
  <si>
    <t>CGL_MOUSE</t>
  </si>
  <si>
    <t>Glutamate--cysteine ligase regulatory subunit OS=Mus musculus GN=Gclm PE=2 SV=1</t>
  </si>
  <si>
    <t>Gclm</t>
  </si>
  <si>
    <t>GSH0_MOUSE</t>
  </si>
  <si>
    <t>Dipeptidyl peptidase 3 OS=Mus musculus GN=Dpp3 PE=2 SV=2</t>
  </si>
  <si>
    <t>Dpp3</t>
  </si>
  <si>
    <t>DPP3_MOUSE</t>
  </si>
  <si>
    <t>NEDD8 ultimate buster 1 OS=Mus musculus GN=Nub1 PE=1 SV=2</t>
  </si>
  <si>
    <t>Nub1</t>
  </si>
  <si>
    <t>NUB1_MOUSE</t>
  </si>
  <si>
    <t>Serrate RNA effector molecule homolog OS=Mus musculus GN=Srrt PE=1 SV=1</t>
  </si>
  <si>
    <t>Srrt</t>
  </si>
  <si>
    <t>SRRT_MOUSE</t>
  </si>
  <si>
    <t>26S proteasome non-ATPase regulatory subunit 5 OS=Mus musculus GN=Psmd5 PE=1 SV=4</t>
  </si>
  <si>
    <t>Psmd5</t>
  </si>
  <si>
    <t>PSMD5_MOUSE</t>
  </si>
  <si>
    <t>60S ribosomal protein L18a OS=Mus musculus GN=Rpl18a PE=1 SV=1</t>
  </si>
  <si>
    <t>Rpl18a</t>
  </si>
  <si>
    <t>RL18A_MOUSE</t>
  </si>
  <si>
    <t>Cytosol aminopeptidase OS=Mus musculus GN=Lap3 PE=1 SV=3</t>
  </si>
  <si>
    <t>Lap3</t>
  </si>
  <si>
    <t>AMPL_MOUSE</t>
  </si>
  <si>
    <t>Uncharacterized protein C6orf132 homolog OS=Mus musculus PE=2 SV=2</t>
  </si>
  <si>
    <t>Cse1l</t>
  </si>
  <si>
    <t>CF132_MOUSE</t>
  </si>
  <si>
    <t>128 kDa</t>
  </si>
  <si>
    <t>Exportin-2 OS=Mus musculus GN=Cse1l PE=2 SV=1</t>
  </si>
  <si>
    <t>Polr2a</t>
  </si>
  <si>
    <t>XPO2_MOUSE</t>
  </si>
  <si>
    <t>DNA-directed RNA polymerase II subunit RPB1 OS=Mus musculus GN=Polr2a PE=1 SV=3</t>
  </si>
  <si>
    <t>Qars</t>
  </si>
  <si>
    <t>RPB1_MOUSE</t>
  </si>
  <si>
    <t>217 kDa</t>
  </si>
  <si>
    <t>Glutamine--tRNA ligase OS=Mus musculus OX=10090 GN=Qars PE=1 SV=1</t>
  </si>
  <si>
    <t>Cops5</t>
  </si>
  <si>
    <t>SYQ_MOUSE</t>
  </si>
  <si>
    <t>COP9 signalosome complex subunit 5 OS=Mus musculus GN=Cops5 PE=1 SV=3</t>
  </si>
  <si>
    <t>Pdia6</t>
  </si>
  <si>
    <t>CSN5_MOUSE</t>
  </si>
  <si>
    <t>Protein disulfide-isomerase A6 OS=Mus musculus GN=Pdia6 PE=1 SV=3</t>
  </si>
  <si>
    <t>Ube2m</t>
  </si>
  <si>
    <t>PDIA6_MOUSE</t>
  </si>
  <si>
    <t>NEDD8-conjugating enzyme Ubc12 OS=Mus musculus GN=Ube2m PE=2 SV=1</t>
  </si>
  <si>
    <t>Rpl22</t>
  </si>
  <si>
    <t>UBC12_MOUSE</t>
  </si>
  <si>
    <t>60S ribosomal protein L22 OS=Mus musculus GN=Rpl22 PE=1 SV=2</t>
  </si>
  <si>
    <t>Pdxdc1</t>
  </si>
  <si>
    <t>RL22_MOUSE</t>
  </si>
  <si>
    <t>Pyridoxal-dependent decarboxylase domain-containing protein 1 OS=Mus musculus GN=Pdxdc1 PE=1 SV=2</t>
  </si>
  <si>
    <t>Ndufa4</t>
  </si>
  <si>
    <t>PDXD1_MOUSE</t>
  </si>
  <si>
    <t>Cytochrome c oxidase subunit NDUFA4 OS=Mus musculus GN=Ndufa4 PE=1 SV=2</t>
  </si>
  <si>
    <t>Farsa</t>
  </si>
  <si>
    <t>NDUA4_MOUSE</t>
  </si>
  <si>
    <t>Phenylalanine--tRNA ligase alpha subunit OS=Mus musculus GN=Farsa PE=2 SV=1</t>
  </si>
  <si>
    <t>Rangap1</t>
  </si>
  <si>
    <t>SYFA_MOUSE</t>
  </si>
  <si>
    <t>Ran GTPase-activating protein 1 OS=Mus musculus GN=Rangap1 PE=1 SV=2</t>
  </si>
  <si>
    <t>Acat1</t>
  </si>
  <si>
    <t>RAGP1_MOUSE</t>
  </si>
  <si>
    <t>Acetyl-CoA acetyltransferase, mitochondrial OS=Mus musculus GN=Acat1 PE=1 SV=1</t>
  </si>
  <si>
    <t>Acads</t>
  </si>
  <si>
    <t>THIL_MOUSE</t>
  </si>
  <si>
    <t>Short-chain specific acyl-CoA dehydrogenase, mitochondrial OS=Mus musculus GN=Acads PE=1 SV=2</t>
  </si>
  <si>
    <t>Bub3</t>
  </si>
  <si>
    <t>ACADS_MOUSE</t>
  </si>
  <si>
    <t>Mitotic checkpoint protein BUB3 OS=Mus musculus GN=Bub3 PE=2 SV=2</t>
  </si>
  <si>
    <t>Capza1</t>
  </si>
  <si>
    <t>BUB3_MOUSE</t>
  </si>
  <si>
    <t>F-actin-capping protein subunit alpha-1 OS=Mus musculus GN=Capza1 PE=1 SV=4</t>
  </si>
  <si>
    <t>Ddx19a</t>
  </si>
  <si>
    <t>CAZA1_MOUSE</t>
  </si>
  <si>
    <t>ATP-dependent RNA helicase DDX19A OS=Mus musculus GN=Ddx19a PE=2 SV=2</t>
  </si>
  <si>
    <t>Twf1</t>
  </si>
  <si>
    <t>DD19A_MOUSE</t>
  </si>
  <si>
    <t>Twinfilin-1 OS=Mus musculus GN=Twf1 PE=1 SV=2</t>
  </si>
  <si>
    <t>Dnajb1</t>
  </si>
  <si>
    <t>TWF1_MOUSE</t>
  </si>
  <si>
    <t>DnaJ homolog subfamily B member 1 OS=Mus musculus GN=Dnajb1 PE=2 SV=3</t>
  </si>
  <si>
    <t>Hdlbp</t>
  </si>
  <si>
    <t>DNJB1_MOUSE</t>
  </si>
  <si>
    <t>Vigilin OS=Mus musculus GN=Hdlbp PE=1 SV=1</t>
  </si>
  <si>
    <t>Atl3</t>
  </si>
  <si>
    <t>VIGLN_MOUSE</t>
  </si>
  <si>
    <t>Atlastin-3 OS=Mus musculus GN=Atl3 PE=2 SV=1</t>
  </si>
  <si>
    <t>Pcbp2</t>
  </si>
  <si>
    <t>ATLA3_MOUSE</t>
  </si>
  <si>
    <t>Poly(rC)-binding protein 2 OS=Mus musculus GN=Pcbp2 PE=1 SV=1</t>
  </si>
  <si>
    <t>Adh7</t>
  </si>
  <si>
    <t>PCBP2_MOUSE</t>
  </si>
  <si>
    <t>Alcohol dehydrogenase class 4 mu/sigma chain OS=Mus musculus GN=Adh7 PE=2 SV=2</t>
  </si>
  <si>
    <t>Cdh6</t>
  </si>
  <si>
    <t>ADH7_MOUSE</t>
  </si>
  <si>
    <t>Cadherin-6 OS=Mus musculus GN=Cdh6 PE=1 SV=2</t>
  </si>
  <si>
    <t>C1qa</t>
  </si>
  <si>
    <t>CADH6_MOUSE</t>
  </si>
  <si>
    <t>Complement C1q subcomponent subunit A OS=Mus musculus GN=C1qa PE=1 SV=2</t>
  </si>
  <si>
    <t>Impdh2</t>
  </si>
  <si>
    <t>C1QA_MOUSE</t>
  </si>
  <si>
    <t>Inosine-5'-monophosphate dehydrogenase 2 OS=Mus musculus GN=Impdh2 PE=1 SV=2</t>
  </si>
  <si>
    <t>Sec23a</t>
  </si>
  <si>
    <t>IMDH2_MOUSE</t>
  </si>
  <si>
    <t>Protein transport protein Sec23A OS=Mus musculus GN=Sec23a PE=1 SV=2</t>
  </si>
  <si>
    <t>Hydin</t>
  </si>
  <si>
    <t>SC23A_MOUSE</t>
  </si>
  <si>
    <t>Hydrocephalus-inducing protein OS=Mus musculus GN=Hydin PE=2 SV=2</t>
  </si>
  <si>
    <t>Isyna1</t>
  </si>
  <si>
    <t>HYDIN_MOUSE</t>
  </si>
  <si>
    <t>582 kDa</t>
  </si>
  <si>
    <t>Inositol-3-phosphate synthase 1 OS=Mus musculus GN=Isyna1 PE=2 SV=1</t>
  </si>
  <si>
    <t>Cfap58</t>
  </si>
  <si>
    <t>INO1_MOUSE</t>
  </si>
  <si>
    <t>Cilia- and flagella-associated protein 58 OS=Mus musculus GN=Cfap58 PE=2 SV=1</t>
  </si>
  <si>
    <t>Eif5</t>
  </si>
  <si>
    <t>CFA58_MOUSE</t>
  </si>
  <si>
    <t>Eukaryotic translation initiation factor 5 OS=Mus musculus GN=Eif5 PE=1 SV=1</t>
  </si>
  <si>
    <t>Kdm3a</t>
  </si>
  <si>
    <t>IF5_MOUSE</t>
  </si>
  <si>
    <t>Lysine-specific demethylase 3A OS=Mus musculus GN=Kdm3a PE=1 SV=1</t>
  </si>
  <si>
    <t>Stat6</t>
  </si>
  <si>
    <t>KDM3A_MOUSE</t>
  </si>
  <si>
    <t>Signal transducer and transcription activator 6 OS=Mus musculus GN=Stat6 PE=1 SV=2</t>
  </si>
  <si>
    <t>Atp1a3</t>
  </si>
  <si>
    <t>STAT6_MOUSE</t>
  </si>
  <si>
    <t>Sodium/potassium-transporting ATPase subunit alpha-3 OS=Mus musculus GN=Atp1a3 PE=1 SV=1</t>
  </si>
  <si>
    <t>Fkbp10</t>
  </si>
  <si>
    <t>AT1A3_MOUSE</t>
  </si>
  <si>
    <t>Peptidyl-prolyl cis-trans isomerase FKBP10 OS=Mus musculus GN=Fkbp10 PE=1 SV=2</t>
  </si>
  <si>
    <t>Nccrp1</t>
  </si>
  <si>
    <t>FKB10_MOUSE</t>
  </si>
  <si>
    <t>F-box only protein 50 OS=Mus musculus GN=Nccrp1 PE=2 SV=2</t>
  </si>
  <si>
    <t>Slc25a1</t>
  </si>
  <si>
    <t>FBX50_MOUSE</t>
  </si>
  <si>
    <t>Tricarboxylate transport protein, mitochondrial OS=Mus musculus GN=Slc25a1 PE=2 SV=1</t>
  </si>
  <si>
    <t>Slc2a1</t>
  </si>
  <si>
    <t>TXTP_MOUSE</t>
  </si>
  <si>
    <t>Solute carrier family 2, facilitated glucose transporter member 1 OS=Mus musculus GN=Slc2a1 PE=1 SV=4</t>
  </si>
  <si>
    <t>Sec11a</t>
  </si>
  <si>
    <t>GTR1_MOUSE</t>
  </si>
  <si>
    <t>Signal peptidase complex catalytic subunit SEC11A OS=Mus musculus GN=Sec11a PE=2 SV=1</t>
  </si>
  <si>
    <t>Cnn2</t>
  </si>
  <si>
    <t>SC11A_MOUSE</t>
  </si>
  <si>
    <t>Calponin-2 OS=Mus musculus GN=Cnn2 PE=1 SV=1</t>
  </si>
  <si>
    <t>Ppp1ca</t>
  </si>
  <si>
    <t>CNN2_MOUSE</t>
  </si>
  <si>
    <t>Serine/threonine-protein phosphatase PP1-alpha catalytic subunit OS=Mus musculus GN=Ppp1ca PE=1 SV=1</t>
  </si>
  <si>
    <t>Hmox2</t>
  </si>
  <si>
    <t>PP1A_MOUSE</t>
  </si>
  <si>
    <t>Heme oxygenase 2 OS=Mus musculus GN=Hmox2 PE=2 SV=1</t>
  </si>
  <si>
    <t>Rdh11</t>
  </si>
  <si>
    <t>HMOX2_MOUSE</t>
  </si>
  <si>
    <t>Retinol dehydrogenase 11 OS=Mus musculus GN=Rdh11 PE=2 SV=2</t>
  </si>
  <si>
    <t>Srsf3</t>
  </si>
  <si>
    <t>RDH11_MOUSE</t>
  </si>
  <si>
    <t>Serine/arginine-rich splicing factor 3 OS=Mus musculus GN=Srsf3 PE=1 SV=1</t>
  </si>
  <si>
    <t>Ckap4</t>
  </si>
  <si>
    <t>SRSF3_MOUSE</t>
  </si>
  <si>
    <t>Cytoskeleton-associated protein 4 OS=Mus musculus GN=Ckap4 PE=1 SV=2</t>
  </si>
  <si>
    <t>Ddx6</t>
  </si>
  <si>
    <t>CKAP4_MOUSE</t>
  </si>
  <si>
    <t>Probable ATP-dependent RNA helicase DDX6 OS=Mus musculus GN=Ddx6 PE=1 SV=1</t>
  </si>
  <si>
    <t>Hnrnpa2b1</t>
  </si>
  <si>
    <t>DDX6_MOUSE</t>
  </si>
  <si>
    <t>Heterogeneous nuclear ribonucleoproteins A2/B1 OS=Mus musculus GN=Hnrnpa2b1 PE=1 SV=2</t>
  </si>
  <si>
    <t>Eif4g2</t>
  </si>
  <si>
    <t>ROA2_MOUSE</t>
  </si>
  <si>
    <t>Eukaryotic translation initiation factor 4 gamma 2 OS=Mus musculus GN=Eif4g2 PE=1 SV=2</t>
  </si>
  <si>
    <t>Smek1</t>
  </si>
  <si>
    <t>IF4G2_MOUSE</t>
  </si>
  <si>
    <t>Serine/threonine-protein phosphatase 4 regulatory subunit 3A OS=Mus musculus GN=Smek1 PE=1 SV=1</t>
  </si>
  <si>
    <t>Sf3b3</t>
  </si>
  <si>
    <t>P4R3A_MOUSE</t>
  </si>
  <si>
    <t>Splicing factor 3B subunit 3 OS=Mus musculus GN=Sf3b3 PE=2 SV=1</t>
  </si>
  <si>
    <t>Psmd13</t>
  </si>
  <si>
    <t>SF3B3_MOUSE</t>
  </si>
  <si>
    <t>26S proteasome non-ATPase regulatory subunit 13 OS=Mus musculus GN=Psmd13 PE=1 SV=1</t>
  </si>
  <si>
    <t>Pycrl</t>
  </si>
  <si>
    <t>PSD13_MOUSE</t>
  </si>
  <si>
    <t>Pyrroline-5-carboxylate reductase 3 OS=Mus musculus GN=Pycrl PE=2 SV=2</t>
  </si>
  <si>
    <t>Lypla2</t>
  </si>
  <si>
    <t>P5CR3_MOUSE</t>
  </si>
  <si>
    <t>Acyl-protein thioesterase 2 OS=Mus musculus GN=Lypla2 PE=1 SV=1</t>
  </si>
  <si>
    <t>Gcat</t>
  </si>
  <si>
    <t>LYPA2_MOUSE</t>
  </si>
  <si>
    <t>2-amino-3-ketobutyrate coenzyme A ligase, mitochondrial OS=Mus musculus GN=Gcat PE=1 SV=2</t>
  </si>
  <si>
    <t>Ifi35</t>
  </si>
  <si>
    <t>KBL_MOUSE</t>
  </si>
  <si>
    <t>Interferon-induced 35 kDa protein homolog OS=Mus musculus GN=Ifi35 PE=2 SV=3</t>
  </si>
  <si>
    <t>Camk2d</t>
  </si>
  <si>
    <t>IN35_MOUSE</t>
  </si>
  <si>
    <t>Calcium/calmodulin-dependent protein kinase type II subunit delta OS=Mus musculus GN=Camk2d PE=1 SV=1</t>
  </si>
  <si>
    <t>Uso1</t>
  </si>
  <si>
    <t>KCC2D_MOUSE</t>
  </si>
  <si>
    <t>General vesicular transport factor p115 OS=Mus musculus GN=Uso1 PE=1 SV=2</t>
  </si>
  <si>
    <t>Hk2</t>
  </si>
  <si>
    <t>USO1_MOUSE</t>
  </si>
  <si>
    <t>Hexokinase-2 OS=Mus musculus GN=Hk2 PE=2 SV=1</t>
  </si>
  <si>
    <t>Rab14</t>
  </si>
  <si>
    <t>HXK2_MOUSE</t>
  </si>
  <si>
    <t>Ras-related protein Rab-14 OS=Mus musculus GN=Rab14 PE=1 SV=3</t>
  </si>
  <si>
    <t>Tgm1</t>
  </si>
  <si>
    <t>RAB14_MOUSE</t>
  </si>
  <si>
    <t>Protein-glutamine gamma-glutamyltransferase K OS=Mus musculus GN=Tgm1 PE=1 SV=2</t>
  </si>
  <si>
    <t>Rpl36a</t>
  </si>
  <si>
    <t>TGM1_MOUSE</t>
  </si>
  <si>
    <t>60S ribosomal protein L36a OS=Mus musculus GN=Rpl36a PE=1 SV=2</t>
  </si>
  <si>
    <t>Pa2g4</t>
  </si>
  <si>
    <t>RL36A_MOUSE</t>
  </si>
  <si>
    <t>Proliferation-associated protein 2G4 OS=Mus musculus GN=Pa2g4 PE=1 SV=3</t>
  </si>
  <si>
    <t>Srsf2</t>
  </si>
  <si>
    <t>PA2G4_MOUSE</t>
  </si>
  <si>
    <t>Serine/arginine-rich splicing factor 2 OS=Mus musculus GN=Srsf2 PE=1 SV=4</t>
  </si>
  <si>
    <t>Lman1</t>
  </si>
  <si>
    <t>SRSF2_MOUSE</t>
  </si>
  <si>
    <t>Protein ERGIC-53 OS=Mus musculus GN=Lman1 PE=2 SV=1</t>
  </si>
  <si>
    <t>Pak2</t>
  </si>
  <si>
    <t>LMAN1_MOUSE</t>
  </si>
  <si>
    <t>Serine/threonine-protein kinase PAK 2 OS=Mus musculus GN=Pak2 PE=1 SV=1</t>
  </si>
  <si>
    <t>Trdn</t>
  </si>
  <si>
    <t>PAK2_MOUSE</t>
  </si>
  <si>
    <t>Triadin OS=Mus musculus GN=Trdn PE=1 SV=1</t>
  </si>
  <si>
    <t>Ddx21</t>
  </si>
  <si>
    <t>TRDN_MOUSE</t>
  </si>
  <si>
    <t>Nucleolar RNA helicase 2 OS=Mus musculus GN=Ddx21 PE=1 SV=3</t>
  </si>
  <si>
    <t>Bmp2k</t>
  </si>
  <si>
    <t>DDX21_MOUSE</t>
  </si>
  <si>
    <t>BMP-2-inducible protein kinase OS=Mus musculus GN=Bmp2k PE=1 SV=1</t>
  </si>
  <si>
    <t>Csnk2b</t>
  </si>
  <si>
    <t>BMP2K_MOUSE</t>
  </si>
  <si>
    <t>126 kDa</t>
  </si>
  <si>
    <t>Casein kinase II subunit beta OS=Mus musculus GN=Csnk2b PE=1 SV=1</t>
  </si>
  <si>
    <t>Prpf19</t>
  </si>
  <si>
    <t>CSK2B_MOUSE</t>
  </si>
  <si>
    <t>Pre-mRNA-processing factor 19 OS=Mus musculus GN=Prpf19 PE=1 SV=1</t>
  </si>
  <si>
    <t>Acadm</t>
  </si>
  <si>
    <t>PRP19_MOUSE</t>
  </si>
  <si>
    <t>Medium-chain specific acyl-CoA dehydrogenase, mitochondrial OS=Mus musculus GN=Acadm PE=1 SV=1</t>
  </si>
  <si>
    <t>Cgn</t>
  </si>
  <si>
    <t>ACADM_MOUSE</t>
  </si>
  <si>
    <t>Cingulin OS=Mus musculus GN=Cgn PE=1 SV=1</t>
  </si>
  <si>
    <t>Pebp1</t>
  </si>
  <si>
    <t>CING_MOUSE</t>
  </si>
  <si>
    <t>Phosphatidylethanolamine-binding protein 1 OS=Mus musculus GN=Pebp1 PE=1 SV=3</t>
  </si>
  <si>
    <t>Rbm25</t>
  </si>
  <si>
    <t>PEBP1_MOUSE</t>
  </si>
  <si>
    <t>RNA-binding protein 25 OS=Mus musculus GN=Rbm25 PE=1 SV=2</t>
  </si>
  <si>
    <t>Kcnh7</t>
  </si>
  <si>
    <t>RBM25_MOUSE</t>
  </si>
  <si>
    <t>Potassium voltage-gated channel subfamily H member 7 OS=Mus musculus GN=Kcnh7 PE=2 SV=2</t>
  </si>
  <si>
    <t>Gsr</t>
  </si>
  <si>
    <t>KCNH7_MOUSE</t>
  </si>
  <si>
    <t>135 kDa</t>
  </si>
  <si>
    <t>Glutathione reductase, mitochondrial OS=Mus musculus GN=Gsr PE=1 SV=3</t>
  </si>
  <si>
    <t>Prkcsh</t>
  </si>
  <si>
    <t>GSHR_MOUSE</t>
  </si>
  <si>
    <t>Glucosidase 2 subunit beta OS=Mus musculus GN=Prkcsh PE=1 SV=1</t>
  </si>
  <si>
    <t>Cdk2</t>
  </si>
  <si>
    <t>GLU2B_MOUSE</t>
  </si>
  <si>
    <t>Cyclin-dependent kinase 2 OS=Mus musculus GN=Cdk2 PE=1 SV=2</t>
  </si>
  <si>
    <t>Plaa</t>
  </si>
  <si>
    <t>CDK2_MOUSE</t>
  </si>
  <si>
    <t>Phospholipase A-2-activating protein OS=Mus musculus GN=Plaa PE=1 SV=4</t>
  </si>
  <si>
    <t>Pcm1</t>
  </si>
  <si>
    <t>PLAP_MOUSE</t>
  </si>
  <si>
    <t>Pericentriolar material 1 protein OS=Mus musculus GN=Pcm1 PE=1 SV=2</t>
  </si>
  <si>
    <t>Ercc6l2</t>
  </si>
  <si>
    <t>PCM1_MOUSE</t>
  </si>
  <si>
    <t>229 kDa</t>
  </si>
  <si>
    <t>DNA excision repair protein ERCC-6-like 2 OS=Mus musculus GN=Ercc6l2 PE=2 SV=3</t>
  </si>
  <si>
    <t>Qdpr</t>
  </si>
  <si>
    <t>ER6L2_MOUSE</t>
  </si>
  <si>
    <t>174 kDa</t>
  </si>
  <si>
    <t>Dihydropteridine reductase OS=Mus musculus GN=Qdpr PE=1 SV=2</t>
  </si>
  <si>
    <t>Sec22b</t>
  </si>
  <si>
    <t>DHPR_MOUSE</t>
  </si>
  <si>
    <t>Vesicle-trafficking protein SEC22b OS=Mus musculus GN=Sec22b PE=1 SV=3</t>
  </si>
  <si>
    <t>Arid4a</t>
  </si>
  <si>
    <t>SC22B_MOUSE</t>
  </si>
  <si>
    <t>AT-rich interactive domain-containing protein 4A OS=Mus musculus OX=10090 GN=Arid4a PE=1 SV=1</t>
  </si>
  <si>
    <t>Ccdc47</t>
  </si>
  <si>
    <t>ARI4A_MOUSE</t>
  </si>
  <si>
    <t>Coiled-coil domain-containing protein 47 OS=Mus musculus GN=Ccdc47 PE=2 SV=2</t>
  </si>
  <si>
    <t>Umps</t>
  </si>
  <si>
    <t>CCD47_MOUSE</t>
  </si>
  <si>
    <t>Uridine 5'-monophosphate synthase OS=Mus musculus GN=Umps PE=2 SV=3</t>
  </si>
  <si>
    <t>Picalm</t>
  </si>
  <si>
    <t>UMPS_MOUSE</t>
  </si>
  <si>
    <t>Phosphatidylinositol-binding clathrin assembly protein OS=Mus musculus GN=Picalm PE=1 SV=1</t>
  </si>
  <si>
    <t>Stxbp2</t>
  </si>
  <si>
    <t>PICAL_MOUSE</t>
  </si>
  <si>
    <t>Syntaxin-binding protein 2 OS=Mus musculus GN=Stxbp2 PE=2 SV=1</t>
  </si>
  <si>
    <t>Eif4e</t>
  </si>
  <si>
    <t>STXB2_MOUSE</t>
  </si>
  <si>
    <t>Eukaryotic translation initiation factor 4E OS=Mus musculus GN=Eif4e PE=1 SV=1</t>
  </si>
  <si>
    <t>Suclg2</t>
  </si>
  <si>
    <t>IF4E_MOUSE</t>
  </si>
  <si>
    <t>Succinyl-CoA ligase [GDP-forming] subunit beta, mitochondrial OS=Mus musculus GN=Suclg2 PE=1 SV=3</t>
  </si>
  <si>
    <t>Hnrnpab</t>
  </si>
  <si>
    <t>SUCB2_MOUSE</t>
  </si>
  <si>
    <t>Heterogeneous nuclear ribonucleoprotein A/B OS=Mus musculus GN=Hnrnpab PE=1 SV=1</t>
  </si>
  <si>
    <t>Abce1</t>
  </si>
  <si>
    <t>ROAA_MOUSE</t>
  </si>
  <si>
    <t>ATP-binding cassette sub-family E member 1 OS=Mus musculus GN=Abce1 PE=2 SV=1</t>
  </si>
  <si>
    <t>Rpl8</t>
  </si>
  <si>
    <t>ABCE1_MOUSE</t>
  </si>
  <si>
    <t>60S ribosomal protein L8 OS=Mus musculus GN=Rpl8 PE=1 SV=2</t>
  </si>
  <si>
    <t>Sept9</t>
  </si>
  <si>
    <t>RL8_MOUSE</t>
  </si>
  <si>
    <t>Septin-9 OS=Mus musculus GN=Sept9 PE=1 SV=1</t>
  </si>
  <si>
    <t>Psmb3</t>
  </si>
  <si>
    <t>SEPT9_MOUSE</t>
  </si>
  <si>
    <t>Proteasome subunit beta type-3 OS=Mus musculus GN=Psmb3 PE=1 SV=1</t>
  </si>
  <si>
    <t>Eif2s2</t>
  </si>
  <si>
    <t>PSB3_MOUSE</t>
  </si>
  <si>
    <t>Eukaryotic translation initiation factor 2 subunit 2 OS=Mus musculus GN=Eif2s2 PE=1 SV=1</t>
  </si>
  <si>
    <t>Cep104</t>
  </si>
  <si>
    <t>IF2B_MOUSE</t>
  </si>
  <si>
    <t>Centrosomal protein of 104 kDa OS=Mus musculus GN=Cep104 PE=2 SV=1</t>
  </si>
  <si>
    <t>Aldh9a1</t>
  </si>
  <si>
    <t>CE104_MOUSE</t>
  </si>
  <si>
    <t>4-trimethylaminobutyraldehyde dehydrogenase OS=Mus musculus GN=Aldh9a1 PE=1 SV=1</t>
  </si>
  <si>
    <t>Ubtf</t>
  </si>
  <si>
    <t>AL9A1_MOUSE</t>
  </si>
  <si>
    <t>Nucleolar transcription factor 1 OS=Mus musculus GN=Ubtf PE=1 SV=1</t>
  </si>
  <si>
    <t>Ppp6r3</t>
  </si>
  <si>
    <t>UBF1_MOUSE</t>
  </si>
  <si>
    <t>Serine/threonine-protein phosphatase 6 regulatory subunit 3 OS=Mus musculus GN=Ppp6r3 PE=1 SV=1</t>
  </si>
  <si>
    <t>Kpna2</t>
  </si>
  <si>
    <t>PP6R3_MOUSE</t>
  </si>
  <si>
    <t>Importin subunit alpha-1 OS=Mus musculus GN=Kpna2 PE=1 SV=2</t>
  </si>
  <si>
    <t>Plcl2</t>
  </si>
  <si>
    <t>IMA1_MOUSE</t>
  </si>
  <si>
    <t>Inactive phospholipase C-like protein 2 OS=Mus musculus GN=Plcl2 PE=1 SV=2</t>
  </si>
  <si>
    <t>Plod3</t>
  </si>
  <si>
    <t>PLCL2_MOUSE</t>
  </si>
  <si>
    <t>Procollagen-lysine,2-oxoglutarate 5-dioxygenase 3 OS=Mus musculus GN=Plod3 PE=1 SV=1</t>
  </si>
  <si>
    <t>Ift81</t>
  </si>
  <si>
    <t>PLOD3_MOUSE</t>
  </si>
  <si>
    <t>Intraflagellar transport protein 81 homolog OS=Mus musculus GN=Ift81 PE=1 SV=4</t>
  </si>
  <si>
    <t>Acadl</t>
  </si>
  <si>
    <t>IFT81_MOUSE</t>
  </si>
  <si>
    <t>Long-chain specific acyl-CoA dehydrogenase, mitochondrial OS=Mus musculus GN=Acadl PE=1 SV=2</t>
  </si>
  <si>
    <t>Anxa4</t>
  </si>
  <si>
    <t>ACADL_MOUSE</t>
  </si>
  <si>
    <t>Annexin A4 OS=Mus musculus GN=Anxa4 PE=2 SV=4</t>
  </si>
  <si>
    <t>Prkar1a</t>
  </si>
  <si>
    <t>ANXA4_MOUSE</t>
  </si>
  <si>
    <t>cAMP-dependent protein kinase type I-alpha regulatory subunit OS=Mus musculus GN=Prkar1a PE=1 SV=3</t>
  </si>
  <si>
    <t>Ccar2</t>
  </si>
  <si>
    <t>KAP0_MOUSE</t>
  </si>
  <si>
    <t>Cell cycle and apoptosis regulator protein 2 OS=Mus musculus GN=Ccar2 PE=1 SV=2</t>
  </si>
  <si>
    <t>Cdk6</t>
  </si>
  <si>
    <t>CCAR2_MOUSE</t>
  </si>
  <si>
    <t>Cyclin-dependent kinase 6 OS=Mus musculus GN=Cdk6 PE=1 SV=2</t>
  </si>
  <si>
    <t>Gemin5</t>
  </si>
  <si>
    <t>CDK6_MOUSE</t>
  </si>
  <si>
    <t>Gem-associated protein 5 OS=Mus musculus GN=Gemin5 PE=2 SV=2</t>
  </si>
  <si>
    <t>Ubn2</t>
  </si>
  <si>
    <t>GEMI5_MOUSE</t>
  </si>
  <si>
    <t>167 kDa</t>
  </si>
  <si>
    <t>Ubinuclein-2 OS=Mus musculus GN=Ubn2 PE=1 SV=2</t>
  </si>
  <si>
    <t>Huwe1</t>
  </si>
  <si>
    <t>UBN2_MOUSE</t>
  </si>
  <si>
    <t>E3 ubiquitin-protein ligase HUWE1 OS=Mus musculus GN=Huwe1 PE=1 SV=5</t>
  </si>
  <si>
    <t>Ubap2</t>
  </si>
  <si>
    <t>HUWE1_MOUSE</t>
  </si>
  <si>
    <t>483 kDa</t>
  </si>
  <si>
    <t>Ubiquitin-associated protein 2 OS=Mus musculus GN=Ubap2 PE=1 SV=1</t>
  </si>
  <si>
    <t>Gpd2</t>
  </si>
  <si>
    <t>UBAP2_MOUSE</t>
  </si>
  <si>
    <t>Glycerol-3-phosphate dehydrogenase, mitochondrial OS=Mus musculus GN=Gpd2 PE=1 SV=2</t>
  </si>
  <si>
    <t>Apoe</t>
  </si>
  <si>
    <t>GPDM_MOUSE</t>
  </si>
  <si>
    <t>Apolipoprotein E OS=Mus musculus GN=Apoe PE=1 SV=2</t>
  </si>
  <si>
    <t>Bst2</t>
  </si>
  <si>
    <t>APOE_MOUSE</t>
  </si>
  <si>
    <t>Bone marrow stromal antigen 2 OS=Mus musculus GN=Bst2 PE=1 SV=1</t>
  </si>
  <si>
    <t>Srp14</t>
  </si>
  <si>
    <t>BST2_MOUSE</t>
  </si>
  <si>
    <t>Signal recognition particle 14 kDa protein OS=Mus musculus GN=Srp14 PE=1 SV=1</t>
  </si>
  <si>
    <t>Mthfd2</t>
  </si>
  <si>
    <t>SRP14_MOUSE</t>
  </si>
  <si>
    <t>Bifunctional methylenetetrahydrofolate dehydrogenase/cyclohydrolase, mitochondrial OS=Mus musculus GN=Mthfd2 PE=1 SV=1</t>
  </si>
  <si>
    <t>Psmd11</t>
  </si>
  <si>
    <t>MTDC_MOUSE</t>
  </si>
  <si>
    <t>26S proteasome non-ATPase regulatory subunit 11 OS=Mus musculus GN=Psmd11 PE=1 SV=3</t>
  </si>
  <si>
    <t>Marcksl1</t>
  </si>
  <si>
    <t>PSD11_MOUSE</t>
  </si>
  <si>
    <t>MARCKS-related protein OS=Mus musculus GN=Marcksl1 PE=1 SV=2</t>
  </si>
  <si>
    <t>Ttll12</t>
  </si>
  <si>
    <t>MRP_MOUSE</t>
  </si>
  <si>
    <t>Tubulin--tyrosine ligase-like protein 12 OS=Mus musculus GN=Ttll12 PE=2 SV=1</t>
  </si>
  <si>
    <t>Msh2</t>
  </si>
  <si>
    <t>TTL12_MOUSE</t>
  </si>
  <si>
    <t>DNA mismatch repair protein Msh2 OS=Mus musculus GN=Msh2 PE=1 SV=1</t>
  </si>
  <si>
    <t>Por</t>
  </si>
  <si>
    <t>MSH2_MOUSE</t>
  </si>
  <si>
    <t>NADPH--cytochrome P450 reductase OS=Mus musculus GN=Por PE=1 SV=2</t>
  </si>
  <si>
    <t>Niban1</t>
  </si>
  <si>
    <t>NCPR_MOUSE</t>
  </si>
  <si>
    <t>Protein Niban 1 OS=Mus musculus OX=10090 GN=Niban1 PE=1 SV=2</t>
  </si>
  <si>
    <t>Smtn</t>
  </si>
  <si>
    <t>NIBA1_MOUSE</t>
  </si>
  <si>
    <t>Smoothelin OS=Mus musculus GN=Smtn PE=2 SV=2</t>
  </si>
  <si>
    <t>Rcc2</t>
  </si>
  <si>
    <t>SMTN_MOUSE</t>
  </si>
  <si>
    <t>Protein RCC2 OS=Mus musculus GN=Rcc2 PE=1 SV=1</t>
  </si>
  <si>
    <t>Vps4b</t>
  </si>
  <si>
    <t>RCC2_MOUSE</t>
  </si>
  <si>
    <t>Vacuolar protein sorting-associated protein 4B OS=Mus musculus GN=Vps4b PE=1 SV=2</t>
  </si>
  <si>
    <t>Nsun2</t>
  </si>
  <si>
    <t>VPS4B_MOUSE</t>
  </si>
  <si>
    <t>tRNA (cytosine(34)-C(5))-methyltransferase OS=Mus musculus GN=Nsun2 PE=1 SV=2</t>
  </si>
  <si>
    <t>Sec61a1</t>
  </si>
  <si>
    <t>NSUN2_MOUSE</t>
  </si>
  <si>
    <t>Protein transport protein Sec61 subunit alpha isoform 1 OS=Mus musculus GN=Sec61a1 PE=2 SV=2</t>
  </si>
  <si>
    <t>Hnrnpl</t>
  </si>
  <si>
    <t>S61A1_MOUSE</t>
  </si>
  <si>
    <t>Heterogeneous nuclear ribonucleoprotein L OS=Mus musculus GN=Hnrnpl PE=1 SV=2</t>
  </si>
  <si>
    <t>Rnpep</t>
  </si>
  <si>
    <t>HNRPL_MOUSE</t>
  </si>
  <si>
    <t>Aminopeptidase B OS=Mus musculus GN=Rnpep PE=2 SV=2</t>
  </si>
  <si>
    <t>Timm44</t>
  </si>
  <si>
    <t>AMPB_MOUSE</t>
  </si>
  <si>
    <t>Mitochondrial import inner membrane translocase subunit TIM44 OS=Mus musculus GN=Timm44 PE=1 SV=2</t>
  </si>
  <si>
    <t>Ptma</t>
  </si>
  <si>
    <t>TIM44_MOUSE</t>
  </si>
  <si>
    <t>Prothymosin alpha OS=Mus musculus GN=Ptma PE=1 SV=2</t>
  </si>
  <si>
    <t>Capza2</t>
  </si>
  <si>
    <t>PTMA_MOUSE</t>
  </si>
  <si>
    <t>F-actin-capping protein subunit alpha-2 OS=Mus musculus GN=Capza2 PE=1 SV=3</t>
  </si>
  <si>
    <t>Lonp1</t>
  </si>
  <si>
    <t>CAZA2_MOUSE</t>
  </si>
  <si>
    <t>Lon protease homolog, mitochondrial OS=Mus musculus GN=Lonp1 PE=1 SV=2</t>
  </si>
  <si>
    <t>Rps10</t>
  </si>
  <si>
    <t>LONM_MOUSE</t>
  </si>
  <si>
    <t>40S ribosomal protein S10 OS=Mus musculus GN=Rps10 PE=1 SV=1</t>
  </si>
  <si>
    <t>Bcam</t>
  </si>
  <si>
    <t>RS10_MOUSE</t>
  </si>
  <si>
    <t>Basal cell adhesion molecule OS=Mus musculus GN=Bcam PE=2 SV=1</t>
  </si>
  <si>
    <t>Map4</t>
  </si>
  <si>
    <t>BCAM_MOUSE</t>
  </si>
  <si>
    <t>Microtubule-associated protein 4 OS=Mus musculus GN=Map4 PE=1 SV=3</t>
  </si>
  <si>
    <t>Pafah1b1</t>
  </si>
  <si>
    <t>MAP4_MOUSE</t>
  </si>
  <si>
    <t>Platelet-activating factor acetylhydrolase IB subunit alpha OS=Mus musculus GN=Pafah1b1 PE=1 SV=2</t>
  </si>
  <si>
    <t>Thop1</t>
  </si>
  <si>
    <t>LIS1_MOUSE</t>
  </si>
  <si>
    <t>Thimet oligopeptidase OS=Mus musculus GN=Thop1 PE=1 SV=1</t>
  </si>
  <si>
    <t>Hspa14</t>
  </si>
  <si>
    <t>THOP1_MOUSE</t>
  </si>
  <si>
    <t>Heat shock 70 kDa protein 14 OS=Mus musculus GN=Hspa14 PE=2 SV=2</t>
  </si>
  <si>
    <t>Mta2</t>
  </si>
  <si>
    <t>HSP7E_MOUSE</t>
  </si>
  <si>
    <t>Metastasis-associated protein MTA2 OS=Mus musculus GN=Mta2 PE=1 SV=1</t>
  </si>
  <si>
    <t>Snx6</t>
  </si>
  <si>
    <t>MTA2_MOUSE</t>
  </si>
  <si>
    <t>75 kDa</t>
  </si>
  <si>
    <t>Sorting nexin-6 OS=Mus musculus GN=Snx6 PE=1 SV=2</t>
  </si>
  <si>
    <t>Slc12a2</t>
  </si>
  <si>
    <t>SNX6_MOUSE</t>
  </si>
  <si>
    <t>Solute carrier family 12 member 2 OS=Mus musculus GN=Slc12a2 PE=1 SV=2</t>
  </si>
  <si>
    <t>Stam</t>
  </si>
  <si>
    <t>S12A2_MOUSE</t>
  </si>
  <si>
    <t>131 kDa</t>
  </si>
  <si>
    <t>Signal transducing adapter molecule 1 OS=Mus musculus GN=Stam PE=2 SV=3</t>
  </si>
  <si>
    <t>Pfn2</t>
  </si>
  <si>
    <t>STAM1_MOUSE</t>
  </si>
  <si>
    <t>Profilin-2 OS=Mus musculus GN=Pfn2 PE=1 SV=3</t>
  </si>
  <si>
    <t>Eif6</t>
  </si>
  <si>
    <t>PROF2_MOUSE</t>
  </si>
  <si>
    <t>Eukaryotic translation initiation factor 6 OS=Mus musculus GN=Eif6 PE=1 SV=2</t>
  </si>
  <si>
    <t>Naa11</t>
  </si>
  <si>
    <t>IF6_MOUSE</t>
  </si>
  <si>
    <t>N-alpha-acetyltransferase 11 OS=Mus musculus GN=Naa11 PE=2 SV=1</t>
  </si>
  <si>
    <t>Clns1a</t>
  </si>
  <si>
    <t>NAA11_MOUSE</t>
  </si>
  <si>
    <t>Methylosome subunit pICln OS=Mus musculus GN=Clns1a PE=2 SV=1</t>
  </si>
  <si>
    <t>Uba5</t>
  </si>
  <si>
    <t>ICLN_MOUSE</t>
  </si>
  <si>
    <t>Ubiquitin-like modifier-activating enzyme 5 OS=Mus musculus GN=Uba5 PE=2 SV=2</t>
  </si>
  <si>
    <t>Psmb5</t>
  </si>
  <si>
    <t>UBA5_MOUSE</t>
  </si>
  <si>
    <t>Proteasome subunit beta type-5 OS=Mus musculus GN=Psmb5 PE=1 SV=3</t>
  </si>
  <si>
    <t>Rab21</t>
  </si>
  <si>
    <t>PSB5_MOUSE</t>
  </si>
  <si>
    <t>Ras-related protein Rab-21 OS=Mus musculus GN=Rab21 PE=1 SV=4</t>
  </si>
  <si>
    <t>Lrrn4</t>
  </si>
  <si>
    <t>RAB21_MOUSE</t>
  </si>
  <si>
    <t>Leucine-rich repeat neuronal protein 4 OS=Mus musculus GN=Lrrn4 PE=1 SV=2</t>
  </si>
  <si>
    <t>Eif3g</t>
  </si>
  <si>
    <t>LRRN4_MOUSE</t>
  </si>
  <si>
    <t>Eukaryotic translation initiation factor 3 subunit G OS=Mus musculus GN=Eif3g PE=1 SV=2</t>
  </si>
  <si>
    <t>Casp3</t>
  </si>
  <si>
    <t>EIF3G_MOUSE</t>
  </si>
  <si>
    <t>Caspase-3 OS=Mus musculus GN=Casp3 PE=1 SV=1</t>
  </si>
  <si>
    <t>Pak1</t>
  </si>
  <si>
    <t>CASP3_MOUSE</t>
  </si>
  <si>
    <t>Serine/threonine-protein kinase PAK 1 OS=Mus musculus GN=Pak1 PE=1 SV=1</t>
  </si>
  <si>
    <t>Cyfip2</t>
  </si>
  <si>
    <t>PAK1_MOUSE</t>
  </si>
  <si>
    <t>Cytoplasmic FMR1-interacting protein 2 OS=Mus musculus GN=Cyfip2 PE=1 SV=2</t>
  </si>
  <si>
    <t>Tbx5</t>
  </si>
  <si>
    <t>CYFP2_MOUSE</t>
  </si>
  <si>
    <t>146 kDa</t>
  </si>
  <si>
    <t>T-box transcription factor TBX5 OS=Mus musculus GN=Tbx5 PE=2 SV=2</t>
  </si>
  <si>
    <t>Cfap74</t>
  </si>
  <si>
    <t>TBX5_MOUSE</t>
  </si>
  <si>
    <t>Cilia- and flagella-associated protein 74 OS=Mus musculus GN=Cfap74 PE=2 SV=3</t>
  </si>
  <si>
    <t>Fam83h</t>
  </si>
  <si>
    <t>CFA74_MOUSE</t>
  </si>
  <si>
    <t>179 kDa</t>
  </si>
  <si>
    <t>Protein FAM83H OS=Mus musculus GN=Fam83h PE=1 SV=1</t>
  </si>
  <si>
    <t>Tfb1m</t>
  </si>
  <si>
    <t>FA83H_MOUSE</t>
  </si>
  <si>
    <t>Dimethyladenosine transferase 1, mitochondrial OS=Mus musculus GN=Tfb1m PE=1 SV=1</t>
  </si>
  <si>
    <t>Parp1</t>
  </si>
  <si>
    <t>TFB1M_MOUSE</t>
  </si>
  <si>
    <t>Poly [ADP-ribose] polymerase 1 OS=Mus musculus GN=Parp1 PE=1 SV=3</t>
  </si>
  <si>
    <t>Cers2</t>
  </si>
  <si>
    <t>PARP1_MOUSE</t>
  </si>
  <si>
    <t>Ceramide synthase 2 OS=Mus musculus GN=Cers2 PE=1 SV=1</t>
  </si>
  <si>
    <t>Ubqln4</t>
  </si>
  <si>
    <t>CERS2_MOUSE</t>
  </si>
  <si>
    <t>Ubiquilin-4 OS=Mus musculus GN=Ubqln4 PE=1 SV=1</t>
  </si>
  <si>
    <t>G6pdx</t>
  </si>
  <si>
    <t>UBQL4_MOUSE</t>
  </si>
  <si>
    <t>Glucose-6-phosphate 1-dehydrogenase X OS=Mus musculus GN=G6pdx PE=1 SV=3</t>
  </si>
  <si>
    <t>Asna1</t>
  </si>
  <si>
    <t>G6PD1_MOUSE</t>
  </si>
  <si>
    <t>ATPase Asna1 OS=Mus musculus GN=Asna1 PE=1 SV=2</t>
  </si>
  <si>
    <t>Ctbp1</t>
  </si>
  <si>
    <t>ASNA_MOUSE</t>
  </si>
  <si>
    <t>C-terminal-binding protein 1 OS=Mus musculus GN=Ctbp1 PE=1 SV=2</t>
  </si>
  <si>
    <t>Sod1</t>
  </si>
  <si>
    <t>CTBP1_MOUSE</t>
  </si>
  <si>
    <t>Superoxide dismutase [Cu-Zn] OS=Mus musculus GN=Sod1 PE=1 SV=2</t>
  </si>
  <si>
    <t>Ppp1r12a</t>
  </si>
  <si>
    <t>SODC_MOUSE</t>
  </si>
  <si>
    <t>Protein phosphatase 1 regulatory subunit 12A OS=Mus musculus GN=Ppp1r12a PE=1 SV=2</t>
  </si>
  <si>
    <t>S100a14</t>
  </si>
  <si>
    <t>MYPT1_MOUSE</t>
  </si>
  <si>
    <t>Protein S100-A14 OS=Mus musculus GN=S100a14 PE=2 SV=1</t>
  </si>
  <si>
    <t>Eif4b</t>
  </si>
  <si>
    <t>S10AE_MOUSE</t>
  </si>
  <si>
    <t>Eukaryotic translation initiation factor 4B OS=Mus musculus GN=Eif4b PE=1 SV=1</t>
  </si>
  <si>
    <t>Ctnna3</t>
  </si>
  <si>
    <t>IF4B_MOUSE</t>
  </si>
  <si>
    <t>Catenin alpha-3 OS=Mus musculus GN=Ctnna3 PE=1 SV=2</t>
  </si>
  <si>
    <t>Yars</t>
  </si>
  <si>
    <t>CTNA3_MOUSE</t>
  </si>
  <si>
    <t>Ig kappa chain V-V region MOPC 21 OS=Mus musculus PE=1 SV=1</t>
  </si>
  <si>
    <t>Got1</t>
  </si>
  <si>
    <t>KV5A2_MOUSE</t>
  </si>
  <si>
    <t>Tyrosine--tRNA ligase, cytoplasmic OS=Mus musculus GN=Yars PE=2 SV=3</t>
  </si>
  <si>
    <t>Hist1h2af</t>
  </si>
  <si>
    <t>SYYC_MOUSE</t>
  </si>
  <si>
    <t>Aspartate aminotransferase, cytoplasmic OS=Mus musculus GN=Got1 PE=1 SV=3</t>
  </si>
  <si>
    <t>Hdac6</t>
  </si>
  <si>
    <t>AATC_MOUSE</t>
  </si>
  <si>
    <t>Histone H2A type 1-F OS=Mus musculus GN=Hist1h2af PE=1 SV=3</t>
  </si>
  <si>
    <t>Ddah1</t>
  </si>
  <si>
    <t>H2A1F_MOUSE</t>
  </si>
  <si>
    <t>14 kDa</t>
  </si>
  <si>
    <t>Histone deacetylase 6 OS=Mus musculus GN=Hdac6 PE=1 SV=3</t>
  </si>
  <si>
    <t>Cavin1</t>
  </si>
  <si>
    <t>HDAC6_MOUSE</t>
  </si>
  <si>
    <t>N(G),N(G)-dimethylarginine dimethylaminohydrolase 1 OS=Mus musculus GN=Ddah1 PE=1 SV=3</t>
  </si>
  <si>
    <t>Rpl26</t>
  </si>
  <si>
    <t>DDAH1_MOUSE</t>
  </si>
  <si>
    <t>Caveolae-associated protein 1 OS=Mus musculus OX=10090 GN=Cavin1 PE=1 SV=1</t>
  </si>
  <si>
    <t>Kpna3</t>
  </si>
  <si>
    <t>CAVN1_MOUSE</t>
  </si>
  <si>
    <t>60S ribosomal protein L26 OS=Mus musculus GN=Rpl26 PE=1 SV=1</t>
  </si>
  <si>
    <t>P2rx3</t>
  </si>
  <si>
    <t>RL26_MOUSE</t>
  </si>
  <si>
    <t>Importin subunit alpha-4 OS=Mus musculus GN=Kpna3 PE=1 SV=1</t>
  </si>
  <si>
    <t>Acot13</t>
  </si>
  <si>
    <t>IMA4_MOUSE</t>
  </si>
  <si>
    <t>P2X purinoceptor 3 OS=Mus musculus GN=P2rx3 PE=2 SV=1</t>
  </si>
  <si>
    <t>Grpel1</t>
  </si>
  <si>
    <t>P2RX3_MOUSE</t>
  </si>
  <si>
    <t>Acyl-coenzyme A thioesterase 13 OS=Mus musculus GN=Acot13 PE=1 SV=1</t>
  </si>
  <si>
    <t>Dbnl</t>
  </si>
  <si>
    <t>ACO13_MOUSE</t>
  </si>
  <si>
    <t>GrpE protein homolog 1, mitochondrial OS=Mus musculus GN=Grpel1 PE=1 SV=1</t>
  </si>
  <si>
    <t>Cnksr2</t>
  </si>
  <si>
    <t>GRPE1_MOUSE</t>
  </si>
  <si>
    <t>Drebrin-like protein OS=Mus musculus GN=Dbnl PE=1 SV=2</t>
  </si>
  <si>
    <t>Chd9</t>
  </si>
  <si>
    <t>DBNL_MOUSE</t>
  </si>
  <si>
    <t>Connector enhancer of kinase suppressor of ras 2 OS=Mus musculus GN=Cnksr2 PE=1 SV=1</t>
  </si>
  <si>
    <t>CNKR2_MOUSE</t>
  </si>
  <si>
    <t>Chromodomain-helicase-DNA-binding protein 9 OS=Mus musculus GN=Chd9 PE=1 SV=2</t>
  </si>
  <si>
    <t>CHD9_MOUSE</t>
  </si>
  <si>
    <t>324 kDa</t>
  </si>
  <si>
    <r>
      <t>peptide counts ratio sh</t>
    </r>
    <r>
      <rPr>
        <b/>
        <i/>
        <sz val="12"/>
        <color theme="1"/>
        <rFont val="Calibri"/>
        <family val="2"/>
        <scheme val="minor"/>
      </rPr>
      <t>Ube2e1</t>
    </r>
    <r>
      <rPr>
        <b/>
        <sz val="12"/>
        <color theme="1"/>
        <rFont val="Calibri"/>
        <family val="2"/>
        <scheme val="minor"/>
      </rPr>
      <t xml:space="preserve">:siSc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wrapText="1"/>
    </xf>
    <xf numFmtId="0" fontId="1" fillId="2" borderId="0" xfId="0" applyFont="1" applyFill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49" fontId="3" fillId="0" borderId="0" xfId="0" applyNumberFormat="1" applyFont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2" borderId="0" xfId="0" applyFill="1"/>
    <xf numFmtId="0" fontId="0" fillId="0" borderId="1" xfId="0" applyBorder="1"/>
    <xf numFmtId="0" fontId="3" fillId="0" borderId="0" xfId="0" applyFont="1"/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KS1_IP_MS_data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79"/>
  <sheetViews>
    <sheetView tabSelected="1" topLeftCell="B1" zoomScale="70" zoomScaleNormal="70" workbookViewId="0">
      <pane ySplit="2" topLeftCell="A3" activePane="bottomLeft" state="frozen"/>
      <selection pane="bottomLeft" activeCell="N6" sqref="N6"/>
    </sheetView>
  </sheetViews>
  <sheetFormatPr baseColWidth="10" defaultColWidth="11" defaultRowHeight="16" x14ac:dyDescent="0.2"/>
  <cols>
    <col min="1" max="1" width="71" customWidth="1"/>
    <col min="2" max="2" width="13.33203125" customWidth="1"/>
    <col min="3" max="3" width="21.6640625" style="1" customWidth="1"/>
    <col min="4" max="4" width="10.33203125" style="2" customWidth="1"/>
    <col min="5" max="5" width="6.6640625" style="2" customWidth="1"/>
    <col min="6" max="6" width="6" style="4" customWidth="1"/>
    <col min="7" max="12" width="11.6640625" style="2" customWidth="1"/>
    <col min="13" max="13" width="5.6640625" style="2" customWidth="1"/>
    <col min="14" max="14" width="11" customWidth="1"/>
    <col min="15" max="15" width="6.83203125" customWidth="1"/>
    <col min="16" max="16" width="7.1640625" customWidth="1"/>
    <col min="17" max="19" width="13.83203125" customWidth="1"/>
    <col min="20" max="20" width="7.1640625" customWidth="1"/>
    <col min="21" max="25" width="13.1640625" customWidth="1"/>
    <col min="26" max="26" width="13.1640625" style="37" customWidth="1"/>
  </cols>
  <sheetData>
    <row r="1" spans="1:26" ht="24.75" customHeight="1" x14ac:dyDescent="0.2">
      <c r="E1" s="3"/>
      <c r="G1" s="38" t="s">
        <v>0</v>
      </c>
      <c r="H1" s="38"/>
      <c r="I1" s="38"/>
      <c r="J1" s="39" t="s">
        <v>1</v>
      </c>
      <c r="K1" s="39"/>
      <c r="L1" s="39"/>
      <c r="M1" s="5"/>
      <c r="N1" s="6"/>
      <c r="O1" s="7"/>
      <c r="P1" s="8"/>
      <c r="Q1" s="38" t="s">
        <v>2529</v>
      </c>
      <c r="R1" s="38"/>
      <c r="S1" s="41"/>
      <c r="T1" s="9"/>
      <c r="U1" s="40" t="s">
        <v>2</v>
      </c>
      <c r="V1" s="38"/>
      <c r="W1" s="38"/>
      <c r="X1" s="38"/>
      <c r="Y1" s="38"/>
      <c r="Z1" s="38"/>
    </row>
    <row r="2" spans="1:26" s="18" customFormat="1" ht="48" x14ac:dyDescent="0.2">
      <c r="A2" s="10" t="s">
        <v>3</v>
      </c>
      <c r="B2" s="10" t="s">
        <v>4</v>
      </c>
      <c r="C2" s="11" t="s">
        <v>5</v>
      </c>
      <c r="D2" s="10" t="s">
        <v>6</v>
      </c>
      <c r="E2" s="12"/>
      <c r="F2" s="13" t="s">
        <v>7</v>
      </c>
      <c r="G2" s="14" t="s">
        <v>8</v>
      </c>
      <c r="H2" s="15" t="s">
        <v>9</v>
      </c>
      <c r="I2" s="15" t="s">
        <v>10</v>
      </c>
      <c r="J2" s="15" t="s">
        <v>8</v>
      </c>
      <c r="K2" s="15" t="s">
        <v>9</v>
      </c>
      <c r="L2" s="15" t="s">
        <v>10</v>
      </c>
      <c r="M2" s="15" t="s">
        <v>11</v>
      </c>
      <c r="N2" s="16" t="s">
        <v>12</v>
      </c>
      <c r="O2" s="17"/>
      <c r="P2" s="13"/>
      <c r="Q2" s="10" t="s">
        <v>8</v>
      </c>
      <c r="R2" s="10" t="s">
        <v>13</v>
      </c>
      <c r="S2" s="16" t="s">
        <v>10</v>
      </c>
      <c r="T2" s="12"/>
      <c r="U2" s="13" t="s">
        <v>14</v>
      </c>
      <c r="V2" s="15" t="s">
        <v>15</v>
      </c>
      <c r="W2" s="15" t="s">
        <v>16</v>
      </c>
      <c r="X2" s="15" t="s">
        <v>17</v>
      </c>
      <c r="Y2" s="15" t="s">
        <v>18</v>
      </c>
      <c r="Z2" s="14" t="s">
        <v>19</v>
      </c>
    </row>
    <row r="3" spans="1:26" s="18" customFormat="1" x14ac:dyDescent="0.2">
      <c r="C3" s="19"/>
      <c r="D3" s="20"/>
      <c r="E3" s="21"/>
      <c r="F3" s="22"/>
      <c r="G3" s="23"/>
      <c r="H3" s="20"/>
      <c r="I3" s="20"/>
      <c r="J3" s="20"/>
      <c r="K3" s="20"/>
      <c r="L3" s="20"/>
      <c r="M3" s="20"/>
      <c r="N3" s="24"/>
      <c r="O3" s="25"/>
      <c r="P3" s="26" t="s">
        <v>20</v>
      </c>
      <c r="Q3" s="27">
        <f>TTEST(J6:J779,G6:G779,2,1)</f>
        <v>5.4095909758306616E-3</v>
      </c>
      <c r="R3" s="27">
        <f>TTEST(K6:K779,H6:H779,2,1)</f>
        <v>9.8036244018966343E-16</v>
      </c>
      <c r="S3" s="28">
        <f>TTEST(L6:L779,I6:I779,2,1)</f>
        <v>3.3851404338832138E-23</v>
      </c>
      <c r="T3" s="25"/>
      <c r="U3" s="29"/>
      <c r="Z3" s="30"/>
    </row>
    <row r="4" spans="1:26" s="18" customFormat="1" x14ac:dyDescent="0.2">
      <c r="C4" s="19"/>
      <c r="D4" s="20"/>
      <c r="E4" s="21"/>
      <c r="F4" s="22"/>
      <c r="G4" s="23"/>
      <c r="H4" s="20"/>
      <c r="I4" s="20"/>
      <c r="J4" s="20"/>
      <c r="K4" s="20"/>
      <c r="L4" s="20"/>
      <c r="M4" s="20"/>
      <c r="N4" s="28"/>
      <c r="O4" s="25"/>
      <c r="P4" s="26" t="s">
        <v>21</v>
      </c>
      <c r="Q4" s="27">
        <f>AVERAGE(Q6:Q779)</f>
        <v>1.0108990846876607</v>
      </c>
      <c r="R4" s="27">
        <f>AVERAGE(R6:R779)</f>
        <v>0.88123075972212728</v>
      </c>
      <c r="S4" s="28">
        <f>AVERAGE(S6:S779)</f>
        <v>0.69608675935160258</v>
      </c>
      <c r="T4" s="25"/>
      <c r="U4" s="29"/>
      <c r="Z4" s="30"/>
    </row>
    <row r="5" spans="1:26" s="18" customFormat="1" x14ac:dyDescent="0.2">
      <c r="C5" s="19"/>
      <c r="D5" s="20"/>
      <c r="E5" s="21"/>
      <c r="F5" s="22"/>
      <c r="G5" s="23"/>
      <c r="H5" s="20"/>
      <c r="I5" s="20"/>
      <c r="J5" s="20"/>
      <c r="K5" s="20"/>
      <c r="L5" s="20"/>
      <c r="M5" s="20"/>
      <c r="N5" s="28"/>
      <c r="O5" s="25"/>
      <c r="P5" s="26" t="s">
        <v>22</v>
      </c>
      <c r="Q5" s="27">
        <f>STDEVPA(Q6:Q779)</f>
        <v>0.37364778508271546</v>
      </c>
      <c r="R5" s="27">
        <f>STDEVPA(R6:R779)</f>
        <v>0.35182929817756814</v>
      </c>
      <c r="S5" s="28">
        <f>STDEVPA(S6:S779)</f>
        <v>0.28623906330552129</v>
      </c>
      <c r="T5" s="25"/>
      <c r="U5" s="29"/>
      <c r="Z5" s="30"/>
    </row>
    <row r="6" spans="1:26" x14ac:dyDescent="0.2">
      <c r="A6" t="s">
        <v>23</v>
      </c>
      <c r="B6" s="31" t="s">
        <v>24</v>
      </c>
      <c r="C6" s="1" t="s">
        <v>25</v>
      </c>
      <c r="D6" s="2" t="s">
        <v>26</v>
      </c>
      <c r="E6" s="3"/>
      <c r="G6" s="32">
        <v>47</v>
      </c>
      <c r="H6" s="2">
        <v>48</v>
      </c>
      <c r="I6" s="2">
        <v>49</v>
      </c>
      <c r="J6" s="2">
        <v>50</v>
      </c>
      <c r="K6" s="2">
        <v>41</v>
      </c>
      <c r="L6" s="2">
        <v>48</v>
      </c>
      <c r="M6" s="2">
        <v>3</v>
      </c>
      <c r="N6" s="33">
        <v>0.53990319222623306</v>
      </c>
      <c r="O6" s="34"/>
      <c r="P6" s="35"/>
      <c r="Q6">
        <v>1.0638297872340425</v>
      </c>
      <c r="R6">
        <v>0.85416666666666663</v>
      </c>
      <c r="S6" s="33">
        <v>0.97959183673469385</v>
      </c>
      <c r="T6" s="34"/>
      <c r="U6" s="29" t="b">
        <v>0</v>
      </c>
      <c r="V6" s="18" t="b">
        <v>0</v>
      </c>
      <c r="W6" s="18" t="b">
        <v>0</v>
      </c>
      <c r="X6" s="18" t="b">
        <v>0</v>
      </c>
      <c r="Y6" s="18" t="b">
        <v>0</v>
      </c>
      <c r="Z6" s="30" t="b">
        <v>0</v>
      </c>
    </row>
    <row r="7" spans="1:26" x14ac:dyDescent="0.2">
      <c r="A7" t="s">
        <v>27</v>
      </c>
      <c r="B7" s="31" t="s">
        <v>28</v>
      </c>
      <c r="C7" s="1" t="s">
        <v>29</v>
      </c>
      <c r="D7" s="2" t="s">
        <v>30</v>
      </c>
      <c r="E7" s="3"/>
      <c r="G7" s="32">
        <v>40</v>
      </c>
      <c r="H7" s="2">
        <v>39</v>
      </c>
      <c r="I7" s="2">
        <v>43</v>
      </c>
      <c r="J7" s="2">
        <v>43</v>
      </c>
      <c r="K7" s="2">
        <v>40</v>
      </c>
      <c r="L7" s="2">
        <v>39</v>
      </c>
      <c r="M7" s="2">
        <v>9</v>
      </c>
      <c r="N7" s="33">
        <v>0.73244500130797907</v>
      </c>
      <c r="O7" s="34"/>
      <c r="P7" s="35"/>
      <c r="Q7">
        <v>1.075</v>
      </c>
      <c r="R7">
        <v>1.0256410256410255</v>
      </c>
      <c r="S7" s="33">
        <v>0.90697674418604646</v>
      </c>
      <c r="T7" s="34"/>
      <c r="U7" s="29" t="b">
        <v>0</v>
      </c>
      <c r="V7" s="18" t="b">
        <v>1</v>
      </c>
      <c r="W7" s="18" t="b">
        <v>0</v>
      </c>
      <c r="X7" s="18" t="b">
        <v>0</v>
      </c>
      <c r="Y7" s="18" t="b">
        <v>0</v>
      </c>
      <c r="Z7" s="30" t="b">
        <v>0</v>
      </c>
    </row>
    <row r="8" spans="1:26" x14ac:dyDescent="0.2">
      <c r="A8" t="s">
        <v>31</v>
      </c>
      <c r="B8" s="31" t="s">
        <v>32</v>
      </c>
      <c r="C8" s="1" t="s">
        <v>33</v>
      </c>
      <c r="D8" s="2" t="s">
        <v>34</v>
      </c>
      <c r="E8" s="3"/>
      <c r="G8" s="32">
        <v>50</v>
      </c>
      <c r="H8" s="2">
        <v>58</v>
      </c>
      <c r="I8" s="2">
        <v>49</v>
      </c>
      <c r="J8" s="2">
        <v>50</v>
      </c>
      <c r="K8" s="2">
        <v>41</v>
      </c>
      <c r="L8" s="2">
        <v>59</v>
      </c>
      <c r="N8" s="33">
        <v>2.984352222414751E-2</v>
      </c>
      <c r="O8" s="34"/>
      <c r="P8" s="35"/>
      <c r="Q8">
        <v>1</v>
      </c>
      <c r="R8">
        <v>0.7068965517241379</v>
      </c>
      <c r="S8" s="33">
        <v>1.2040816326530612</v>
      </c>
      <c r="T8" s="34"/>
      <c r="U8" s="29" t="b">
        <v>0</v>
      </c>
      <c r="V8" s="18" t="b">
        <v>0</v>
      </c>
      <c r="W8" s="18" t="b">
        <v>0</v>
      </c>
      <c r="X8" s="18" t="b">
        <v>0</v>
      </c>
      <c r="Y8" s="18" t="b">
        <v>0</v>
      </c>
      <c r="Z8" s="30" t="b">
        <v>0</v>
      </c>
    </row>
    <row r="9" spans="1:26" x14ac:dyDescent="0.2">
      <c r="A9" t="s">
        <v>35</v>
      </c>
      <c r="B9" s="31" t="s">
        <v>36</v>
      </c>
      <c r="C9" s="1" t="s">
        <v>37</v>
      </c>
      <c r="D9" s="2" t="s">
        <v>38</v>
      </c>
      <c r="E9" s="3"/>
      <c r="G9" s="32">
        <v>38</v>
      </c>
      <c r="H9" s="2">
        <v>40</v>
      </c>
      <c r="I9" s="2">
        <v>37</v>
      </c>
      <c r="J9" s="2">
        <v>37</v>
      </c>
      <c r="K9" s="2">
        <v>32</v>
      </c>
      <c r="L9" s="2">
        <v>33</v>
      </c>
      <c r="M9" s="2">
        <v>2</v>
      </c>
      <c r="N9" s="33">
        <v>0.357230477256476</v>
      </c>
      <c r="O9" s="34"/>
      <c r="P9" s="35"/>
      <c r="Q9">
        <v>0.97368421052631582</v>
      </c>
      <c r="R9">
        <v>0.8</v>
      </c>
      <c r="S9" s="33">
        <v>0.89189189189189189</v>
      </c>
      <c r="T9" s="34"/>
      <c r="U9" s="29" t="b">
        <v>0</v>
      </c>
      <c r="V9" s="18" t="b">
        <v>0</v>
      </c>
      <c r="W9" s="18" t="b">
        <v>0</v>
      </c>
      <c r="X9" s="18" t="b">
        <v>0</v>
      </c>
      <c r="Y9" s="18" t="b">
        <v>0</v>
      </c>
      <c r="Z9" s="30" t="b">
        <v>0</v>
      </c>
    </row>
    <row r="10" spans="1:26" x14ac:dyDescent="0.2">
      <c r="A10" t="s">
        <v>39</v>
      </c>
      <c r="B10" s="31" t="s">
        <v>40</v>
      </c>
      <c r="C10" s="1" t="s">
        <v>41</v>
      </c>
      <c r="D10" s="2" t="s">
        <v>42</v>
      </c>
      <c r="E10" s="3"/>
      <c r="G10" s="32">
        <v>63</v>
      </c>
      <c r="H10" s="2">
        <v>65</v>
      </c>
      <c r="I10" s="2">
        <v>58</v>
      </c>
      <c r="J10" s="2">
        <v>64</v>
      </c>
      <c r="K10" s="2">
        <v>52</v>
      </c>
      <c r="L10" s="2">
        <v>35</v>
      </c>
      <c r="N10" s="33">
        <v>2.8277290776401788E-3</v>
      </c>
      <c r="O10" s="34"/>
      <c r="P10" s="35"/>
      <c r="Q10">
        <v>1.0158730158730158</v>
      </c>
      <c r="R10">
        <v>0.8</v>
      </c>
      <c r="S10" s="33">
        <v>0.60344827586206895</v>
      </c>
      <c r="T10" s="34"/>
      <c r="U10" s="29" t="b">
        <v>0</v>
      </c>
      <c r="V10" s="18" t="b">
        <v>0</v>
      </c>
      <c r="W10" s="18" t="b">
        <v>0</v>
      </c>
      <c r="X10" s="18" t="b">
        <v>0</v>
      </c>
      <c r="Y10" s="18" t="b">
        <v>0</v>
      </c>
      <c r="Z10" s="30" t="b">
        <v>1</v>
      </c>
    </row>
    <row r="11" spans="1:26" x14ac:dyDescent="0.2">
      <c r="A11" t="s">
        <v>43</v>
      </c>
      <c r="B11" s="31" t="s">
        <v>44</v>
      </c>
      <c r="C11" s="1" t="s">
        <v>45</v>
      </c>
      <c r="D11" s="2" t="s">
        <v>46</v>
      </c>
      <c r="E11" s="3"/>
      <c r="G11" s="32">
        <v>38</v>
      </c>
      <c r="H11" s="2">
        <v>35</v>
      </c>
      <c r="I11" s="2">
        <v>37</v>
      </c>
      <c r="J11" s="2">
        <v>35</v>
      </c>
      <c r="K11" s="2">
        <v>29</v>
      </c>
      <c r="L11" s="2">
        <v>29</v>
      </c>
      <c r="N11" s="33">
        <v>0.22367266076681361</v>
      </c>
      <c r="O11" s="34"/>
      <c r="P11" s="35"/>
      <c r="Q11">
        <v>0.92105263157894735</v>
      </c>
      <c r="R11">
        <v>0.82857142857142863</v>
      </c>
      <c r="S11" s="33">
        <v>0.78378378378378377</v>
      </c>
      <c r="T11" s="34"/>
      <c r="U11" s="29" t="b">
        <v>0</v>
      </c>
      <c r="V11" s="18" t="b">
        <v>0</v>
      </c>
      <c r="W11" s="18" t="b">
        <v>0</v>
      </c>
      <c r="X11" s="18" t="b">
        <v>0</v>
      </c>
      <c r="Y11" s="18" t="b">
        <v>0</v>
      </c>
      <c r="Z11" s="30" t="b">
        <v>0</v>
      </c>
    </row>
    <row r="12" spans="1:26" x14ac:dyDescent="0.2">
      <c r="A12" t="s">
        <v>47</v>
      </c>
      <c r="B12" s="31" t="s">
        <v>48</v>
      </c>
      <c r="C12" s="1" t="s">
        <v>49</v>
      </c>
      <c r="D12" s="2" t="s">
        <v>50</v>
      </c>
      <c r="E12" s="3"/>
      <c r="F12" s="4">
        <v>3</v>
      </c>
      <c r="G12" s="32">
        <v>24</v>
      </c>
      <c r="H12" s="2">
        <v>19</v>
      </c>
      <c r="I12" s="2">
        <v>20</v>
      </c>
      <c r="J12" s="2">
        <v>21</v>
      </c>
      <c r="K12" s="2">
        <v>22</v>
      </c>
      <c r="L12" s="2">
        <v>19</v>
      </c>
      <c r="M12" s="2">
        <v>5</v>
      </c>
      <c r="N12" s="33">
        <v>0.63804778184791067</v>
      </c>
      <c r="O12" s="34"/>
      <c r="P12" s="35"/>
      <c r="Q12">
        <v>0.875</v>
      </c>
      <c r="R12">
        <v>1.1578947368421053</v>
      </c>
      <c r="S12" s="33">
        <v>0.95</v>
      </c>
      <c r="T12" s="34"/>
      <c r="U12" s="29" t="b">
        <v>0</v>
      </c>
      <c r="V12" s="18" t="b">
        <v>0</v>
      </c>
      <c r="W12" s="18" t="b">
        <v>0</v>
      </c>
      <c r="X12" s="18" t="b">
        <v>0</v>
      </c>
      <c r="Y12" s="18" t="b">
        <v>0</v>
      </c>
      <c r="Z12" s="30" t="b">
        <v>0</v>
      </c>
    </row>
    <row r="13" spans="1:26" x14ac:dyDescent="0.2">
      <c r="A13" t="s">
        <v>51</v>
      </c>
      <c r="B13" s="31" t="s">
        <v>52</v>
      </c>
      <c r="C13" s="1" t="s">
        <v>53</v>
      </c>
      <c r="D13" s="2" t="s">
        <v>54</v>
      </c>
      <c r="E13" s="3"/>
      <c r="G13" s="32">
        <v>16</v>
      </c>
      <c r="H13" s="2">
        <v>13</v>
      </c>
      <c r="I13" s="2">
        <v>15</v>
      </c>
      <c r="J13" s="2">
        <v>16</v>
      </c>
      <c r="K13" s="2">
        <v>16</v>
      </c>
      <c r="L13" s="2">
        <v>14</v>
      </c>
      <c r="N13" s="33">
        <v>0.68421219730890448</v>
      </c>
      <c r="O13" s="34"/>
      <c r="P13" s="35"/>
      <c r="Q13">
        <v>1</v>
      </c>
      <c r="R13">
        <v>1.2307692307692308</v>
      </c>
      <c r="S13" s="33">
        <v>0.93333333333333335</v>
      </c>
      <c r="T13" s="34"/>
      <c r="U13" s="29" t="b">
        <v>0</v>
      </c>
      <c r="V13" s="18" t="b">
        <v>0</v>
      </c>
      <c r="W13" s="18" t="b">
        <v>0</v>
      </c>
      <c r="X13" s="18" t="b">
        <v>0</v>
      </c>
      <c r="Y13" s="18" t="b">
        <v>0</v>
      </c>
      <c r="Z13" s="30" t="b">
        <v>0</v>
      </c>
    </row>
    <row r="14" spans="1:26" x14ac:dyDescent="0.2">
      <c r="A14" t="s">
        <v>55</v>
      </c>
      <c r="B14" s="31" t="s">
        <v>56</v>
      </c>
      <c r="C14" s="1" t="s">
        <v>57</v>
      </c>
      <c r="D14" s="2" t="s">
        <v>58</v>
      </c>
      <c r="E14" s="3"/>
      <c r="G14" s="32">
        <v>24</v>
      </c>
      <c r="H14" s="2">
        <v>26</v>
      </c>
      <c r="I14" s="2">
        <v>23</v>
      </c>
      <c r="J14" s="2">
        <v>24</v>
      </c>
      <c r="K14" s="2">
        <v>21</v>
      </c>
      <c r="L14" s="2">
        <v>22</v>
      </c>
      <c r="N14" s="33">
        <v>0.60501116825018697</v>
      </c>
      <c r="O14" s="34"/>
      <c r="P14" s="35"/>
      <c r="Q14">
        <v>1</v>
      </c>
      <c r="R14">
        <v>0.80769230769230771</v>
      </c>
      <c r="S14" s="33">
        <v>0.95652173913043481</v>
      </c>
      <c r="T14" s="34"/>
      <c r="U14" s="29" t="b">
        <v>1</v>
      </c>
      <c r="V14" s="18" t="b">
        <v>0</v>
      </c>
      <c r="W14" s="18" t="b">
        <v>0</v>
      </c>
      <c r="X14" s="18" t="b">
        <v>0</v>
      </c>
      <c r="Y14" s="18" t="b">
        <v>0</v>
      </c>
      <c r="Z14" s="30" t="b">
        <v>0</v>
      </c>
    </row>
    <row r="15" spans="1:26" x14ac:dyDescent="0.2">
      <c r="A15" t="s">
        <v>59</v>
      </c>
      <c r="B15" s="31" t="s">
        <v>60</v>
      </c>
      <c r="C15" s="1" t="s">
        <v>61</v>
      </c>
      <c r="D15" s="2" t="s">
        <v>62</v>
      </c>
      <c r="E15" s="3"/>
      <c r="G15" s="32">
        <v>28</v>
      </c>
      <c r="H15" s="2">
        <v>25</v>
      </c>
      <c r="I15" s="2">
        <v>29</v>
      </c>
      <c r="J15" s="2">
        <v>29</v>
      </c>
      <c r="K15" s="2">
        <v>22</v>
      </c>
      <c r="L15" s="2">
        <v>26</v>
      </c>
      <c r="N15" s="33">
        <v>0.70255642785574701</v>
      </c>
      <c r="O15" s="34"/>
      <c r="P15" s="35"/>
      <c r="Q15">
        <v>1.0357142857142858</v>
      </c>
      <c r="R15">
        <v>0.88</v>
      </c>
      <c r="S15" s="33">
        <v>0.89655172413793105</v>
      </c>
      <c r="T15" s="34"/>
      <c r="U15" s="29" t="b">
        <v>0</v>
      </c>
      <c r="V15" s="18" t="b">
        <v>0</v>
      </c>
      <c r="W15" s="18" t="b">
        <v>0</v>
      </c>
      <c r="X15" s="18" t="b">
        <v>0</v>
      </c>
      <c r="Y15" s="18" t="b">
        <v>0</v>
      </c>
      <c r="Z15" s="30" t="b">
        <v>0</v>
      </c>
    </row>
    <row r="16" spans="1:26" x14ac:dyDescent="0.2">
      <c r="A16" t="s">
        <v>63</v>
      </c>
      <c r="B16" s="31" t="s">
        <v>64</v>
      </c>
      <c r="C16" s="1" t="s">
        <v>65</v>
      </c>
      <c r="D16" s="2" t="s">
        <v>66</v>
      </c>
      <c r="E16" s="3"/>
      <c r="G16" s="32">
        <v>58</v>
      </c>
      <c r="H16" s="2">
        <v>28</v>
      </c>
      <c r="I16" s="2">
        <v>31</v>
      </c>
      <c r="J16" s="2">
        <v>26</v>
      </c>
      <c r="K16" s="2">
        <v>22</v>
      </c>
      <c r="L16" s="2">
        <v>8</v>
      </c>
      <c r="N16" s="33">
        <v>1.5188892781541951E-8</v>
      </c>
      <c r="O16" s="34"/>
      <c r="P16" s="35"/>
      <c r="Q16">
        <v>0.44827586206896552</v>
      </c>
      <c r="R16">
        <v>0.7857142857142857</v>
      </c>
      <c r="S16" s="33">
        <v>0.25806451612903225</v>
      </c>
      <c r="T16" s="34"/>
      <c r="U16" s="29" t="b">
        <v>0</v>
      </c>
      <c r="V16" s="18" t="b">
        <v>0</v>
      </c>
      <c r="W16" s="18" t="b">
        <v>0</v>
      </c>
      <c r="X16" s="18" t="b">
        <v>0</v>
      </c>
      <c r="Y16" s="18" t="b">
        <v>0</v>
      </c>
      <c r="Z16" s="30" t="b">
        <v>0</v>
      </c>
    </row>
    <row r="17" spans="1:26" x14ac:dyDescent="0.2">
      <c r="A17" t="s">
        <v>67</v>
      </c>
      <c r="B17" s="31" t="s">
        <v>68</v>
      </c>
      <c r="C17" s="1" t="s">
        <v>69</v>
      </c>
      <c r="D17" s="2" t="s">
        <v>70</v>
      </c>
      <c r="E17" s="3"/>
      <c r="G17" s="32">
        <v>30</v>
      </c>
      <c r="H17" s="2">
        <v>28</v>
      </c>
      <c r="I17" s="2">
        <v>31</v>
      </c>
      <c r="J17" s="2">
        <v>32</v>
      </c>
      <c r="K17" s="2">
        <v>24</v>
      </c>
      <c r="L17" s="2">
        <v>14</v>
      </c>
      <c r="N17" s="33">
        <v>6.6464574870949344E-3</v>
      </c>
      <c r="O17" s="34"/>
      <c r="P17" s="35"/>
      <c r="Q17">
        <v>1.0666666666666667</v>
      </c>
      <c r="R17">
        <v>0.8571428571428571</v>
      </c>
      <c r="S17" s="33">
        <v>0.45161290322580644</v>
      </c>
      <c r="T17" s="34"/>
      <c r="U17" s="29" t="b">
        <v>0</v>
      </c>
      <c r="V17" s="18" t="b">
        <v>0</v>
      </c>
      <c r="W17" s="18" t="b">
        <v>0</v>
      </c>
      <c r="X17" s="18" t="b">
        <v>0</v>
      </c>
      <c r="Y17" s="18" t="b">
        <v>0</v>
      </c>
      <c r="Z17" s="30" t="b">
        <v>0</v>
      </c>
    </row>
    <row r="18" spans="1:26" x14ac:dyDescent="0.2">
      <c r="A18" t="s">
        <v>71</v>
      </c>
      <c r="B18" s="31" t="s">
        <v>72</v>
      </c>
      <c r="C18" s="1" t="s">
        <v>73</v>
      </c>
      <c r="D18" s="2" t="s">
        <v>74</v>
      </c>
      <c r="E18" s="3"/>
      <c r="G18" s="32">
        <v>27</v>
      </c>
      <c r="H18" s="2">
        <v>24</v>
      </c>
      <c r="I18" s="2">
        <v>30</v>
      </c>
      <c r="J18" s="2">
        <v>26</v>
      </c>
      <c r="K18" s="2">
        <v>21</v>
      </c>
      <c r="L18" s="2">
        <v>17</v>
      </c>
      <c r="N18" s="33">
        <v>4.8670353829829982E-2</v>
      </c>
      <c r="O18" s="34"/>
      <c r="P18" s="35"/>
      <c r="Q18">
        <v>0.96296296296296291</v>
      </c>
      <c r="R18">
        <v>0.875</v>
      </c>
      <c r="S18" s="33">
        <v>0.56666666666666665</v>
      </c>
      <c r="T18" s="34"/>
      <c r="U18" s="29" t="b">
        <v>0</v>
      </c>
      <c r="V18" s="18" t="b">
        <v>0</v>
      </c>
      <c r="W18" s="18" t="b">
        <v>0</v>
      </c>
      <c r="X18" s="18" t="b">
        <v>0</v>
      </c>
      <c r="Y18" s="18" t="b">
        <v>0</v>
      </c>
      <c r="Z18" s="30" t="b">
        <v>0</v>
      </c>
    </row>
    <row r="19" spans="1:26" x14ac:dyDescent="0.2">
      <c r="A19" t="s">
        <v>75</v>
      </c>
      <c r="B19" s="31" t="s">
        <v>76</v>
      </c>
      <c r="C19" s="1" t="s">
        <v>77</v>
      </c>
      <c r="D19" s="2" t="s">
        <v>78</v>
      </c>
      <c r="E19" s="3"/>
      <c r="G19" s="32">
        <v>39</v>
      </c>
      <c r="H19" s="2">
        <v>24</v>
      </c>
      <c r="I19" s="2">
        <v>37</v>
      </c>
      <c r="J19" s="2">
        <v>36</v>
      </c>
      <c r="K19" s="2">
        <v>18</v>
      </c>
      <c r="L19" s="2">
        <v>13</v>
      </c>
      <c r="N19" s="33">
        <v>1.7527254436236806E-4</v>
      </c>
      <c r="O19" s="34"/>
      <c r="P19" s="35"/>
      <c r="Q19">
        <v>0.92307692307692313</v>
      </c>
      <c r="R19">
        <v>0.75</v>
      </c>
      <c r="S19" s="33">
        <v>0.35135135135135137</v>
      </c>
      <c r="T19" s="34"/>
      <c r="U19" s="29" t="b">
        <v>1</v>
      </c>
      <c r="V19" s="18" t="b">
        <v>0</v>
      </c>
      <c r="W19" s="18" t="b">
        <v>0</v>
      </c>
      <c r="X19" s="18" t="b">
        <v>0</v>
      </c>
      <c r="Y19" s="18" t="b">
        <v>0</v>
      </c>
      <c r="Z19" s="30" t="b">
        <v>1</v>
      </c>
    </row>
    <row r="20" spans="1:26" x14ac:dyDescent="0.2">
      <c r="A20" t="s">
        <v>79</v>
      </c>
      <c r="B20" s="31" t="s">
        <v>80</v>
      </c>
      <c r="C20" s="1" t="s">
        <v>81</v>
      </c>
      <c r="D20" s="2" t="s">
        <v>82</v>
      </c>
      <c r="E20" s="3"/>
      <c r="F20" s="4">
        <v>3</v>
      </c>
      <c r="G20" s="32">
        <v>16</v>
      </c>
      <c r="H20" s="2">
        <v>14</v>
      </c>
      <c r="I20" s="2">
        <v>16</v>
      </c>
      <c r="J20" s="2">
        <v>15</v>
      </c>
      <c r="K20" s="2">
        <v>15</v>
      </c>
      <c r="L20" s="2">
        <v>14</v>
      </c>
      <c r="N20" s="33">
        <v>0.82533634426333558</v>
      </c>
      <c r="O20" s="34"/>
      <c r="P20" s="35"/>
      <c r="Q20">
        <v>0.9375</v>
      </c>
      <c r="R20">
        <v>1.0714285714285714</v>
      </c>
      <c r="S20" s="33">
        <v>0.875</v>
      </c>
      <c r="T20" s="34"/>
      <c r="U20" s="29" t="b">
        <v>0</v>
      </c>
      <c r="V20" s="18" t="b">
        <v>0</v>
      </c>
      <c r="W20" s="18" t="b">
        <v>0</v>
      </c>
      <c r="X20" s="18" t="b">
        <v>0</v>
      </c>
      <c r="Y20" s="18" t="b">
        <v>1</v>
      </c>
      <c r="Z20" s="30" t="b">
        <v>0</v>
      </c>
    </row>
    <row r="21" spans="1:26" x14ac:dyDescent="0.2">
      <c r="A21" t="s">
        <v>83</v>
      </c>
      <c r="B21" s="31" t="s">
        <v>84</v>
      </c>
      <c r="C21" s="1" t="s">
        <v>85</v>
      </c>
      <c r="D21" s="2" t="s">
        <v>82</v>
      </c>
      <c r="E21" s="3"/>
      <c r="F21" s="4">
        <v>3</v>
      </c>
      <c r="G21" s="32">
        <v>17</v>
      </c>
      <c r="H21" s="2">
        <v>15</v>
      </c>
      <c r="I21" s="2">
        <v>16</v>
      </c>
      <c r="J21" s="2">
        <v>15</v>
      </c>
      <c r="K21" s="2">
        <v>11</v>
      </c>
      <c r="L21" s="2">
        <v>14</v>
      </c>
      <c r="M21" s="2">
        <v>4</v>
      </c>
      <c r="N21" s="33">
        <v>0.46025233196014576</v>
      </c>
      <c r="O21" s="34"/>
      <c r="P21" s="35"/>
      <c r="Q21">
        <v>0.88235294117647056</v>
      </c>
      <c r="R21">
        <v>0.73333333333333328</v>
      </c>
      <c r="S21" s="33">
        <v>0.875</v>
      </c>
      <c r="T21" s="34"/>
      <c r="U21" s="29" t="b">
        <v>0</v>
      </c>
      <c r="V21" s="18" t="b">
        <v>0</v>
      </c>
      <c r="W21" s="18" t="b">
        <v>0</v>
      </c>
      <c r="X21" s="18" t="b">
        <v>0</v>
      </c>
      <c r="Y21" s="18" t="b">
        <v>0</v>
      </c>
      <c r="Z21" s="30" t="b">
        <v>0</v>
      </c>
    </row>
    <row r="22" spans="1:26" x14ac:dyDescent="0.2">
      <c r="A22" t="s">
        <v>86</v>
      </c>
      <c r="B22" s="31" t="s">
        <v>87</v>
      </c>
      <c r="C22" s="1" t="s">
        <v>88</v>
      </c>
      <c r="D22" s="2" t="s">
        <v>89</v>
      </c>
      <c r="E22" s="3"/>
      <c r="G22" s="32">
        <v>27</v>
      </c>
      <c r="H22" s="2">
        <v>22</v>
      </c>
      <c r="I22" s="2">
        <v>28</v>
      </c>
      <c r="J22" s="2">
        <v>21</v>
      </c>
      <c r="K22" s="2">
        <v>18</v>
      </c>
      <c r="L22" s="2">
        <v>13</v>
      </c>
      <c r="N22" s="33">
        <v>6.4211363642895248E-3</v>
      </c>
      <c r="O22" s="34"/>
      <c r="P22" s="35"/>
      <c r="Q22">
        <v>0.77777777777777779</v>
      </c>
      <c r="R22">
        <v>0.81818181818181823</v>
      </c>
      <c r="S22" s="33">
        <v>0.4642857142857143</v>
      </c>
      <c r="T22" s="34"/>
      <c r="U22" s="29" t="b">
        <v>0</v>
      </c>
      <c r="V22" s="18" t="b">
        <v>0</v>
      </c>
      <c r="W22" s="18" t="b">
        <v>0</v>
      </c>
      <c r="X22" s="18" t="b">
        <v>0</v>
      </c>
      <c r="Y22" s="18" t="b">
        <v>0</v>
      </c>
      <c r="Z22" s="30" t="b">
        <v>0</v>
      </c>
    </row>
    <row r="23" spans="1:26" x14ac:dyDescent="0.2">
      <c r="A23" t="s">
        <v>90</v>
      </c>
      <c r="B23" s="31" t="s">
        <v>91</v>
      </c>
      <c r="C23" s="1" t="s">
        <v>92</v>
      </c>
      <c r="D23" s="2" t="s">
        <v>82</v>
      </c>
      <c r="E23" s="3"/>
      <c r="G23" s="32">
        <v>15</v>
      </c>
      <c r="H23" s="2">
        <v>14</v>
      </c>
      <c r="I23" s="2">
        <v>15</v>
      </c>
      <c r="J23" s="2">
        <v>16</v>
      </c>
      <c r="K23" s="2">
        <v>10</v>
      </c>
      <c r="L23" s="2">
        <v>12</v>
      </c>
      <c r="N23" s="33">
        <v>0.40463821606698874</v>
      </c>
      <c r="O23" s="34"/>
      <c r="P23" s="35"/>
      <c r="Q23">
        <v>1.0666666666666667</v>
      </c>
      <c r="R23">
        <v>0.7142857142857143</v>
      </c>
      <c r="S23" s="33">
        <v>0.8</v>
      </c>
      <c r="T23" s="34"/>
      <c r="U23" s="29" t="b">
        <v>0</v>
      </c>
      <c r="V23" s="18" t="b">
        <v>0</v>
      </c>
      <c r="W23" s="18" t="b">
        <v>0</v>
      </c>
      <c r="X23" s="18" t="b">
        <v>0</v>
      </c>
      <c r="Y23" s="18" t="b">
        <v>1</v>
      </c>
      <c r="Z23" s="30" t="b">
        <v>0</v>
      </c>
    </row>
    <row r="24" spans="1:26" x14ac:dyDescent="0.2">
      <c r="A24" t="s">
        <v>93</v>
      </c>
      <c r="B24" s="31" t="s">
        <v>94</v>
      </c>
      <c r="C24" s="1" t="s">
        <v>95</v>
      </c>
      <c r="D24" s="2" t="s">
        <v>96</v>
      </c>
      <c r="E24" s="3"/>
      <c r="G24" s="32">
        <v>22</v>
      </c>
      <c r="H24" s="2">
        <v>18</v>
      </c>
      <c r="I24" s="2">
        <v>18</v>
      </c>
      <c r="J24" s="2">
        <v>18</v>
      </c>
      <c r="K24" s="2">
        <v>15</v>
      </c>
      <c r="L24" s="2">
        <v>11</v>
      </c>
      <c r="N24" s="33">
        <v>0.13879635740307783</v>
      </c>
      <c r="O24" s="34"/>
      <c r="P24" s="35"/>
      <c r="Q24">
        <v>0.81818181818181823</v>
      </c>
      <c r="R24">
        <v>0.83333333333333337</v>
      </c>
      <c r="S24" s="33">
        <v>0.61111111111111116</v>
      </c>
      <c r="T24" s="34"/>
      <c r="U24" s="29" t="b">
        <v>0</v>
      </c>
      <c r="V24" s="18" t="b">
        <v>0</v>
      </c>
      <c r="W24" s="18" t="b">
        <v>0</v>
      </c>
      <c r="X24" s="18" t="b">
        <v>0</v>
      </c>
      <c r="Y24" s="18" t="b">
        <v>0</v>
      </c>
      <c r="Z24" s="30" t="b">
        <v>0</v>
      </c>
    </row>
    <row r="25" spans="1:26" x14ac:dyDescent="0.2">
      <c r="A25" t="s">
        <v>97</v>
      </c>
      <c r="B25" s="31" t="s">
        <v>98</v>
      </c>
      <c r="C25" s="1" t="s">
        <v>99</v>
      </c>
      <c r="D25" s="2" t="s">
        <v>100</v>
      </c>
      <c r="E25" s="3"/>
      <c r="G25" s="32">
        <v>22</v>
      </c>
      <c r="H25" s="2">
        <v>18</v>
      </c>
      <c r="I25" s="2">
        <v>20</v>
      </c>
      <c r="J25" s="2">
        <v>23</v>
      </c>
      <c r="K25" s="2">
        <v>13</v>
      </c>
      <c r="L25" s="2">
        <v>14</v>
      </c>
      <c r="N25" s="33">
        <v>0.19845920483673843</v>
      </c>
      <c r="O25" s="34"/>
      <c r="P25" s="35"/>
      <c r="Q25">
        <v>1.0454545454545454</v>
      </c>
      <c r="R25">
        <v>0.72222222222222221</v>
      </c>
      <c r="S25" s="33">
        <v>0.7</v>
      </c>
      <c r="T25" s="34"/>
      <c r="U25" s="29" t="b">
        <v>0</v>
      </c>
      <c r="V25" s="18" t="b">
        <v>0</v>
      </c>
      <c r="W25" s="18" t="b">
        <v>1</v>
      </c>
      <c r="X25" s="18" t="b">
        <v>0</v>
      </c>
      <c r="Y25" s="18" t="b">
        <v>0</v>
      </c>
      <c r="Z25" s="30" t="b">
        <v>0</v>
      </c>
    </row>
    <row r="26" spans="1:26" x14ac:dyDescent="0.2">
      <c r="A26" t="s">
        <v>101</v>
      </c>
      <c r="B26" s="31" t="s">
        <v>102</v>
      </c>
      <c r="C26" s="1" t="s">
        <v>103</v>
      </c>
      <c r="D26" s="2" t="s">
        <v>104</v>
      </c>
      <c r="E26" s="3"/>
      <c r="G26" s="32">
        <v>15</v>
      </c>
      <c r="H26" s="2">
        <v>17</v>
      </c>
      <c r="I26" s="2">
        <v>17</v>
      </c>
      <c r="J26" s="2">
        <v>17</v>
      </c>
      <c r="K26" s="2">
        <v>16</v>
      </c>
      <c r="L26" s="2">
        <v>13</v>
      </c>
      <c r="N26" s="33">
        <v>0.53081945056201396</v>
      </c>
      <c r="O26" s="34"/>
      <c r="P26" s="35"/>
      <c r="Q26">
        <v>1.1333333333333333</v>
      </c>
      <c r="R26">
        <v>0.94117647058823528</v>
      </c>
      <c r="S26" s="33">
        <v>0.76470588235294112</v>
      </c>
      <c r="T26" s="34"/>
      <c r="U26" s="29" t="b">
        <v>0</v>
      </c>
      <c r="V26" s="18" t="b">
        <v>0</v>
      </c>
      <c r="W26" s="18" t="b">
        <v>0</v>
      </c>
      <c r="X26" s="18" t="b">
        <v>0</v>
      </c>
      <c r="Y26" s="18" t="b">
        <v>0</v>
      </c>
      <c r="Z26" s="30" t="b">
        <v>0</v>
      </c>
    </row>
    <row r="27" spans="1:26" x14ac:dyDescent="0.2">
      <c r="A27" t="s">
        <v>105</v>
      </c>
      <c r="B27" s="31" t="s">
        <v>106</v>
      </c>
      <c r="C27" s="1" t="s">
        <v>107</v>
      </c>
      <c r="D27" s="2" t="s">
        <v>82</v>
      </c>
      <c r="E27" s="3"/>
      <c r="G27" s="32">
        <v>13</v>
      </c>
      <c r="H27" s="2">
        <v>14</v>
      </c>
      <c r="I27" s="2">
        <v>13</v>
      </c>
      <c r="J27" s="2">
        <v>12</v>
      </c>
      <c r="K27" s="2">
        <v>12</v>
      </c>
      <c r="L27" s="2">
        <v>13</v>
      </c>
      <c r="N27" s="33">
        <v>0.83416948210252784</v>
      </c>
      <c r="O27" s="34"/>
      <c r="P27" s="35"/>
      <c r="Q27">
        <v>0.92307692307692313</v>
      </c>
      <c r="R27">
        <v>0.8571428571428571</v>
      </c>
      <c r="S27" s="33">
        <v>1</v>
      </c>
      <c r="T27" s="34"/>
      <c r="U27" s="29" t="b">
        <v>1</v>
      </c>
      <c r="V27" s="18" t="b">
        <v>0</v>
      </c>
      <c r="W27" s="18" t="b">
        <v>0</v>
      </c>
      <c r="X27" s="18" t="b">
        <v>0</v>
      </c>
      <c r="Y27" s="18" t="b">
        <v>0</v>
      </c>
      <c r="Z27" s="30" t="b">
        <v>0</v>
      </c>
    </row>
    <row r="28" spans="1:26" x14ac:dyDescent="0.2">
      <c r="A28" t="s">
        <v>108</v>
      </c>
      <c r="B28" s="31" t="s">
        <v>109</v>
      </c>
      <c r="C28" s="1" t="s">
        <v>110</v>
      </c>
      <c r="D28" s="2" t="s">
        <v>111</v>
      </c>
      <c r="E28" s="3"/>
      <c r="G28" s="32">
        <v>20</v>
      </c>
      <c r="H28" s="2">
        <v>16</v>
      </c>
      <c r="I28" s="2">
        <v>16</v>
      </c>
      <c r="J28" s="2">
        <v>20</v>
      </c>
      <c r="K28" s="2">
        <v>11</v>
      </c>
      <c r="L28" s="2">
        <v>10</v>
      </c>
      <c r="N28" s="33">
        <v>0.14863673053812251</v>
      </c>
      <c r="O28" s="34"/>
      <c r="P28" s="35"/>
      <c r="Q28">
        <v>1</v>
      </c>
      <c r="R28">
        <v>0.6875</v>
      </c>
      <c r="S28" s="33">
        <v>0.625</v>
      </c>
      <c r="T28" s="34"/>
      <c r="U28" s="29" t="b">
        <v>0</v>
      </c>
      <c r="V28" s="18" t="b">
        <v>0</v>
      </c>
      <c r="W28" s="18" t="b">
        <v>0</v>
      </c>
      <c r="X28" s="18" t="b">
        <v>0</v>
      </c>
      <c r="Y28" s="18" t="b">
        <v>0</v>
      </c>
      <c r="Z28" s="30" t="b">
        <v>0</v>
      </c>
    </row>
    <row r="29" spans="1:26" x14ac:dyDescent="0.2">
      <c r="A29" t="s">
        <v>112</v>
      </c>
      <c r="B29" s="31" t="s">
        <v>113</v>
      </c>
      <c r="C29" s="1" t="s">
        <v>114</v>
      </c>
      <c r="D29" s="2" t="s">
        <v>115</v>
      </c>
      <c r="E29" s="3"/>
      <c r="G29" s="32">
        <v>15</v>
      </c>
      <c r="H29" s="2">
        <v>13</v>
      </c>
      <c r="I29" s="2">
        <v>12</v>
      </c>
      <c r="J29" s="2">
        <v>12</v>
      </c>
      <c r="K29" s="2">
        <v>9</v>
      </c>
      <c r="L29" s="2">
        <v>11</v>
      </c>
      <c r="N29" s="33">
        <v>0.38402359535265423</v>
      </c>
      <c r="O29" s="34"/>
      <c r="P29" s="35"/>
      <c r="Q29">
        <v>0.8</v>
      </c>
      <c r="R29">
        <v>0.69230769230769229</v>
      </c>
      <c r="S29" s="33">
        <v>0.91666666666666663</v>
      </c>
      <c r="T29" s="34"/>
      <c r="U29" s="29" t="b">
        <v>0</v>
      </c>
      <c r="V29" s="18" t="b">
        <v>0</v>
      </c>
      <c r="W29" s="18" t="b">
        <v>0</v>
      </c>
      <c r="X29" s="18" t="b">
        <v>0</v>
      </c>
      <c r="Y29" s="18" t="b">
        <v>0</v>
      </c>
      <c r="Z29" s="30" t="b">
        <v>0</v>
      </c>
    </row>
    <row r="30" spans="1:26" x14ac:dyDescent="0.2">
      <c r="A30" t="s">
        <v>116</v>
      </c>
      <c r="B30" s="31" t="s">
        <v>117</v>
      </c>
      <c r="C30" s="1" t="s">
        <v>118</v>
      </c>
      <c r="D30" s="2" t="s">
        <v>119</v>
      </c>
      <c r="E30" s="3"/>
      <c r="G30" s="32">
        <v>10</v>
      </c>
      <c r="H30" s="2">
        <v>10</v>
      </c>
      <c r="I30" s="2">
        <v>11</v>
      </c>
      <c r="J30" s="2">
        <v>8</v>
      </c>
      <c r="K30" s="2">
        <v>9</v>
      </c>
      <c r="L30" s="2">
        <v>9</v>
      </c>
      <c r="N30" s="33">
        <v>0.64932742548501943</v>
      </c>
      <c r="O30" s="34"/>
      <c r="P30" s="35"/>
      <c r="Q30">
        <v>0.8</v>
      </c>
      <c r="R30">
        <v>0.9</v>
      </c>
      <c r="S30" s="33">
        <v>0.81818181818181823</v>
      </c>
      <c r="T30" s="34"/>
      <c r="U30" s="29" t="b">
        <v>1</v>
      </c>
      <c r="V30" s="18" t="b">
        <v>0</v>
      </c>
      <c r="W30" s="18" t="b">
        <v>0</v>
      </c>
      <c r="X30" s="18" t="b">
        <v>0</v>
      </c>
      <c r="Y30" s="18" t="b">
        <v>0</v>
      </c>
      <c r="Z30" s="30" t="b">
        <v>0</v>
      </c>
    </row>
    <row r="31" spans="1:26" x14ac:dyDescent="0.2">
      <c r="A31" t="s">
        <v>120</v>
      </c>
      <c r="B31" s="31" t="s">
        <v>121</v>
      </c>
      <c r="C31" s="1" t="s">
        <v>122</v>
      </c>
      <c r="D31" s="2" t="s">
        <v>123</v>
      </c>
      <c r="E31" s="3"/>
      <c r="G31" s="32">
        <v>17</v>
      </c>
      <c r="H31" s="2">
        <v>16</v>
      </c>
      <c r="I31" s="2">
        <v>17</v>
      </c>
      <c r="J31" s="2">
        <v>16</v>
      </c>
      <c r="K31" s="2">
        <v>12</v>
      </c>
      <c r="L31" s="2">
        <v>11</v>
      </c>
      <c r="N31" s="33">
        <v>0.20428579817889805</v>
      </c>
      <c r="O31" s="34"/>
      <c r="P31" s="35"/>
      <c r="Q31">
        <v>0.94117647058823528</v>
      </c>
      <c r="R31">
        <v>0.75</v>
      </c>
      <c r="S31" s="33">
        <v>0.6470588235294118</v>
      </c>
      <c r="T31" s="34"/>
      <c r="U31" s="29" t="b">
        <v>1</v>
      </c>
      <c r="V31" s="18" t="b">
        <v>0</v>
      </c>
      <c r="W31" s="18" t="b">
        <v>0</v>
      </c>
      <c r="X31" s="18" t="b">
        <v>0</v>
      </c>
      <c r="Y31" s="18" t="b">
        <v>0</v>
      </c>
      <c r="Z31" s="30" t="b">
        <v>0</v>
      </c>
    </row>
    <row r="32" spans="1:26" x14ac:dyDescent="0.2">
      <c r="A32" t="s">
        <v>124</v>
      </c>
      <c r="B32" s="31" t="s">
        <v>125</v>
      </c>
      <c r="C32" s="1" t="s">
        <v>126</v>
      </c>
      <c r="D32" s="2" t="s">
        <v>127</v>
      </c>
      <c r="E32" s="3"/>
      <c r="G32" s="32">
        <v>20</v>
      </c>
      <c r="H32" s="2">
        <v>14</v>
      </c>
      <c r="I32" s="2">
        <v>16</v>
      </c>
      <c r="J32" s="2">
        <v>22</v>
      </c>
      <c r="K32" s="2">
        <v>12</v>
      </c>
      <c r="L32" s="2">
        <v>7</v>
      </c>
      <c r="N32" s="33">
        <v>6.2405170724997919E-2</v>
      </c>
      <c r="O32" s="34"/>
      <c r="P32" s="35"/>
      <c r="Q32">
        <v>1.1000000000000001</v>
      </c>
      <c r="R32">
        <v>0.8571428571428571</v>
      </c>
      <c r="S32" s="33">
        <v>0.4375</v>
      </c>
      <c r="T32" s="34"/>
      <c r="U32" s="29" t="b">
        <v>0</v>
      </c>
      <c r="V32" s="18" t="b">
        <v>0</v>
      </c>
      <c r="W32" s="18" t="b">
        <v>0</v>
      </c>
      <c r="X32" s="18" t="b">
        <v>1</v>
      </c>
      <c r="Y32" s="18" t="b">
        <v>0</v>
      </c>
      <c r="Z32" s="30" t="b">
        <v>0</v>
      </c>
    </row>
    <row r="33" spans="1:26" x14ac:dyDescent="0.2">
      <c r="A33" t="s">
        <v>128</v>
      </c>
      <c r="B33" s="31" t="s">
        <v>129</v>
      </c>
      <c r="C33" s="1" t="s">
        <v>130</v>
      </c>
      <c r="D33" s="2" t="s">
        <v>131</v>
      </c>
      <c r="E33" s="3"/>
      <c r="G33" s="32">
        <v>20</v>
      </c>
      <c r="H33" s="2">
        <v>13</v>
      </c>
      <c r="I33" s="2">
        <v>16</v>
      </c>
      <c r="J33" s="2">
        <v>22</v>
      </c>
      <c r="K33" s="2">
        <v>10</v>
      </c>
      <c r="L33" s="2">
        <v>11</v>
      </c>
      <c r="N33" s="33">
        <v>0.29305240006173827</v>
      </c>
      <c r="O33" s="34"/>
      <c r="P33" s="35"/>
      <c r="Q33">
        <v>1.1000000000000001</v>
      </c>
      <c r="R33">
        <v>0.76923076923076927</v>
      </c>
      <c r="S33" s="33">
        <v>0.6875</v>
      </c>
      <c r="T33" s="34"/>
      <c r="U33" s="29" t="b">
        <v>0</v>
      </c>
      <c r="V33" s="18" t="b">
        <v>0</v>
      </c>
      <c r="W33" s="18" t="b">
        <v>0</v>
      </c>
      <c r="X33" s="18" t="b">
        <v>0</v>
      </c>
      <c r="Y33" s="18" t="b">
        <v>0</v>
      </c>
      <c r="Z33" s="30" t="b">
        <v>0</v>
      </c>
    </row>
    <row r="34" spans="1:26" x14ac:dyDescent="0.2">
      <c r="A34" t="s">
        <v>132</v>
      </c>
      <c r="B34" s="31" t="s">
        <v>133</v>
      </c>
      <c r="C34" s="1" t="s">
        <v>134</v>
      </c>
      <c r="D34" s="2" t="s">
        <v>135</v>
      </c>
      <c r="E34" s="3"/>
      <c r="G34" s="32">
        <v>11</v>
      </c>
      <c r="H34" s="2">
        <v>11</v>
      </c>
      <c r="I34" s="2">
        <v>10</v>
      </c>
      <c r="J34" s="2">
        <v>11</v>
      </c>
      <c r="K34" s="2">
        <v>10</v>
      </c>
      <c r="L34" s="2">
        <v>10</v>
      </c>
      <c r="N34" s="33">
        <v>0.9555630362682842</v>
      </c>
      <c r="O34" s="34"/>
      <c r="P34" s="35"/>
      <c r="Q34">
        <v>1</v>
      </c>
      <c r="R34">
        <v>0.90909090909090906</v>
      </c>
      <c r="S34" s="33">
        <v>1</v>
      </c>
      <c r="T34" s="34"/>
      <c r="U34" s="29" t="b">
        <v>0</v>
      </c>
      <c r="V34" s="18" t="b">
        <v>0</v>
      </c>
      <c r="W34" s="18" t="b">
        <v>0</v>
      </c>
      <c r="X34" s="18" t="b">
        <v>0</v>
      </c>
      <c r="Y34" s="18" t="b">
        <v>0</v>
      </c>
      <c r="Z34" s="30" t="b">
        <v>0</v>
      </c>
    </row>
    <row r="35" spans="1:26" x14ac:dyDescent="0.2">
      <c r="A35" t="s">
        <v>136</v>
      </c>
      <c r="B35" s="31" t="s">
        <v>137</v>
      </c>
      <c r="C35" s="1" t="s">
        <v>138</v>
      </c>
      <c r="D35" s="2" t="s">
        <v>139</v>
      </c>
      <c r="E35" s="3"/>
      <c r="F35" s="4">
        <v>2</v>
      </c>
      <c r="G35" s="32">
        <v>17</v>
      </c>
      <c r="H35" s="2">
        <v>11</v>
      </c>
      <c r="I35" s="2">
        <v>11</v>
      </c>
      <c r="J35" s="2">
        <v>16</v>
      </c>
      <c r="K35" s="2">
        <v>8</v>
      </c>
      <c r="L35" s="2">
        <v>7</v>
      </c>
      <c r="N35" s="33">
        <v>0.31168089061392151</v>
      </c>
      <c r="O35" s="34"/>
      <c r="P35" s="35"/>
      <c r="Q35">
        <v>0.94117647058823528</v>
      </c>
      <c r="R35">
        <v>0.72727272727272729</v>
      </c>
      <c r="S35" s="33">
        <v>0.63636363636363635</v>
      </c>
      <c r="T35" s="34"/>
      <c r="U35" s="29" t="b">
        <v>1</v>
      </c>
      <c r="V35" s="18" t="b">
        <v>0</v>
      </c>
      <c r="W35" s="18" t="b">
        <v>0</v>
      </c>
      <c r="X35" s="18" t="b">
        <v>0</v>
      </c>
      <c r="Y35" s="18" t="b">
        <v>0</v>
      </c>
      <c r="Z35" s="30" t="b">
        <v>0</v>
      </c>
    </row>
    <row r="36" spans="1:26" x14ac:dyDescent="0.2">
      <c r="A36" t="s">
        <v>140</v>
      </c>
      <c r="B36" s="31" t="s">
        <v>141</v>
      </c>
      <c r="C36" s="1" t="s">
        <v>142</v>
      </c>
      <c r="D36" s="2" t="s">
        <v>143</v>
      </c>
      <c r="E36" s="3"/>
      <c r="G36" s="32">
        <v>12</v>
      </c>
      <c r="H36" s="2">
        <v>8</v>
      </c>
      <c r="I36" s="2">
        <v>13</v>
      </c>
      <c r="J36" s="2">
        <v>12</v>
      </c>
      <c r="K36" s="2">
        <v>6</v>
      </c>
      <c r="L36" s="2">
        <v>6</v>
      </c>
      <c r="N36" s="33">
        <v>0.11829007781226486</v>
      </c>
      <c r="O36" s="34"/>
      <c r="P36" s="35"/>
      <c r="Q36">
        <v>1</v>
      </c>
      <c r="R36">
        <v>0.75</v>
      </c>
      <c r="S36" s="33">
        <v>0.46153846153846156</v>
      </c>
      <c r="T36" s="34"/>
      <c r="U36" s="29" t="b">
        <v>0</v>
      </c>
      <c r="V36" s="18" t="b">
        <v>0</v>
      </c>
      <c r="W36" s="18" t="b">
        <v>0</v>
      </c>
      <c r="X36" s="18" t="b">
        <v>0</v>
      </c>
      <c r="Y36" s="18" t="b">
        <v>0</v>
      </c>
      <c r="Z36" s="30" t="b">
        <v>0</v>
      </c>
    </row>
    <row r="37" spans="1:26" x14ac:dyDescent="0.2">
      <c r="A37" t="s">
        <v>144</v>
      </c>
      <c r="B37" s="31" t="s">
        <v>145</v>
      </c>
      <c r="C37" s="1" t="s">
        <v>146</v>
      </c>
      <c r="D37" s="2" t="s">
        <v>147</v>
      </c>
      <c r="E37" s="3"/>
      <c r="G37" s="32">
        <v>27</v>
      </c>
      <c r="H37" s="2">
        <v>16</v>
      </c>
      <c r="I37" s="2">
        <v>20</v>
      </c>
      <c r="J37" s="2">
        <v>22</v>
      </c>
      <c r="K37" s="2">
        <v>2</v>
      </c>
      <c r="L37" s="2">
        <v>8</v>
      </c>
      <c r="N37" s="33">
        <v>3.7620442832457717E-5</v>
      </c>
      <c r="O37" s="34"/>
      <c r="P37" s="35"/>
      <c r="Q37">
        <v>0.81481481481481477</v>
      </c>
      <c r="R37">
        <v>0.125</v>
      </c>
      <c r="S37" s="33">
        <v>0.4</v>
      </c>
      <c r="T37" s="34"/>
      <c r="U37" s="29" t="b">
        <v>0</v>
      </c>
      <c r="V37" s="18" t="b">
        <v>0</v>
      </c>
      <c r="W37" s="18" t="b">
        <v>0</v>
      </c>
      <c r="X37" s="18" t="b">
        <v>0</v>
      </c>
      <c r="Y37" s="18" t="b">
        <v>0</v>
      </c>
      <c r="Z37" s="30" t="b">
        <v>0</v>
      </c>
    </row>
    <row r="38" spans="1:26" x14ac:dyDescent="0.2">
      <c r="A38" t="s">
        <v>148</v>
      </c>
      <c r="B38" s="31" t="s">
        <v>149</v>
      </c>
      <c r="C38" s="1" t="s">
        <v>150</v>
      </c>
      <c r="D38" s="2" t="s">
        <v>104</v>
      </c>
      <c r="E38" s="3"/>
      <c r="G38" s="32">
        <v>12</v>
      </c>
      <c r="H38" s="2">
        <v>16</v>
      </c>
      <c r="I38" s="2">
        <v>16</v>
      </c>
      <c r="J38" s="2">
        <v>18</v>
      </c>
      <c r="K38" s="2">
        <v>14</v>
      </c>
      <c r="L38" s="2">
        <v>13</v>
      </c>
      <c r="N38" s="33">
        <v>0.14863673053812251</v>
      </c>
      <c r="O38" s="34"/>
      <c r="P38" s="35"/>
      <c r="Q38">
        <v>1.5</v>
      </c>
      <c r="R38">
        <v>0.875</v>
      </c>
      <c r="S38" s="33">
        <v>0.8125</v>
      </c>
      <c r="T38" s="34"/>
      <c r="U38" s="29" t="b">
        <v>0</v>
      </c>
      <c r="V38" s="18" t="b">
        <v>0</v>
      </c>
      <c r="W38" s="18" t="b">
        <v>0</v>
      </c>
      <c r="X38" s="18" t="b">
        <v>0</v>
      </c>
      <c r="Y38" s="18" t="b">
        <v>0</v>
      </c>
      <c r="Z38" s="30" t="b">
        <v>0</v>
      </c>
    </row>
    <row r="39" spans="1:26" x14ac:dyDescent="0.2">
      <c r="A39" t="s">
        <v>151</v>
      </c>
      <c r="B39" s="31" t="s">
        <v>152</v>
      </c>
      <c r="C39" s="1" t="s">
        <v>153</v>
      </c>
      <c r="D39" s="2" t="s">
        <v>104</v>
      </c>
      <c r="E39" s="3"/>
      <c r="G39" s="32">
        <v>14</v>
      </c>
      <c r="H39" s="2">
        <v>16</v>
      </c>
      <c r="I39" s="2">
        <v>15</v>
      </c>
      <c r="J39" s="2">
        <v>12</v>
      </c>
      <c r="K39" s="2">
        <v>11</v>
      </c>
      <c r="L39" s="2">
        <v>8</v>
      </c>
      <c r="N39" s="33">
        <v>7.750285720117496E-2</v>
      </c>
      <c r="O39" s="34"/>
      <c r="P39" s="35"/>
      <c r="Q39">
        <v>0.8571428571428571</v>
      </c>
      <c r="R39">
        <v>0.6875</v>
      </c>
      <c r="S39" s="33">
        <v>0.53333333333333333</v>
      </c>
      <c r="T39" s="34"/>
      <c r="U39" s="29" t="b">
        <v>0</v>
      </c>
      <c r="V39" s="18" t="b">
        <v>0</v>
      </c>
      <c r="W39" s="18" t="b">
        <v>0</v>
      </c>
      <c r="X39" s="18" t="b">
        <v>0</v>
      </c>
      <c r="Y39" s="18" t="b">
        <v>0</v>
      </c>
      <c r="Z39" s="30" t="b">
        <v>0</v>
      </c>
    </row>
    <row r="40" spans="1:26" x14ac:dyDescent="0.2">
      <c r="A40" t="s">
        <v>154</v>
      </c>
      <c r="B40" s="31" t="s">
        <v>155</v>
      </c>
      <c r="C40" s="1" t="s">
        <v>156</v>
      </c>
      <c r="D40" s="2" t="s">
        <v>157</v>
      </c>
      <c r="E40" s="3"/>
      <c r="G40" s="32">
        <v>21</v>
      </c>
      <c r="H40" s="2">
        <v>15</v>
      </c>
      <c r="I40" s="2">
        <v>20</v>
      </c>
      <c r="J40" s="2">
        <v>14</v>
      </c>
      <c r="K40" s="2">
        <v>9</v>
      </c>
      <c r="L40" s="2">
        <v>7</v>
      </c>
      <c r="N40" s="33">
        <v>1.3717518043442399E-3</v>
      </c>
      <c r="O40" s="34"/>
      <c r="P40" s="35"/>
      <c r="Q40">
        <v>0.66666666666666663</v>
      </c>
      <c r="R40">
        <v>0.6</v>
      </c>
      <c r="S40" s="33">
        <v>0.35</v>
      </c>
      <c r="T40" s="34"/>
      <c r="U40" s="29" t="b">
        <v>0</v>
      </c>
      <c r="V40" s="18" t="b">
        <v>0</v>
      </c>
      <c r="W40" s="18" t="b">
        <v>0</v>
      </c>
      <c r="X40" s="18" t="b">
        <v>0</v>
      </c>
      <c r="Y40" s="18" t="b">
        <v>0</v>
      </c>
      <c r="Z40" s="30" t="b">
        <v>0</v>
      </c>
    </row>
    <row r="41" spans="1:26" x14ac:dyDescent="0.2">
      <c r="A41" t="s">
        <v>158</v>
      </c>
      <c r="B41" s="31" t="s">
        <v>159</v>
      </c>
      <c r="C41" s="1" t="s">
        <v>160</v>
      </c>
      <c r="D41" s="2" t="s">
        <v>161</v>
      </c>
      <c r="E41" s="3"/>
      <c r="G41" s="32">
        <v>15</v>
      </c>
      <c r="H41" s="2">
        <v>13</v>
      </c>
      <c r="I41" s="2">
        <v>11</v>
      </c>
      <c r="J41" s="2">
        <v>14</v>
      </c>
      <c r="K41" s="2">
        <v>9</v>
      </c>
      <c r="L41" s="2">
        <v>5</v>
      </c>
      <c r="N41" s="33">
        <v>0.10176575919982478</v>
      </c>
      <c r="O41" s="34"/>
      <c r="P41" s="35"/>
      <c r="Q41">
        <v>0.93333333333333335</v>
      </c>
      <c r="R41">
        <v>0.69230769230769229</v>
      </c>
      <c r="S41" s="33">
        <v>0.45454545454545453</v>
      </c>
      <c r="T41" s="34"/>
      <c r="U41" s="29" t="b">
        <v>0</v>
      </c>
      <c r="V41" s="18" t="b">
        <v>0</v>
      </c>
      <c r="W41" s="18" t="b">
        <v>0</v>
      </c>
      <c r="X41" s="18" t="b">
        <v>0</v>
      </c>
      <c r="Y41" s="18" t="b">
        <v>0</v>
      </c>
      <c r="Z41" s="30" t="b">
        <v>0</v>
      </c>
    </row>
    <row r="42" spans="1:26" x14ac:dyDescent="0.2">
      <c r="A42" t="s">
        <v>162</v>
      </c>
      <c r="B42" s="31" t="s">
        <v>163</v>
      </c>
      <c r="C42" s="1" t="s">
        <v>164</v>
      </c>
      <c r="D42" s="2" t="s">
        <v>165</v>
      </c>
      <c r="E42" s="3"/>
      <c r="G42" s="32">
        <v>11</v>
      </c>
      <c r="H42" s="2">
        <v>11</v>
      </c>
      <c r="I42" s="2">
        <v>12</v>
      </c>
      <c r="J42" s="2">
        <v>13</v>
      </c>
      <c r="K42" s="2">
        <v>11</v>
      </c>
      <c r="L42" s="2">
        <v>5</v>
      </c>
      <c r="N42" s="33">
        <v>0.10823128125491287</v>
      </c>
      <c r="O42" s="34"/>
      <c r="P42" s="35"/>
      <c r="Q42">
        <v>1.1818181818181819</v>
      </c>
      <c r="R42">
        <v>1</v>
      </c>
      <c r="S42" s="33">
        <v>0.41666666666666669</v>
      </c>
      <c r="T42" s="34"/>
      <c r="U42" s="29" t="b">
        <v>0</v>
      </c>
      <c r="V42" s="18" t="b">
        <v>0</v>
      </c>
      <c r="W42" s="18" t="b">
        <v>0</v>
      </c>
      <c r="X42" s="18" t="b">
        <v>0</v>
      </c>
      <c r="Y42" s="18" t="b">
        <v>0</v>
      </c>
      <c r="Z42" s="30" t="b">
        <v>0</v>
      </c>
    </row>
    <row r="43" spans="1:26" x14ac:dyDescent="0.2">
      <c r="A43" t="s">
        <v>166</v>
      </c>
      <c r="B43" s="31" t="s">
        <v>167</v>
      </c>
      <c r="C43" s="1" t="s">
        <v>168</v>
      </c>
      <c r="D43" s="2" t="s">
        <v>54</v>
      </c>
      <c r="E43" s="3"/>
      <c r="G43" s="32">
        <v>10</v>
      </c>
      <c r="H43" s="2">
        <v>9</v>
      </c>
      <c r="I43" s="2">
        <v>10</v>
      </c>
      <c r="J43" s="2">
        <v>10</v>
      </c>
      <c r="K43" s="2">
        <v>7</v>
      </c>
      <c r="L43" s="2">
        <v>7</v>
      </c>
      <c r="N43" s="33">
        <v>0.51057271015626338</v>
      </c>
      <c r="O43" s="34"/>
      <c r="P43" s="35"/>
      <c r="Q43">
        <v>1</v>
      </c>
      <c r="R43">
        <v>0.77777777777777779</v>
      </c>
      <c r="S43" s="33">
        <v>0.7</v>
      </c>
      <c r="T43" s="34"/>
      <c r="U43" s="29" t="b">
        <v>1</v>
      </c>
      <c r="V43" s="18" t="b">
        <v>0</v>
      </c>
      <c r="W43" s="18" t="b">
        <v>0</v>
      </c>
      <c r="X43" s="18" t="b">
        <v>0</v>
      </c>
      <c r="Y43" s="18" t="b">
        <v>0</v>
      </c>
      <c r="Z43" s="30" t="b">
        <v>0</v>
      </c>
    </row>
    <row r="44" spans="1:26" x14ac:dyDescent="0.2">
      <c r="A44" t="s">
        <v>169</v>
      </c>
      <c r="B44" s="31" t="s">
        <v>170</v>
      </c>
      <c r="C44" s="1" t="s">
        <v>171</v>
      </c>
      <c r="D44" s="2" t="s">
        <v>161</v>
      </c>
      <c r="E44" s="3"/>
      <c r="G44" s="32">
        <v>8</v>
      </c>
      <c r="H44" s="2">
        <v>6</v>
      </c>
      <c r="I44" s="2">
        <v>8</v>
      </c>
      <c r="J44" s="2">
        <v>9</v>
      </c>
      <c r="K44" s="2">
        <v>7</v>
      </c>
      <c r="L44" s="2">
        <v>4</v>
      </c>
      <c r="N44" s="33">
        <v>0.31795884165598981</v>
      </c>
      <c r="O44" s="34"/>
      <c r="P44" s="35"/>
      <c r="Q44">
        <v>1.125</v>
      </c>
      <c r="R44">
        <v>1.1666666666666667</v>
      </c>
      <c r="S44" s="33">
        <v>0.5</v>
      </c>
      <c r="T44" s="34"/>
      <c r="U44" s="29" t="b">
        <v>0</v>
      </c>
      <c r="V44" s="18" t="b">
        <v>0</v>
      </c>
      <c r="W44" s="18" t="b">
        <v>0</v>
      </c>
      <c r="X44" s="18" t="b">
        <v>0</v>
      </c>
      <c r="Y44" s="18" t="b">
        <v>0</v>
      </c>
      <c r="Z44" s="30" t="b">
        <v>0</v>
      </c>
    </row>
    <row r="45" spans="1:26" x14ac:dyDescent="0.2">
      <c r="A45" t="s">
        <v>172</v>
      </c>
      <c r="B45" s="31" t="s">
        <v>173</v>
      </c>
      <c r="C45" s="1" t="s">
        <v>174</v>
      </c>
      <c r="D45" s="2" t="s">
        <v>104</v>
      </c>
      <c r="E45" s="3"/>
      <c r="G45" s="32">
        <v>11</v>
      </c>
      <c r="H45" s="2">
        <v>11</v>
      </c>
      <c r="I45" s="2">
        <v>16</v>
      </c>
      <c r="J45" s="2">
        <v>16</v>
      </c>
      <c r="K45" s="2">
        <v>10</v>
      </c>
      <c r="L45" s="2">
        <v>6</v>
      </c>
      <c r="N45" s="33">
        <v>1.3476360779175689E-2</v>
      </c>
      <c r="O45" s="34"/>
      <c r="P45" s="35"/>
      <c r="Q45">
        <v>1.4545454545454546</v>
      </c>
      <c r="R45">
        <v>0.90909090909090906</v>
      </c>
      <c r="S45" s="33">
        <v>0.375</v>
      </c>
      <c r="T45" s="34"/>
      <c r="U45" s="29" t="b">
        <v>0</v>
      </c>
      <c r="V45" s="18" t="b">
        <v>0</v>
      </c>
      <c r="W45" s="18" t="b">
        <v>0</v>
      </c>
      <c r="X45" s="18" t="b">
        <v>0</v>
      </c>
      <c r="Y45" s="18" t="b">
        <v>0</v>
      </c>
      <c r="Z45" s="30" t="b">
        <v>0</v>
      </c>
    </row>
    <row r="46" spans="1:26" x14ac:dyDescent="0.2">
      <c r="A46" t="s">
        <v>175</v>
      </c>
      <c r="B46" s="31" t="s">
        <v>176</v>
      </c>
      <c r="C46" s="1" t="s">
        <v>177</v>
      </c>
      <c r="D46" s="2" t="s">
        <v>178</v>
      </c>
      <c r="E46" s="3"/>
      <c r="G46" s="32">
        <v>15</v>
      </c>
      <c r="H46" s="2">
        <v>10</v>
      </c>
      <c r="I46" s="2">
        <v>9</v>
      </c>
      <c r="J46" s="2">
        <v>11</v>
      </c>
      <c r="K46" s="2">
        <v>9</v>
      </c>
      <c r="L46" s="2">
        <v>5</v>
      </c>
      <c r="N46" s="33">
        <v>0.22941510696103626</v>
      </c>
      <c r="O46" s="34"/>
      <c r="P46" s="35"/>
      <c r="Q46">
        <v>0.73333333333333328</v>
      </c>
      <c r="R46">
        <v>0.9</v>
      </c>
      <c r="S46" s="33">
        <v>0.55555555555555558</v>
      </c>
      <c r="T46" s="34"/>
      <c r="U46" s="29" t="b">
        <v>0</v>
      </c>
      <c r="V46" s="18" t="b">
        <v>0</v>
      </c>
      <c r="W46" s="18" t="b">
        <v>0</v>
      </c>
      <c r="X46" s="18" t="b">
        <v>0</v>
      </c>
      <c r="Y46" s="18" t="b">
        <v>0</v>
      </c>
      <c r="Z46" s="30" t="b">
        <v>0</v>
      </c>
    </row>
    <row r="47" spans="1:26" x14ac:dyDescent="0.2">
      <c r="A47" t="s">
        <v>179</v>
      </c>
      <c r="B47" s="31" t="s">
        <v>180</v>
      </c>
      <c r="C47" s="1" t="s">
        <v>181</v>
      </c>
      <c r="D47" s="2" t="s">
        <v>182</v>
      </c>
      <c r="E47" s="3"/>
      <c r="G47" s="32">
        <v>15</v>
      </c>
      <c r="H47" s="2">
        <v>11</v>
      </c>
      <c r="I47" s="2">
        <v>7</v>
      </c>
      <c r="J47" s="2">
        <v>17</v>
      </c>
      <c r="K47" s="2">
        <v>5</v>
      </c>
      <c r="L47" s="2">
        <v>2</v>
      </c>
      <c r="N47" s="33">
        <v>2.8569623087852911E-2</v>
      </c>
      <c r="O47" s="34"/>
      <c r="P47" s="35"/>
      <c r="Q47">
        <v>1.1333333333333333</v>
      </c>
      <c r="R47">
        <v>0.45454545454545453</v>
      </c>
      <c r="S47" s="33">
        <v>0.2857142857142857</v>
      </c>
      <c r="T47" s="34"/>
      <c r="U47" s="29" t="b">
        <v>0</v>
      </c>
      <c r="V47" s="18" t="b">
        <v>0</v>
      </c>
      <c r="W47" s="18" t="b">
        <v>0</v>
      </c>
      <c r="X47" s="18" t="b">
        <v>0</v>
      </c>
      <c r="Y47" s="18" t="b">
        <v>0</v>
      </c>
      <c r="Z47" s="30" t="b">
        <v>0</v>
      </c>
    </row>
    <row r="48" spans="1:26" x14ac:dyDescent="0.2">
      <c r="A48" t="s">
        <v>183</v>
      </c>
      <c r="B48" s="31" t="s">
        <v>184</v>
      </c>
      <c r="C48" s="1" t="s">
        <v>185</v>
      </c>
      <c r="D48" s="2" t="s">
        <v>186</v>
      </c>
      <c r="E48" s="3"/>
      <c r="G48" s="32">
        <v>7</v>
      </c>
      <c r="H48" s="2">
        <v>8</v>
      </c>
      <c r="I48" s="2">
        <v>9</v>
      </c>
      <c r="J48" s="2">
        <v>7</v>
      </c>
      <c r="K48" s="2">
        <v>6</v>
      </c>
      <c r="L48" s="2">
        <v>10</v>
      </c>
      <c r="N48" s="33">
        <v>0.7367139751383992</v>
      </c>
      <c r="O48" s="34"/>
      <c r="P48" s="35"/>
      <c r="Q48">
        <v>1</v>
      </c>
      <c r="R48">
        <v>0.75</v>
      </c>
      <c r="S48" s="33">
        <v>1.1111111111111112</v>
      </c>
      <c r="T48" s="34"/>
      <c r="U48" s="29" t="b">
        <v>0</v>
      </c>
      <c r="V48" s="18" t="b">
        <v>0</v>
      </c>
      <c r="W48" s="18" t="b">
        <v>0</v>
      </c>
      <c r="X48" s="18" t="b">
        <v>0</v>
      </c>
      <c r="Y48" s="18" t="b">
        <v>0</v>
      </c>
      <c r="Z48" s="30" t="b">
        <v>0</v>
      </c>
    </row>
    <row r="49" spans="1:26" x14ac:dyDescent="0.2">
      <c r="A49" t="s">
        <v>187</v>
      </c>
      <c r="B49" s="31" t="s">
        <v>188</v>
      </c>
      <c r="C49" s="1" t="s">
        <v>189</v>
      </c>
      <c r="D49" s="2" t="s">
        <v>190</v>
      </c>
      <c r="E49" s="3"/>
      <c r="G49" s="32">
        <v>12</v>
      </c>
      <c r="H49" s="2">
        <v>5</v>
      </c>
      <c r="I49" s="2">
        <v>11</v>
      </c>
      <c r="J49" s="2">
        <v>18</v>
      </c>
      <c r="K49" s="2">
        <v>4</v>
      </c>
      <c r="L49" s="2">
        <v>5</v>
      </c>
      <c r="N49" s="33">
        <v>3.9306568511972971E-2</v>
      </c>
      <c r="O49" s="34"/>
      <c r="P49" s="35"/>
      <c r="Q49">
        <v>1.5</v>
      </c>
      <c r="R49">
        <v>0.8</v>
      </c>
      <c r="S49" s="33">
        <v>0.45454545454545453</v>
      </c>
      <c r="T49" s="34"/>
      <c r="U49" s="29" t="b">
        <v>0</v>
      </c>
      <c r="V49" s="18" t="b">
        <v>0</v>
      </c>
      <c r="W49" s="18" t="b">
        <v>0</v>
      </c>
      <c r="X49" s="18" t="b">
        <v>0</v>
      </c>
      <c r="Y49" s="18" t="b">
        <v>0</v>
      </c>
      <c r="Z49" s="30" t="b">
        <v>0</v>
      </c>
    </row>
    <row r="50" spans="1:26" x14ac:dyDescent="0.2">
      <c r="A50" t="s">
        <v>191</v>
      </c>
      <c r="B50" s="31" t="s">
        <v>192</v>
      </c>
      <c r="C50" s="1" t="s">
        <v>193</v>
      </c>
      <c r="D50" s="2" t="s">
        <v>194</v>
      </c>
      <c r="E50" s="3"/>
      <c r="G50" s="32">
        <v>13</v>
      </c>
      <c r="H50" s="2">
        <v>9</v>
      </c>
      <c r="I50" s="2">
        <v>18</v>
      </c>
      <c r="J50" s="2">
        <v>14</v>
      </c>
      <c r="L50" s="2">
        <v>2</v>
      </c>
      <c r="N50" s="33">
        <v>7.851995649909338E-4</v>
      </c>
      <c r="O50" s="34"/>
      <c r="P50" s="35"/>
      <c r="Q50">
        <v>1.0769230769230769</v>
      </c>
      <c r="S50" s="33">
        <v>0.1111111111111111</v>
      </c>
      <c r="T50" s="34"/>
      <c r="U50" s="29" t="b">
        <v>0</v>
      </c>
      <c r="V50" s="18" t="b">
        <v>0</v>
      </c>
      <c r="W50" s="18" t="b">
        <v>0</v>
      </c>
      <c r="X50" s="18" t="b">
        <v>1</v>
      </c>
      <c r="Y50" s="18" t="b">
        <v>0</v>
      </c>
      <c r="Z50" s="30" t="b">
        <v>0</v>
      </c>
    </row>
    <row r="51" spans="1:26" x14ac:dyDescent="0.2">
      <c r="A51" t="s">
        <v>195</v>
      </c>
      <c r="B51" s="31" t="s">
        <v>196</v>
      </c>
      <c r="C51" s="1" t="s">
        <v>197</v>
      </c>
      <c r="D51" s="2" t="s">
        <v>198</v>
      </c>
      <c r="E51" s="3"/>
      <c r="G51" s="32">
        <v>6</v>
      </c>
      <c r="H51" s="2">
        <v>6</v>
      </c>
      <c r="I51" s="2">
        <v>6</v>
      </c>
      <c r="J51" s="2">
        <v>9</v>
      </c>
      <c r="K51" s="2">
        <v>6</v>
      </c>
      <c r="L51" s="2">
        <v>5</v>
      </c>
      <c r="N51" s="33">
        <v>0.4345982085070782</v>
      </c>
      <c r="O51" s="34"/>
      <c r="P51" s="35"/>
      <c r="Q51">
        <v>1.5</v>
      </c>
      <c r="R51">
        <v>1</v>
      </c>
      <c r="S51" s="33">
        <v>0.83333333333333337</v>
      </c>
      <c r="T51" s="34"/>
      <c r="U51" s="29" t="b">
        <v>0</v>
      </c>
      <c r="V51" s="18" t="b">
        <v>0</v>
      </c>
      <c r="W51" s="18" t="b">
        <v>0</v>
      </c>
      <c r="X51" s="18" t="b">
        <v>0</v>
      </c>
      <c r="Y51" s="18" t="b">
        <v>0</v>
      </c>
      <c r="Z51" s="30" t="b">
        <v>0</v>
      </c>
    </row>
    <row r="52" spans="1:26" x14ac:dyDescent="0.2">
      <c r="A52" t="s">
        <v>199</v>
      </c>
      <c r="B52" s="31" t="s">
        <v>200</v>
      </c>
      <c r="C52" s="1" t="s">
        <v>201</v>
      </c>
      <c r="D52" s="2" t="s">
        <v>202</v>
      </c>
      <c r="E52" s="3"/>
      <c r="G52" s="32">
        <v>10</v>
      </c>
      <c r="H52" s="2">
        <v>8</v>
      </c>
      <c r="I52" s="2">
        <v>8</v>
      </c>
      <c r="J52" s="2">
        <v>9</v>
      </c>
      <c r="K52" s="2">
        <v>8</v>
      </c>
      <c r="L52" s="2">
        <v>5</v>
      </c>
      <c r="N52" s="33">
        <v>0.54199418845918712</v>
      </c>
      <c r="O52" s="34"/>
      <c r="P52" s="35"/>
      <c r="Q52">
        <v>0.9</v>
      </c>
      <c r="R52">
        <v>1</v>
      </c>
      <c r="S52" s="33">
        <v>0.625</v>
      </c>
      <c r="T52" s="34"/>
      <c r="U52" s="29" t="b">
        <v>1</v>
      </c>
      <c r="V52" s="18" t="b">
        <v>0</v>
      </c>
      <c r="W52" s="18" t="b">
        <v>0</v>
      </c>
      <c r="X52" s="18" t="b">
        <v>0</v>
      </c>
      <c r="Y52" s="18" t="b">
        <v>0</v>
      </c>
      <c r="Z52" s="30" t="b">
        <v>0</v>
      </c>
    </row>
    <row r="53" spans="1:26" x14ac:dyDescent="0.2">
      <c r="A53" t="s">
        <v>203</v>
      </c>
      <c r="B53" s="31" t="s">
        <v>204</v>
      </c>
      <c r="C53" s="1" t="s">
        <v>205</v>
      </c>
      <c r="D53" s="2" t="s">
        <v>38</v>
      </c>
      <c r="E53" s="3"/>
      <c r="G53" s="32">
        <v>11</v>
      </c>
      <c r="H53" s="2">
        <v>11</v>
      </c>
      <c r="I53" s="2">
        <v>10</v>
      </c>
      <c r="J53" s="2">
        <v>4</v>
      </c>
      <c r="K53" s="2">
        <v>5</v>
      </c>
      <c r="L53" s="2">
        <v>4</v>
      </c>
      <c r="N53" s="33">
        <v>3.4698761974214765E-3</v>
      </c>
      <c r="O53" s="34"/>
      <c r="P53" s="35"/>
      <c r="Q53">
        <v>0.36363636363636365</v>
      </c>
      <c r="R53">
        <v>0.45454545454545453</v>
      </c>
      <c r="S53" s="33">
        <v>0.4</v>
      </c>
      <c r="T53" s="34"/>
      <c r="U53" s="29" t="b">
        <v>0</v>
      </c>
      <c r="V53" s="18" t="b">
        <v>0</v>
      </c>
      <c r="W53" s="18" t="b">
        <v>0</v>
      </c>
      <c r="X53" s="18" t="b">
        <v>0</v>
      </c>
      <c r="Y53" s="18" t="b">
        <v>0</v>
      </c>
      <c r="Z53" s="30" t="b">
        <v>0</v>
      </c>
    </row>
    <row r="54" spans="1:26" x14ac:dyDescent="0.2">
      <c r="A54" t="s">
        <v>206</v>
      </c>
      <c r="B54" s="31" t="s">
        <v>207</v>
      </c>
      <c r="C54" s="1" t="s">
        <v>208</v>
      </c>
      <c r="D54" s="2" t="s">
        <v>209</v>
      </c>
      <c r="E54" s="3"/>
      <c r="G54" s="32">
        <v>13</v>
      </c>
      <c r="H54" s="2">
        <v>8</v>
      </c>
      <c r="I54" s="2">
        <v>14</v>
      </c>
      <c r="J54" s="2">
        <v>11</v>
      </c>
      <c r="K54" s="2">
        <v>6</v>
      </c>
      <c r="L54" s="2">
        <v>7</v>
      </c>
      <c r="N54" s="33">
        <v>0.1160370022477601</v>
      </c>
      <c r="O54" s="34"/>
      <c r="P54" s="35"/>
      <c r="Q54">
        <v>0.84615384615384615</v>
      </c>
      <c r="R54">
        <v>0.75</v>
      </c>
      <c r="S54" s="33">
        <v>0.5</v>
      </c>
      <c r="T54" s="34"/>
      <c r="U54" s="29" t="b">
        <v>0</v>
      </c>
      <c r="V54" s="18" t="b">
        <v>0</v>
      </c>
      <c r="W54" s="18" t="b">
        <v>0</v>
      </c>
      <c r="X54" s="18" t="b">
        <v>0</v>
      </c>
      <c r="Y54" s="18" t="b">
        <v>0</v>
      </c>
      <c r="Z54" s="30" t="b">
        <v>0</v>
      </c>
    </row>
    <row r="55" spans="1:26" x14ac:dyDescent="0.2">
      <c r="A55" t="s">
        <v>210</v>
      </c>
      <c r="B55" s="31" t="s">
        <v>211</v>
      </c>
      <c r="C55" s="1" t="s">
        <v>212</v>
      </c>
      <c r="D55" s="2" t="s">
        <v>115</v>
      </c>
      <c r="E55" s="3"/>
      <c r="G55" s="32">
        <v>11</v>
      </c>
      <c r="H55" s="2">
        <v>7</v>
      </c>
      <c r="I55" s="2">
        <v>11</v>
      </c>
      <c r="J55" s="2">
        <v>11</v>
      </c>
      <c r="K55" s="2">
        <v>5</v>
      </c>
      <c r="L55" s="2">
        <v>4</v>
      </c>
      <c r="N55" s="33">
        <v>8.1025852141773727E-2</v>
      </c>
      <c r="O55" s="34"/>
      <c r="P55" s="35"/>
      <c r="Q55">
        <v>1</v>
      </c>
      <c r="R55">
        <v>0.7142857142857143</v>
      </c>
      <c r="S55" s="33">
        <v>0.36363636363636365</v>
      </c>
      <c r="T55" s="34"/>
      <c r="U55" s="29" t="b">
        <v>0</v>
      </c>
      <c r="V55" s="18" t="b">
        <v>0</v>
      </c>
      <c r="W55" s="18" t="b">
        <v>0</v>
      </c>
      <c r="X55" s="18" t="b">
        <v>0</v>
      </c>
      <c r="Y55" s="18" t="b">
        <v>0</v>
      </c>
      <c r="Z55" s="30" t="b">
        <v>0</v>
      </c>
    </row>
    <row r="56" spans="1:26" x14ac:dyDescent="0.2">
      <c r="A56" t="s">
        <v>213</v>
      </c>
      <c r="B56" s="31" t="s">
        <v>214</v>
      </c>
      <c r="C56" s="1" t="s">
        <v>215</v>
      </c>
      <c r="D56" s="2" t="s">
        <v>216</v>
      </c>
      <c r="E56" s="3"/>
      <c r="G56" s="32">
        <v>6</v>
      </c>
      <c r="H56" s="2">
        <v>8</v>
      </c>
      <c r="I56" s="2">
        <v>8</v>
      </c>
      <c r="J56" s="2">
        <v>10</v>
      </c>
      <c r="K56" s="2">
        <v>7</v>
      </c>
      <c r="L56" s="2">
        <v>5</v>
      </c>
      <c r="N56" s="33">
        <v>0.1410933807013415</v>
      </c>
      <c r="O56" s="34"/>
      <c r="P56" s="35"/>
      <c r="Q56">
        <v>1.6666666666666667</v>
      </c>
      <c r="R56">
        <v>0.875</v>
      </c>
      <c r="S56" s="33">
        <v>0.625</v>
      </c>
      <c r="T56" s="34"/>
      <c r="U56" s="29" t="b">
        <v>0</v>
      </c>
      <c r="V56" s="18" t="b">
        <v>0</v>
      </c>
      <c r="W56" s="18" t="b">
        <v>0</v>
      </c>
      <c r="X56" s="18" t="b">
        <v>0</v>
      </c>
      <c r="Y56" s="18" t="b">
        <v>0</v>
      </c>
      <c r="Z56" s="30" t="b">
        <v>0</v>
      </c>
    </row>
    <row r="57" spans="1:26" x14ac:dyDescent="0.2">
      <c r="A57" t="s">
        <v>217</v>
      </c>
      <c r="B57" s="31" t="s">
        <v>218</v>
      </c>
      <c r="C57" s="1" t="s">
        <v>219</v>
      </c>
      <c r="D57" s="2" t="s">
        <v>220</v>
      </c>
      <c r="E57" s="3"/>
      <c r="G57" s="32">
        <v>17</v>
      </c>
      <c r="H57" s="2">
        <v>6</v>
      </c>
      <c r="I57" s="2">
        <v>12</v>
      </c>
      <c r="J57" s="2">
        <v>8</v>
      </c>
      <c r="K57" s="2">
        <v>5</v>
      </c>
      <c r="L57" s="2">
        <v>5</v>
      </c>
      <c r="N57" s="33">
        <v>1.1027612313549975E-2</v>
      </c>
      <c r="O57" s="34"/>
      <c r="P57" s="35"/>
      <c r="Q57">
        <v>0.47058823529411764</v>
      </c>
      <c r="R57">
        <v>0.83333333333333337</v>
      </c>
      <c r="S57" s="33">
        <v>0.41666666666666669</v>
      </c>
      <c r="T57" s="34"/>
      <c r="U57" s="29" t="b">
        <v>1</v>
      </c>
      <c r="V57" s="18" t="b">
        <v>0</v>
      </c>
      <c r="W57" s="18" t="b">
        <v>0</v>
      </c>
      <c r="X57" s="18" t="b">
        <v>0</v>
      </c>
      <c r="Y57" s="18" t="b">
        <v>0</v>
      </c>
      <c r="Z57" s="30" t="b">
        <v>0</v>
      </c>
    </row>
    <row r="58" spans="1:26" x14ac:dyDescent="0.2">
      <c r="A58" t="s">
        <v>221</v>
      </c>
      <c r="B58" s="31" t="s">
        <v>222</v>
      </c>
      <c r="C58" s="1" t="s">
        <v>223</v>
      </c>
      <c r="D58" s="2" t="s">
        <v>224</v>
      </c>
      <c r="E58" s="3"/>
      <c r="G58" s="32">
        <v>7</v>
      </c>
      <c r="H58" s="2">
        <v>9</v>
      </c>
      <c r="I58" s="2">
        <v>6</v>
      </c>
      <c r="J58" s="2">
        <v>9</v>
      </c>
      <c r="K58" s="2">
        <v>8</v>
      </c>
      <c r="L58" s="2">
        <v>3</v>
      </c>
      <c r="N58" s="33">
        <v>0.33578982308673788</v>
      </c>
      <c r="O58" s="34"/>
      <c r="P58" s="35"/>
      <c r="Q58">
        <v>1.2857142857142858</v>
      </c>
      <c r="R58">
        <v>0.88888888888888884</v>
      </c>
      <c r="S58" s="33">
        <v>0.5</v>
      </c>
      <c r="T58" s="34"/>
      <c r="U58" s="29" t="b">
        <v>0</v>
      </c>
      <c r="V58" s="18" t="b">
        <v>0</v>
      </c>
      <c r="W58" s="18" t="b">
        <v>0</v>
      </c>
      <c r="X58" s="18" t="b">
        <v>0</v>
      </c>
      <c r="Y58" s="18" t="b">
        <v>0</v>
      </c>
      <c r="Z58" s="30" t="b">
        <v>0</v>
      </c>
    </row>
    <row r="59" spans="1:26" x14ac:dyDescent="0.2">
      <c r="A59" t="s">
        <v>225</v>
      </c>
      <c r="B59" s="31" t="s">
        <v>226</v>
      </c>
      <c r="C59" s="1" t="s">
        <v>227</v>
      </c>
      <c r="D59" s="2" t="s">
        <v>228</v>
      </c>
      <c r="E59" s="3"/>
      <c r="G59" s="32">
        <v>11</v>
      </c>
      <c r="H59" s="2">
        <v>11</v>
      </c>
      <c r="I59" s="2">
        <v>11</v>
      </c>
      <c r="J59" s="2">
        <v>10</v>
      </c>
      <c r="K59" s="2">
        <v>6</v>
      </c>
      <c r="L59" s="2">
        <v>4</v>
      </c>
      <c r="N59" s="33">
        <v>3.3071251488301021E-2</v>
      </c>
      <c r="O59" s="34"/>
      <c r="P59" s="35"/>
      <c r="Q59">
        <v>0.90909090909090906</v>
      </c>
      <c r="R59">
        <v>0.54545454545454541</v>
      </c>
      <c r="S59" s="33">
        <v>0.36363636363636365</v>
      </c>
      <c r="T59" s="34"/>
      <c r="U59" s="29" t="b">
        <v>0</v>
      </c>
      <c r="V59" s="18" t="b">
        <v>0</v>
      </c>
      <c r="W59" s="18" t="b">
        <v>0</v>
      </c>
      <c r="X59" s="18" t="b">
        <v>0</v>
      </c>
      <c r="Y59" s="18" t="b">
        <v>0</v>
      </c>
      <c r="Z59" s="30" t="b">
        <v>0</v>
      </c>
    </row>
    <row r="60" spans="1:26" x14ac:dyDescent="0.2">
      <c r="A60" t="s">
        <v>229</v>
      </c>
      <c r="B60" s="31" t="s">
        <v>230</v>
      </c>
      <c r="C60" s="1" t="s">
        <v>231</v>
      </c>
      <c r="D60" s="2" t="s">
        <v>232</v>
      </c>
      <c r="E60" s="3"/>
      <c r="G60" s="32">
        <v>8</v>
      </c>
      <c r="H60" s="2">
        <v>8</v>
      </c>
      <c r="I60" s="2">
        <v>10</v>
      </c>
      <c r="J60" s="2">
        <v>9</v>
      </c>
      <c r="K60" s="2">
        <v>8</v>
      </c>
      <c r="L60" s="2">
        <v>7</v>
      </c>
      <c r="N60" s="33">
        <v>0.59899621485110544</v>
      </c>
      <c r="O60" s="34"/>
      <c r="P60" s="35"/>
      <c r="Q60">
        <v>1.125</v>
      </c>
      <c r="R60">
        <v>1</v>
      </c>
      <c r="S60" s="33">
        <v>0.7</v>
      </c>
      <c r="T60" s="34"/>
      <c r="U60" s="29" t="b">
        <v>0</v>
      </c>
      <c r="V60" s="18" t="b">
        <v>0</v>
      </c>
      <c r="W60" s="18" t="b">
        <v>0</v>
      </c>
      <c r="X60" s="18" t="b">
        <v>0</v>
      </c>
      <c r="Y60" s="18" t="b">
        <v>0</v>
      </c>
      <c r="Z60" s="30" t="b">
        <v>0</v>
      </c>
    </row>
    <row r="61" spans="1:26" x14ac:dyDescent="0.2">
      <c r="A61" t="s">
        <v>233</v>
      </c>
      <c r="B61" s="31" t="s">
        <v>234</v>
      </c>
      <c r="C61" s="1" t="s">
        <v>235</v>
      </c>
      <c r="D61" s="2" t="s">
        <v>62</v>
      </c>
      <c r="E61" s="3"/>
      <c r="G61" s="32">
        <v>12</v>
      </c>
      <c r="H61" s="2">
        <v>7</v>
      </c>
      <c r="I61" s="2">
        <v>9</v>
      </c>
      <c r="J61" s="2">
        <v>12</v>
      </c>
      <c r="K61" s="2">
        <v>8</v>
      </c>
      <c r="L61" s="2">
        <v>6</v>
      </c>
      <c r="N61" s="33">
        <v>0.56471812200775928</v>
      </c>
      <c r="O61" s="34"/>
      <c r="P61" s="35"/>
      <c r="Q61">
        <v>1</v>
      </c>
      <c r="R61">
        <v>1.1428571428571428</v>
      </c>
      <c r="S61" s="33">
        <v>0.66666666666666663</v>
      </c>
      <c r="T61" s="34"/>
      <c r="U61" s="29" t="b">
        <v>0</v>
      </c>
      <c r="V61" s="18" t="b">
        <v>0</v>
      </c>
      <c r="W61" s="18" t="b">
        <v>0</v>
      </c>
      <c r="X61" s="18" t="b">
        <v>0</v>
      </c>
      <c r="Y61" s="18" t="b">
        <v>0</v>
      </c>
      <c r="Z61" s="30" t="b">
        <v>0</v>
      </c>
    </row>
    <row r="62" spans="1:26" x14ac:dyDescent="0.2">
      <c r="A62" t="s">
        <v>236</v>
      </c>
      <c r="B62" s="31" t="s">
        <v>237</v>
      </c>
      <c r="C62" s="1" t="s">
        <v>238</v>
      </c>
      <c r="D62" s="2" t="s">
        <v>239</v>
      </c>
      <c r="E62" s="3"/>
      <c r="G62" s="32">
        <v>10</v>
      </c>
      <c r="H62" s="2">
        <v>8</v>
      </c>
      <c r="I62" s="2">
        <v>8</v>
      </c>
      <c r="J62" s="2">
        <v>9</v>
      </c>
      <c r="K62" s="2">
        <v>2</v>
      </c>
      <c r="L62" s="2">
        <v>3</v>
      </c>
      <c r="N62" s="33">
        <v>2.1015395306902031E-2</v>
      </c>
      <c r="O62" s="34"/>
      <c r="P62" s="35"/>
      <c r="Q62">
        <v>0.9</v>
      </c>
      <c r="R62">
        <v>0.25</v>
      </c>
      <c r="S62" s="33">
        <v>0.375</v>
      </c>
      <c r="T62" s="34"/>
      <c r="U62" s="29" t="b">
        <v>0</v>
      </c>
      <c r="V62" s="18" t="b">
        <v>0</v>
      </c>
      <c r="W62" s="18" t="b">
        <v>0</v>
      </c>
      <c r="X62" s="18" t="b">
        <v>0</v>
      </c>
      <c r="Y62" s="18" t="b">
        <v>0</v>
      </c>
      <c r="Z62" s="30" t="b">
        <v>0</v>
      </c>
    </row>
    <row r="63" spans="1:26" x14ac:dyDescent="0.2">
      <c r="A63" t="s">
        <v>240</v>
      </c>
      <c r="B63" s="31" t="s">
        <v>241</v>
      </c>
      <c r="C63" s="1" t="s">
        <v>242</v>
      </c>
      <c r="D63" s="2" t="s">
        <v>243</v>
      </c>
      <c r="E63" s="3"/>
      <c r="G63" s="32">
        <v>12</v>
      </c>
      <c r="H63" s="2">
        <v>8</v>
      </c>
      <c r="I63" s="2">
        <v>9</v>
      </c>
      <c r="J63" s="2">
        <v>15</v>
      </c>
      <c r="K63" s="2">
        <v>4</v>
      </c>
      <c r="L63" s="2">
        <v>5</v>
      </c>
      <c r="N63" s="33">
        <v>0.10394546536220078</v>
      </c>
      <c r="O63" s="34"/>
      <c r="P63" s="35"/>
      <c r="Q63">
        <v>1.25</v>
      </c>
      <c r="R63">
        <v>0.5</v>
      </c>
      <c r="S63" s="33">
        <v>0.55555555555555558</v>
      </c>
      <c r="T63" s="34"/>
      <c r="U63" s="29" t="b">
        <v>0</v>
      </c>
      <c r="V63" s="18" t="b">
        <v>0</v>
      </c>
      <c r="W63" s="18" t="b">
        <v>0</v>
      </c>
      <c r="X63" s="18" t="b">
        <v>0</v>
      </c>
      <c r="Y63" s="18" t="b">
        <v>0</v>
      </c>
      <c r="Z63" s="30" t="b">
        <v>0</v>
      </c>
    </row>
    <row r="64" spans="1:26" x14ac:dyDescent="0.2">
      <c r="A64" t="s">
        <v>244</v>
      </c>
      <c r="B64" s="31" t="s">
        <v>245</v>
      </c>
      <c r="C64" s="1" t="s">
        <v>246</v>
      </c>
      <c r="D64" s="2" t="s">
        <v>104</v>
      </c>
      <c r="E64" s="3"/>
      <c r="G64" s="32">
        <v>8</v>
      </c>
      <c r="H64" s="2">
        <v>7</v>
      </c>
      <c r="I64" s="2">
        <v>8</v>
      </c>
      <c r="J64" s="2">
        <v>10</v>
      </c>
      <c r="K64" s="2">
        <v>4</v>
      </c>
      <c r="L64" s="2">
        <v>7</v>
      </c>
      <c r="N64" s="33">
        <v>0.38467473618287912</v>
      </c>
      <c r="O64" s="34"/>
      <c r="P64" s="35"/>
      <c r="Q64">
        <v>1.25</v>
      </c>
      <c r="R64">
        <v>0.5714285714285714</v>
      </c>
      <c r="S64" s="33">
        <v>0.875</v>
      </c>
      <c r="T64" s="34"/>
      <c r="U64" s="29" t="b">
        <v>0</v>
      </c>
      <c r="V64" s="18" t="b">
        <v>0</v>
      </c>
      <c r="W64" s="18" t="b">
        <v>0</v>
      </c>
      <c r="X64" s="18" t="b">
        <v>0</v>
      </c>
      <c r="Y64" s="18" t="b">
        <v>0</v>
      </c>
      <c r="Z64" s="30" t="b">
        <v>0</v>
      </c>
    </row>
    <row r="65" spans="1:26" x14ac:dyDescent="0.2">
      <c r="A65" t="s">
        <v>247</v>
      </c>
      <c r="B65" s="31" t="s">
        <v>248</v>
      </c>
      <c r="C65" s="1" t="s">
        <v>249</v>
      </c>
      <c r="D65" s="2" t="s">
        <v>186</v>
      </c>
      <c r="E65" s="3"/>
      <c r="G65" s="32">
        <v>14</v>
      </c>
      <c r="H65" s="2">
        <v>9</v>
      </c>
      <c r="I65" s="2">
        <v>8</v>
      </c>
      <c r="J65" s="2">
        <v>14</v>
      </c>
      <c r="K65" s="2">
        <v>7</v>
      </c>
      <c r="N65" s="33">
        <v>0.80073740291680806</v>
      </c>
      <c r="O65" s="34"/>
      <c r="P65" s="35"/>
      <c r="Q65">
        <v>1</v>
      </c>
      <c r="R65">
        <v>0.77777777777777779</v>
      </c>
      <c r="S65" s="33"/>
      <c r="T65" s="34"/>
      <c r="U65" s="29" t="b">
        <v>0</v>
      </c>
      <c r="V65" s="18" t="b">
        <v>0</v>
      </c>
      <c r="W65" s="18" t="b">
        <v>0</v>
      </c>
      <c r="X65" s="18" t="b">
        <v>0</v>
      </c>
      <c r="Y65" s="18" t="b">
        <v>0</v>
      </c>
      <c r="Z65" s="30" t="b">
        <v>0</v>
      </c>
    </row>
    <row r="66" spans="1:26" x14ac:dyDescent="0.2">
      <c r="A66" t="s">
        <v>250</v>
      </c>
      <c r="B66" s="31" t="s">
        <v>251</v>
      </c>
      <c r="C66" s="1" t="s">
        <v>252</v>
      </c>
      <c r="D66" s="2" t="s">
        <v>253</v>
      </c>
      <c r="E66" s="3"/>
      <c r="G66" s="32">
        <v>6</v>
      </c>
      <c r="H66" s="2">
        <v>5</v>
      </c>
      <c r="I66" s="2">
        <v>6</v>
      </c>
      <c r="J66" s="2">
        <v>5</v>
      </c>
      <c r="K66" s="2">
        <v>6</v>
      </c>
      <c r="L66" s="2">
        <v>5</v>
      </c>
      <c r="N66" s="33">
        <v>0.76592833836464869</v>
      </c>
      <c r="O66" s="34"/>
      <c r="P66" s="35"/>
      <c r="Q66">
        <v>0.83333333333333337</v>
      </c>
      <c r="R66">
        <v>1.2</v>
      </c>
      <c r="S66" s="33">
        <v>0.83333333333333337</v>
      </c>
      <c r="T66" s="34"/>
      <c r="U66" s="29" t="b">
        <v>0</v>
      </c>
      <c r="V66" s="18" t="b">
        <v>0</v>
      </c>
      <c r="W66" s="18" t="b">
        <v>0</v>
      </c>
      <c r="X66" s="18" t="b">
        <v>0</v>
      </c>
      <c r="Y66" s="18" t="b">
        <v>0</v>
      </c>
      <c r="Z66" s="30" t="b">
        <v>0</v>
      </c>
    </row>
    <row r="67" spans="1:26" x14ac:dyDescent="0.2">
      <c r="A67" t="s">
        <v>254</v>
      </c>
      <c r="B67" s="31" t="s">
        <v>255</v>
      </c>
      <c r="C67" s="1" t="s">
        <v>256</v>
      </c>
      <c r="D67" s="2" t="s">
        <v>82</v>
      </c>
      <c r="E67" s="3"/>
      <c r="G67" s="32">
        <v>6</v>
      </c>
      <c r="H67" s="2">
        <v>12</v>
      </c>
      <c r="I67" s="2">
        <v>6</v>
      </c>
      <c r="J67" s="2">
        <v>8</v>
      </c>
      <c r="K67" s="2">
        <v>11</v>
      </c>
      <c r="N67" s="33">
        <v>0.68728927879097224</v>
      </c>
      <c r="O67" s="34"/>
      <c r="P67" s="35"/>
      <c r="Q67">
        <v>1.3333333333333333</v>
      </c>
      <c r="R67">
        <v>0.91666666666666663</v>
      </c>
      <c r="S67" s="33"/>
      <c r="T67" s="34"/>
      <c r="U67" s="29" t="b">
        <v>0</v>
      </c>
      <c r="V67" s="18" t="b">
        <v>0</v>
      </c>
      <c r="W67" s="18" t="b">
        <v>0</v>
      </c>
      <c r="X67" s="18" t="b">
        <v>0</v>
      </c>
      <c r="Y67" s="18" t="b">
        <v>0</v>
      </c>
      <c r="Z67" s="30" t="b">
        <v>0</v>
      </c>
    </row>
    <row r="68" spans="1:26" x14ac:dyDescent="0.2">
      <c r="A68" t="s">
        <v>257</v>
      </c>
      <c r="B68" s="31" t="s">
        <v>258</v>
      </c>
      <c r="C68" s="1" t="s">
        <v>259</v>
      </c>
      <c r="D68" s="2" t="s">
        <v>260</v>
      </c>
      <c r="E68" s="3"/>
      <c r="G68" s="32">
        <v>11</v>
      </c>
      <c r="H68" s="2">
        <v>8</v>
      </c>
      <c r="I68" s="2">
        <v>10</v>
      </c>
      <c r="J68" s="2">
        <v>10</v>
      </c>
      <c r="K68" s="2">
        <v>2</v>
      </c>
      <c r="N68" s="33">
        <v>0.10071560304265781</v>
      </c>
      <c r="O68" s="34"/>
      <c r="P68" s="35"/>
      <c r="Q68">
        <v>0.90909090909090906</v>
      </c>
      <c r="R68">
        <v>0.25</v>
      </c>
      <c r="S68" s="33"/>
      <c r="T68" s="34"/>
      <c r="U68" s="29" t="b">
        <v>0</v>
      </c>
      <c r="V68" s="18" t="b">
        <v>0</v>
      </c>
      <c r="W68" s="18" t="b">
        <v>0</v>
      </c>
      <c r="X68" s="18" t="b">
        <v>0</v>
      </c>
      <c r="Y68" s="18" t="b">
        <v>0</v>
      </c>
      <c r="Z68" s="30" t="b">
        <v>0</v>
      </c>
    </row>
    <row r="69" spans="1:26" x14ac:dyDescent="0.2">
      <c r="A69" t="s">
        <v>261</v>
      </c>
      <c r="B69" s="31" t="s">
        <v>262</v>
      </c>
      <c r="C69" s="1" t="s">
        <v>263</v>
      </c>
      <c r="D69" s="2" t="s">
        <v>264</v>
      </c>
      <c r="E69" s="3"/>
      <c r="G69" s="32">
        <v>10</v>
      </c>
      <c r="H69" s="2">
        <v>9</v>
      </c>
      <c r="I69" s="2">
        <v>8</v>
      </c>
      <c r="J69" s="2">
        <v>10</v>
      </c>
      <c r="K69" s="2">
        <v>7</v>
      </c>
      <c r="L69" s="2">
        <v>4</v>
      </c>
      <c r="N69" s="33">
        <v>0.29457482831010734</v>
      </c>
      <c r="O69" s="34"/>
      <c r="P69" s="35"/>
      <c r="Q69">
        <v>1</v>
      </c>
      <c r="R69">
        <v>0.77777777777777779</v>
      </c>
      <c r="S69" s="33">
        <v>0.5</v>
      </c>
      <c r="T69" s="34"/>
      <c r="U69" s="29" t="b">
        <v>0</v>
      </c>
      <c r="V69" s="18" t="b">
        <v>0</v>
      </c>
      <c r="W69" s="18" t="b">
        <v>0</v>
      </c>
      <c r="X69" s="18" t="b">
        <v>0</v>
      </c>
      <c r="Y69" s="18" t="b">
        <v>0</v>
      </c>
      <c r="Z69" s="30" t="b">
        <v>1</v>
      </c>
    </row>
    <row r="70" spans="1:26" x14ac:dyDescent="0.2">
      <c r="A70" t="s">
        <v>265</v>
      </c>
      <c r="B70" s="31" t="s">
        <v>266</v>
      </c>
      <c r="C70" s="1" t="s">
        <v>267</v>
      </c>
      <c r="D70" s="2" t="s">
        <v>268</v>
      </c>
      <c r="E70" s="3"/>
      <c r="G70" s="32">
        <v>10</v>
      </c>
      <c r="H70" s="2">
        <v>11</v>
      </c>
      <c r="I70" s="2">
        <v>9</v>
      </c>
      <c r="J70" s="2">
        <v>9</v>
      </c>
      <c r="K70" s="2">
        <v>9</v>
      </c>
      <c r="L70" s="2">
        <v>10</v>
      </c>
      <c r="N70" s="33">
        <v>0.75023128696364227</v>
      </c>
      <c r="O70" s="34"/>
      <c r="P70" s="35"/>
      <c r="Q70">
        <v>0.9</v>
      </c>
      <c r="R70">
        <v>0.81818181818181823</v>
      </c>
      <c r="S70" s="33">
        <v>1.1111111111111112</v>
      </c>
      <c r="T70" s="34"/>
      <c r="U70" s="29" t="b">
        <v>0</v>
      </c>
      <c r="V70" s="18" t="b">
        <v>0</v>
      </c>
      <c r="W70" s="18" t="b">
        <v>0</v>
      </c>
      <c r="X70" s="18" t="b">
        <v>0</v>
      </c>
      <c r="Y70" s="18" t="b">
        <v>0</v>
      </c>
      <c r="Z70" s="30" t="b">
        <v>0</v>
      </c>
    </row>
    <row r="71" spans="1:26" x14ac:dyDescent="0.2">
      <c r="A71" t="s">
        <v>269</v>
      </c>
      <c r="B71" s="31" t="s">
        <v>270</v>
      </c>
      <c r="C71" s="1" t="s">
        <v>271</v>
      </c>
      <c r="D71" s="2" t="s">
        <v>46</v>
      </c>
      <c r="E71" s="3"/>
      <c r="G71" s="32">
        <v>10</v>
      </c>
      <c r="H71" s="2">
        <v>7</v>
      </c>
      <c r="I71" s="2">
        <v>11</v>
      </c>
      <c r="J71" s="2">
        <v>10</v>
      </c>
      <c r="K71" s="2">
        <v>4</v>
      </c>
      <c r="L71" s="2">
        <v>8</v>
      </c>
      <c r="N71" s="33">
        <v>0.34925671575685019</v>
      </c>
      <c r="O71" s="34"/>
      <c r="P71" s="35"/>
      <c r="Q71">
        <v>1</v>
      </c>
      <c r="R71">
        <v>0.5714285714285714</v>
      </c>
      <c r="S71" s="33">
        <v>0.72727272727272729</v>
      </c>
      <c r="T71" s="34"/>
      <c r="U71" s="29" t="b">
        <v>0</v>
      </c>
      <c r="V71" s="18" t="b">
        <v>0</v>
      </c>
      <c r="W71" s="18" t="b">
        <v>0</v>
      </c>
      <c r="X71" s="18" t="b">
        <v>0</v>
      </c>
      <c r="Y71" s="18" t="b">
        <v>0</v>
      </c>
      <c r="Z71" s="30" t="b">
        <v>0</v>
      </c>
    </row>
    <row r="72" spans="1:26" x14ac:dyDescent="0.2">
      <c r="A72" t="s">
        <v>272</v>
      </c>
      <c r="B72" s="31" t="s">
        <v>273</v>
      </c>
      <c r="C72" s="1" t="s">
        <v>274</v>
      </c>
      <c r="D72" s="2" t="s">
        <v>26</v>
      </c>
      <c r="E72" s="3"/>
      <c r="G72" s="32">
        <v>6</v>
      </c>
      <c r="H72" s="2">
        <v>6</v>
      </c>
      <c r="I72" s="2">
        <v>9</v>
      </c>
      <c r="J72" s="2">
        <v>13</v>
      </c>
      <c r="K72" s="2">
        <v>4</v>
      </c>
      <c r="L72" s="2">
        <v>10</v>
      </c>
      <c r="N72" s="33">
        <v>1.1421905614889941E-2</v>
      </c>
      <c r="O72" s="34"/>
      <c r="P72" s="35"/>
      <c r="Q72">
        <v>2.1666666666666665</v>
      </c>
      <c r="R72">
        <v>0.66666666666666663</v>
      </c>
      <c r="S72" s="33">
        <v>1.1111111111111112</v>
      </c>
      <c r="T72" s="34"/>
      <c r="U72" s="29" t="b">
        <v>0</v>
      </c>
      <c r="V72" s="18" t="b">
        <v>0</v>
      </c>
      <c r="W72" s="18" t="b">
        <v>0</v>
      </c>
      <c r="X72" s="18" t="b">
        <v>0</v>
      </c>
      <c r="Y72" s="18" t="b">
        <v>0</v>
      </c>
      <c r="Z72" s="30" t="b">
        <v>0</v>
      </c>
    </row>
    <row r="73" spans="1:26" x14ac:dyDescent="0.2">
      <c r="A73" t="s">
        <v>275</v>
      </c>
      <c r="B73" s="31" t="s">
        <v>276</v>
      </c>
      <c r="C73" s="1" t="s">
        <v>277</v>
      </c>
      <c r="D73" s="2" t="s">
        <v>278</v>
      </c>
      <c r="E73" s="3"/>
      <c r="G73" s="32">
        <v>13</v>
      </c>
      <c r="H73" s="2">
        <v>5</v>
      </c>
      <c r="I73" s="2">
        <v>12</v>
      </c>
      <c r="J73" s="2">
        <v>7</v>
      </c>
      <c r="K73" s="2">
        <v>3</v>
      </c>
      <c r="L73" s="2">
        <v>5</v>
      </c>
      <c r="N73" s="33">
        <v>2.1790481101133154E-2</v>
      </c>
      <c r="O73" s="34"/>
      <c r="P73" s="35"/>
      <c r="Q73">
        <v>0.53846153846153844</v>
      </c>
      <c r="R73">
        <v>0.6</v>
      </c>
      <c r="S73" s="33">
        <v>0.41666666666666669</v>
      </c>
      <c r="T73" s="34"/>
      <c r="U73" s="29" t="b">
        <v>0</v>
      </c>
      <c r="V73" s="18" t="b">
        <v>0</v>
      </c>
      <c r="W73" s="18" t="b">
        <v>0</v>
      </c>
      <c r="X73" s="18" t="b">
        <v>0</v>
      </c>
      <c r="Y73" s="18" t="b">
        <v>0</v>
      </c>
      <c r="Z73" s="30" t="b">
        <v>0</v>
      </c>
    </row>
    <row r="74" spans="1:26" x14ac:dyDescent="0.2">
      <c r="A74" t="s">
        <v>279</v>
      </c>
      <c r="B74" s="31" t="s">
        <v>280</v>
      </c>
      <c r="C74" s="1" t="s">
        <v>281</v>
      </c>
      <c r="D74" s="2" t="s">
        <v>282</v>
      </c>
      <c r="E74" s="3"/>
      <c r="G74" s="32">
        <v>12</v>
      </c>
      <c r="H74" s="2">
        <v>6</v>
      </c>
      <c r="I74" s="2">
        <v>8</v>
      </c>
      <c r="J74" s="2">
        <v>10</v>
      </c>
      <c r="K74" s="2">
        <v>4</v>
      </c>
      <c r="L74" s="2">
        <v>2</v>
      </c>
      <c r="N74" s="33">
        <v>6.392786120670757E-2</v>
      </c>
      <c r="O74" s="34"/>
      <c r="P74" s="35"/>
      <c r="Q74">
        <v>0.83333333333333337</v>
      </c>
      <c r="R74">
        <v>0.66666666666666663</v>
      </c>
      <c r="S74" s="33">
        <v>0.25</v>
      </c>
      <c r="T74" s="34"/>
      <c r="U74" s="29" t="b">
        <v>0</v>
      </c>
      <c r="V74" s="18" t="b">
        <v>0</v>
      </c>
      <c r="W74" s="18" t="b">
        <v>0</v>
      </c>
      <c r="X74" s="18" t="b">
        <v>0</v>
      </c>
      <c r="Y74" s="18" t="b">
        <v>0</v>
      </c>
      <c r="Z74" s="30" t="b">
        <v>0</v>
      </c>
    </row>
    <row r="75" spans="1:26" x14ac:dyDescent="0.2">
      <c r="A75" t="s">
        <v>283</v>
      </c>
      <c r="B75" s="31" t="s">
        <v>284</v>
      </c>
      <c r="C75" s="1" t="s">
        <v>285</v>
      </c>
      <c r="D75" s="2" t="s">
        <v>286</v>
      </c>
      <c r="E75" s="3"/>
      <c r="G75" s="32">
        <v>11</v>
      </c>
      <c r="H75" s="2">
        <v>9</v>
      </c>
      <c r="I75" s="2">
        <v>8</v>
      </c>
      <c r="J75" s="2">
        <v>10</v>
      </c>
      <c r="K75" s="2">
        <v>2</v>
      </c>
      <c r="L75" s="2">
        <v>3</v>
      </c>
      <c r="N75" s="33">
        <v>1.3165220099011013E-2</v>
      </c>
      <c r="O75" s="34"/>
      <c r="P75" s="35"/>
      <c r="Q75">
        <v>0.90909090909090906</v>
      </c>
      <c r="R75">
        <v>0.22222222222222221</v>
      </c>
      <c r="S75" s="33">
        <v>0.375</v>
      </c>
      <c r="T75" s="34"/>
      <c r="U75" s="29" t="b">
        <v>1</v>
      </c>
      <c r="V75" s="18" t="b">
        <v>0</v>
      </c>
      <c r="W75" s="18" t="b">
        <v>0</v>
      </c>
      <c r="X75" s="18" t="b">
        <v>0</v>
      </c>
      <c r="Y75" s="18" t="b">
        <v>0</v>
      </c>
      <c r="Z75" s="30" t="b">
        <v>0</v>
      </c>
    </row>
    <row r="76" spans="1:26" x14ac:dyDescent="0.2">
      <c r="A76" t="s">
        <v>287</v>
      </c>
      <c r="B76" s="31" t="s">
        <v>288</v>
      </c>
      <c r="C76" s="1" t="s">
        <v>289</v>
      </c>
      <c r="D76" s="2" t="s">
        <v>290</v>
      </c>
      <c r="E76" s="3"/>
      <c r="G76" s="32">
        <v>10</v>
      </c>
      <c r="H76" s="2">
        <v>9</v>
      </c>
      <c r="I76" s="2">
        <v>11</v>
      </c>
      <c r="J76" s="2">
        <v>9</v>
      </c>
      <c r="K76" s="2">
        <v>6</v>
      </c>
      <c r="N76" s="33">
        <v>0.57694981038048665</v>
      </c>
      <c r="O76" s="34"/>
      <c r="P76" s="35"/>
      <c r="Q76">
        <v>0.9</v>
      </c>
      <c r="R76">
        <v>0.66666666666666663</v>
      </c>
      <c r="S76" s="33"/>
      <c r="T76" s="34"/>
      <c r="U76" s="29" t="b">
        <v>0</v>
      </c>
      <c r="V76" s="18" t="b">
        <v>0</v>
      </c>
      <c r="W76" s="18" t="b">
        <v>0</v>
      </c>
      <c r="X76" s="18" t="b">
        <v>0</v>
      </c>
      <c r="Y76" s="18" t="b">
        <v>0</v>
      </c>
      <c r="Z76" s="30" t="b">
        <v>0</v>
      </c>
    </row>
    <row r="77" spans="1:26" x14ac:dyDescent="0.2">
      <c r="A77" t="s">
        <v>291</v>
      </c>
      <c r="B77" s="31" t="s">
        <v>292</v>
      </c>
      <c r="C77" s="1" t="s">
        <v>293</v>
      </c>
      <c r="D77" s="2" t="s">
        <v>294</v>
      </c>
      <c r="E77" s="3"/>
      <c r="G77" s="32">
        <v>8</v>
      </c>
      <c r="H77" s="2">
        <v>10</v>
      </c>
      <c r="I77" s="2">
        <v>9</v>
      </c>
      <c r="J77" s="2">
        <v>7</v>
      </c>
      <c r="K77" s="2">
        <v>5</v>
      </c>
      <c r="N77" s="33">
        <v>0.26914634872918386</v>
      </c>
      <c r="O77" s="34"/>
      <c r="P77" s="35"/>
      <c r="Q77">
        <v>0.875</v>
      </c>
      <c r="R77">
        <v>0.5</v>
      </c>
      <c r="S77" s="33"/>
      <c r="T77" s="34"/>
      <c r="U77" s="29" t="b">
        <v>0</v>
      </c>
      <c r="V77" s="18" t="b">
        <v>0</v>
      </c>
      <c r="W77" s="18" t="b">
        <v>0</v>
      </c>
      <c r="X77" s="18" t="b">
        <v>0</v>
      </c>
      <c r="Y77" s="18" t="b">
        <v>0</v>
      </c>
      <c r="Z77" s="30" t="b">
        <v>0</v>
      </c>
    </row>
    <row r="78" spans="1:26" x14ac:dyDescent="0.2">
      <c r="A78" t="s">
        <v>295</v>
      </c>
      <c r="B78" s="31" t="s">
        <v>296</v>
      </c>
      <c r="C78" s="1" t="s">
        <v>297</v>
      </c>
      <c r="D78" s="2" t="s">
        <v>298</v>
      </c>
      <c r="E78" s="3"/>
      <c r="G78" s="32">
        <v>5</v>
      </c>
      <c r="H78" s="2">
        <v>7</v>
      </c>
      <c r="I78" s="2">
        <v>5</v>
      </c>
      <c r="J78" s="2">
        <v>6</v>
      </c>
      <c r="K78" s="2">
        <v>5</v>
      </c>
      <c r="L78" s="2">
        <v>5</v>
      </c>
      <c r="N78" s="33">
        <v>0.67996477357889384</v>
      </c>
      <c r="O78" s="34"/>
      <c r="P78" s="35"/>
      <c r="Q78">
        <v>1.2</v>
      </c>
      <c r="R78">
        <v>0.7142857142857143</v>
      </c>
      <c r="S78" s="33">
        <v>1</v>
      </c>
      <c r="T78" s="34"/>
      <c r="U78" s="29" t="b">
        <v>0</v>
      </c>
      <c r="V78" s="18" t="b">
        <v>0</v>
      </c>
      <c r="W78" s="18" t="b">
        <v>0</v>
      </c>
      <c r="X78" s="18" t="b">
        <v>0</v>
      </c>
      <c r="Y78" s="18" t="b">
        <v>0</v>
      </c>
      <c r="Z78" s="30" t="b">
        <v>0</v>
      </c>
    </row>
    <row r="79" spans="1:26" x14ac:dyDescent="0.2">
      <c r="A79" t="s">
        <v>299</v>
      </c>
      <c r="B79" s="31" t="s">
        <v>300</v>
      </c>
      <c r="C79" s="1" t="s">
        <v>301</v>
      </c>
      <c r="D79" s="2" t="s">
        <v>216</v>
      </c>
      <c r="E79" s="3"/>
      <c r="G79" s="32">
        <v>6</v>
      </c>
      <c r="H79" s="2">
        <v>6</v>
      </c>
      <c r="I79" s="2">
        <v>6</v>
      </c>
      <c r="J79" s="2">
        <v>5</v>
      </c>
      <c r="K79" s="2">
        <v>4</v>
      </c>
      <c r="L79" s="2">
        <v>7</v>
      </c>
      <c r="N79" s="33">
        <v>0.60653065971263342</v>
      </c>
      <c r="O79" s="34"/>
      <c r="P79" s="35"/>
      <c r="Q79">
        <v>0.83333333333333337</v>
      </c>
      <c r="R79">
        <v>0.66666666666666663</v>
      </c>
      <c r="S79" s="33">
        <v>1.1666666666666667</v>
      </c>
      <c r="T79" s="34"/>
      <c r="U79" s="29" t="b">
        <v>0</v>
      </c>
      <c r="V79" s="18" t="b">
        <v>0</v>
      </c>
      <c r="W79" s="18" t="b">
        <v>0</v>
      </c>
      <c r="X79" s="18" t="b">
        <v>0</v>
      </c>
      <c r="Y79" s="18" t="b">
        <v>0</v>
      </c>
      <c r="Z79" s="30" t="b">
        <v>1</v>
      </c>
    </row>
    <row r="80" spans="1:26" x14ac:dyDescent="0.2">
      <c r="A80" t="s">
        <v>302</v>
      </c>
      <c r="B80" s="31" t="s">
        <v>303</v>
      </c>
      <c r="C80" s="1" t="s">
        <v>304</v>
      </c>
      <c r="D80" s="2" t="s">
        <v>253</v>
      </c>
      <c r="E80" s="3"/>
      <c r="G80" s="32">
        <v>8</v>
      </c>
      <c r="H80" s="2">
        <v>4</v>
      </c>
      <c r="I80" s="2">
        <v>7</v>
      </c>
      <c r="J80" s="2">
        <v>7</v>
      </c>
      <c r="K80" s="2">
        <v>5</v>
      </c>
      <c r="L80" s="2">
        <v>6</v>
      </c>
      <c r="N80" s="33">
        <v>0.77187815522861836</v>
      </c>
      <c r="O80" s="34"/>
      <c r="P80" s="35"/>
      <c r="Q80">
        <v>0.875</v>
      </c>
      <c r="R80">
        <v>1.25</v>
      </c>
      <c r="S80" s="33">
        <v>0.8571428571428571</v>
      </c>
      <c r="T80" s="34"/>
      <c r="U80" s="29" t="b">
        <v>0</v>
      </c>
      <c r="V80" s="18" t="b">
        <v>0</v>
      </c>
      <c r="W80" s="18" t="b">
        <v>0</v>
      </c>
      <c r="X80" s="18" t="b">
        <v>0</v>
      </c>
      <c r="Y80" s="18" t="b">
        <v>0</v>
      </c>
      <c r="Z80" s="30" t="b">
        <v>1</v>
      </c>
    </row>
    <row r="81" spans="1:26" x14ac:dyDescent="0.2">
      <c r="A81" t="s">
        <v>305</v>
      </c>
      <c r="B81" s="31" t="s">
        <v>306</v>
      </c>
      <c r="C81" s="1" t="s">
        <v>307</v>
      </c>
      <c r="D81" s="2" t="s">
        <v>111</v>
      </c>
      <c r="E81" s="3"/>
      <c r="G81" s="32">
        <v>8</v>
      </c>
      <c r="H81" s="2">
        <v>7</v>
      </c>
      <c r="I81" s="2">
        <v>10</v>
      </c>
      <c r="J81" s="2">
        <v>7</v>
      </c>
      <c r="K81" s="2">
        <v>6</v>
      </c>
      <c r="L81" s="2">
        <v>3</v>
      </c>
      <c r="N81" s="33">
        <v>7.5476904406256873E-2</v>
      </c>
      <c r="O81" s="34"/>
      <c r="P81" s="35"/>
      <c r="Q81">
        <v>0.875</v>
      </c>
      <c r="R81">
        <v>0.8571428571428571</v>
      </c>
      <c r="S81" s="33">
        <v>0.3</v>
      </c>
      <c r="T81" s="34"/>
      <c r="U81" s="29" t="b">
        <v>0</v>
      </c>
      <c r="V81" s="18" t="b">
        <v>0</v>
      </c>
      <c r="W81" s="18" t="b">
        <v>0</v>
      </c>
      <c r="X81" s="18" t="b">
        <v>0</v>
      </c>
      <c r="Y81" s="18" t="b">
        <v>0</v>
      </c>
      <c r="Z81" s="30" t="b">
        <v>0</v>
      </c>
    </row>
    <row r="82" spans="1:26" x14ac:dyDescent="0.2">
      <c r="A82" t="s">
        <v>308</v>
      </c>
      <c r="B82" s="31" t="s">
        <v>309</v>
      </c>
      <c r="C82" s="1" t="s">
        <v>310</v>
      </c>
      <c r="D82" s="2" t="s">
        <v>54</v>
      </c>
      <c r="E82" s="3"/>
      <c r="G82" s="32">
        <v>10</v>
      </c>
      <c r="H82" s="2">
        <v>7</v>
      </c>
      <c r="I82" s="2">
        <v>7</v>
      </c>
      <c r="J82" s="2">
        <v>11</v>
      </c>
      <c r="K82" s="2">
        <v>5</v>
      </c>
      <c r="L82" s="2">
        <v>5</v>
      </c>
      <c r="N82" s="33">
        <v>0.53717649420256475</v>
      </c>
      <c r="O82" s="34"/>
      <c r="P82" s="35"/>
      <c r="Q82">
        <v>1.1000000000000001</v>
      </c>
      <c r="R82">
        <v>0.7142857142857143</v>
      </c>
      <c r="S82" s="33">
        <v>0.7142857142857143</v>
      </c>
      <c r="T82" s="34"/>
      <c r="U82" s="29" t="b">
        <v>0</v>
      </c>
      <c r="V82" s="18" t="b">
        <v>0</v>
      </c>
      <c r="W82" s="18" t="b">
        <v>0</v>
      </c>
      <c r="X82" s="18" t="b">
        <v>0</v>
      </c>
      <c r="Y82" s="18" t="b">
        <v>0</v>
      </c>
      <c r="Z82" s="30" t="b">
        <v>0</v>
      </c>
    </row>
    <row r="83" spans="1:26" x14ac:dyDescent="0.2">
      <c r="A83" t="s">
        <v>311</v>
      </c>
      <c r="B83" s="31" t="s">
        <v>312</v>
      </c>
      <c r="C83" s="1" t="s">
        <v>313</v>
      </c>
      <c r="D83" s="2" t="s">
        <v>224</v>
      </c>
      <c r="E83" s="3"/>
      <c r="G83" s="32">
        <v>7</v>
      </c>
      <c r="H83" s="2">
        <v>6</v>
      </c>
      <c r="I83" s="2">
        <v>6</v>
      </c>
      <c r="J83" s="2">
        <v>9</v>
      </c>
      <c r="K83" s="2">
        <v>8</v>
      </c>
      <c r="L83" s="2">
        <v>4</v>
      </c>
      <c r="N83" s="33">
        <v>0.38582130682912413</v>
      </c>
      <c r="O83" s="34"/>
      <c r="P83" s="35"/>
      <c r="Q83">
        <v>1.2857142857142858</v>
      </c>
      <c r="R83">
        <v>1.3333333333333333</v>
      </c>
      <c r="S83" s="33">
        <v>0.66666666666666663</v>
      </c>
      <c r="T83" s="34"/>
      <c r="U83" s="29" t="b">
        <v>0</v>
      </c>
      <c r="V83" s="18" t="b">
        <v>0</v>
      </c>
      <c r="W83" s="18" t="b">
        <v>0</v>
      </c>
      <c r="X83" s="18" t="b">
        <v>0</v>
      </c>
      <c r="Y83" s="18" t="b">
        <v>0</v>
      </c>
      <c r="Z83" s="30" t="b">
        <v>0</v>
      </c>
    </row>
    <row r="84" spans="1:26" x14ac:dyDescent="0.2">
      <c r="A84" t="s">
        <v>314</v>
      </c>
      <c r="B84" s="31" t="s">
        <v>315</v>
      </c>
      <c r="C84" s="1" t="s">
        <v>316</v>
      </c>
      <c r="D84" s="2" t="s">
        <v>317</v>
      </c>
      <c r="E84" s="3"/>
      <c r="G84" s="32">
        <v>5</v>
      </c>
      <c r="H84" s="2">
        <v>4</v>
      </c>
      <c r="I84" s="2">
        <v>5</v>
      </c>
      <c r="J84" s="2">
        <v>5</v>
      </c>
      <c r="K84" s="2">
        <v>2</v>
      </c>
      <c r="L84" s="2">
        <v>4</v>
      </c>
      <c r="N84" s="33">
        <v>0.54881163609402639</v>
      </c>
      <c r="O84" s="34"/>
      <c r="P84" s="35"/>
      <c r="Q84">
        <v>1</v>
      </c>
      <c r="R84">
        <v>0.5</v>
      </c>
      <c r="S84" s="33">
        <v>0.8</v>
      </c>
      <c r="T84" s="34"/>
      <c r="U84" s="29" t="b">
        <v>0</v>
      </c>
      <c r="V84" s="18" t="b">
        <v>0</v>
      </c>
      <c r="W84" s="18" t="b">
        <v>0</v>
      </c>
      <c r="X84" s="18" t="b">
        <v>0</v>
      </c>
      <c r="Y84" s="18" t="b">
        <v>0</v>
      </c>
      <c r="Z84" s="30" t="b">
        <v>0</v>
      </c>
    </row>
    <row r="85" spans="1:26" x14ac:dyDescent="0.2">
      <c r="A85" t="s">
        <v>318</v>
      </c>
      <c r="B85" s="31" t="s">
        <v>319</v>
      </c>
      <c r="C85" s="1" t="s">
        <v>320</v>
      </c>
      <c r="D85" s="2" t="s">
        <v>321</v>
      </c>
      <c r="E85" s="3"/>
      <c r="G85" s="32">
        <v>6</v>
      </c>
      <c r="H85" s="2">
        <v>4</v>
      </c>
      <c r="I85" s="2">
        <v>7</v>
      </c>
      <c r="J85" s="2">
        <v>7</v>
      </c>
      <c r="K85" s="2">
        <v>5</v>
      </c>
      <c r="L85" s="2">
        <v>8</v>
      </c>
      <c r="N85" s="33">
        <v>0.75596371138973784</v>
      </c>
      <c r="O85" s="34"/>
      <c r="P85" s="35"/>
      <c r="Q85">
        <v>1.1666666666666667</v>
      </c>
      <c r="R85">
        <v>1.25</v>
      </c>
      <c r="S85" s="33">
        <v>1.1428571428571428</v>
      </c>
      <c r="T85" s="34"/>
      <c r="U85" s="29" t="b">
        <v>0</v>
      </c>
      <c r="V85" s="18" t="b">
        <v>0</v>
      </c>
      <c r="W85" s="18" t="b">
        <v>0</v>
      </c>
      <c r="X85" s="18" t="b">
        <v>0</v>
      </c>
      <c r="Y85" s="18" t="b">
        <v>0</v>
      </c>
      <c r="Z85" s="30" t="b">
        <v>0</v>
      </c>
    </row>
    <row r="86" spans="1:26" x14ac:dyDescent="0.2">
      <c r="A86" t="s">
        <v>322</v>
      </c>
      <c r="B86" s="31" t="s">
        <v>323</v>
      </c>
      <c r="C86" s="1" t="s">
        <v>324</v>
      </c>
      <c r="D86" s="2" t="s">
        <v>115</v>
      </c>
      <c r="E86" s="3"/>
      <c r="G86" s="32">
        <v>6</v>
      </c>
      <c r="H86" s="2">
        <v>6</v>
      </c>
      <c r="I86" s="2">
        <v>9</v>
      </c>
      <c r="J86" s="2">
        <v>6</v>
      </c>
      <c r="K86" s="2">
        <v>5</v>
      </c>
      <c r="L86" s="2">
        <v>3</v>
      </c>
      <c r="N86" s="33">
        <v>0.12451447144412296</v>
      </c>
      <c r="O86" s="34"/>
      <c r="P86" s="35"/>
      <c r="Q86">
        <v>1</v>
      </c>
      <c r="R86">
        <v>0.83333333333333337</v>
      </c>
      <c r="S86" s="33">
        <v>0.33333333333333331</v>
      </c>
      <c r="T86" s="34"/>
      <c r="U86" s="29" t="b">
        <v>0</v>
      </c>
      <c r="V86" s="18" t="b">
        <v>0</v>
      </c>
      <c r="W86" s="18" t="b">
        <v>0</v>
      </c>
      <c r="X86" s="18" t="b">
        <v>0</v>
      </c>
      <c r="Y86" s="18" t="b">
        <v>0</v>
      </c>
      <c r="Z86" s="30" t="b">
        <v>0</v>
      </c>
    </row>
    <row r="87" spans="1:26" x14ac:dyDescent="0.2">
      <c r="A87" t="s">
        <v>325</v>
      </c>
      <c r="B87" s="31" t="s">
        <v>326</v>
      </c>
      <c r="C87" s="1" t="s">
        <v>327</v>
      </c>
      <c r="D87" s="2" t="s">
        <v>62</v>
      </c>
      <c r="E87" s="3"/>
      <c r="G87" s="32">
        <v>9</v>
      </c>
      <c r="H87" s="2">
        <v>10</v>
      </c>
      <c r="I87" s="2">
        <v>7</v>
      </c>
      <c r="J87" s="2">
        <v>10</v>
      </c>
      <c r="K87" s="2">
        <v>5</v>
      </c>
      <c r="L87" s="2">
        <v>5</v>
      </c>
      <c r="N87" s="33">
        <v>0.20366682292158758</v>
      </c>
      <c r="O87" s="34"/>
      <c r="P87" s="35"/>
      <c r="Q87">
        <v>1.1111111111111112</v>
      </c>
      <c r="R87">
        <v>0.5</v>
      </c>
      <c r="S87" s="33">
        <v>0.7142857142857143</v>
      </c>
      <c r="T87" s="34"/>
      <c r="U87" s="29" t="b">
        <v>0</v>
      </c>
      <c r="V87" s="18" t="b">
        <v>0</v>
      </c>
      <c r="W87" s="18" t="b">
        <v>0</v>
      </c>
      <c r="X87" s="18" t="b">
        <v>0</v>
      </c>
      <c r="Y87" s="18" t="b">
        <v>0</v>
      </c>
      <c r="Z87" s="30" t="b">
        <v>0</v>
      </c>
    </row>
    <row r="88" spans="1:26" x14ac:dyDescent="0.2">
      <c r="A88" t="s">
        <v>328</v>
      </c>
      <c r="B88" s="31" t="s">
        <v>329</v>
      </c>
      <c r="C88" s="1" t="s">
        <v>330</v>
      </c>
      <c r="D88" s="2" t="s">
        <v>331</v>
      </c>
      <c r="E88" s="3"/>
      <c r="G88" s="32">
        <v>10</v>
      </c>
      <c r="H88" s="2">
        <v>8</v>
      </c>
      <c r="I88" s="2">
        <v>7</v>
      </c>
      <c r="J88" s="2">
        <v>8</v>
      </c>
      <c r="K88" s="2">
        <v>5</v>
      </c>
      <c r="L88" s="2">
        <v>2</v>
      </c>
      <c r="N88" s="33">
        <v>7.8221222114171693E-2</v>
      </c>
      <c r="O88" s="34"/>
      <c r="P88" s="35"/>
      <c r="Q88">
        <v>0.8</v>
      </c>
      <c r="R88">
        <v>0.625</v>
      </c>
      <c r="S88" s="33">
        <v>0.2857142857142857</v>
      </c>
      <c r="T88" s="34"/>
      <c r="U88" s="29" t="b">
        <v>0</v>
      </c>
      <c r="V88" s="18" t="b">
        <v>0</v>
      </c>
      <c r="W88" s="18" t="b">
        <v>0</v>
      </c>
      <c r="X88" s="18" t="b">
        <v>0</v>
      </c>
      <c r="Y88" s="18" t="b">
        <v>0</v>
      </c>
      <c r="Z88" s="30" t="b">
        <v>0</v>
      </c>
    </row>
    <row r="89" spans="1:26" x14ac:dyDescent="0.2">
      <c r="A89" t="s">
        <v>332</v>
      </c>
      <c r="B89" s="31" t="s">
        <v>333</v>
      </c>
      <c r="C89" s="1" t="s">
        <v>334</v>
      </c>
      <c r="D89" s="2" t="s">
        <v>335</v>
      </c>
      <c r="E89" s="3"/>
      <c r="G89" s="32">
        <v>6</v>
      </c>
      <c r="H89" s="2">
        <v>6</v>
      </c>
      <c r="I89" s="2">
        <v>6</v>
      </c>
      <c r="J89" s="2">
        <v>6</v>
      </c>
      <c r="K89" s="2">
        <v>5</v>
      </c>
      <c r="L89" s="2">
        <v>4</v>
      </c>
      <c r="N89" s="33">
        <v>0.65924063020044377</v>
      </c>
      <c r="O89" s="34"/>
      <c r="P89" s="35"/>
      <c r="Q89">
        <v>1</v>
      </c>
      <c r="R89">
        <v>0.83333333333333337</v>
      </c>
      <c r="S89" s="33">
        <v>0.66666666666666663</v>
      </c>
      <c r="T89" s="34"/>
      <c r="U89" s="29" t="b">
        <v>0</v>
      </c>
      <c r="V89" s="18" t="b">
        <v>0</v>
      </c>
      <c r="W89" s="18" t="b">
        <v>0</v>
      </c>
      <c r="X89" s="18" t="b">
        <v>0</v>
      </c>
      <c r="Y89" s="18" t="b">
        <v>0</v>
      </c>
      <c r="Z89" s="30" t="b">
        <v>0</v>
      </c>
    </row>
    <row r="90" spans="1:26" x14ac:dyDescent="0.2">
      <c r="A90" t="s">
        <v>336</v>
      </c>
      <c r="B90" s="31" t="s">
        <v>337</v>
      </c>
      <c r="C90" s="1" t="s">
        <v>338</v>
      </c>
      <c r="D90" s="2" t="s">
        <v>339</v>
      </c>
      <c r="E90" s="3"/>
      <c r="G90" s="32">
        <v>4</v>
      </c>
      <c r="H90" s="2">
        <v>6</v>
      </c>
      <c r="I90" s="2">
        <v>8</v>
      </c>
      <c r="J90" s="2">
        <v>12</v>
      </c>
      <c r="K90" s="2">
        <v>5</v>
      </c>
      <c r="L90" s="2">
        <v>3</v>
      </c>
      <c r="N90" s="33">
        <v>6.4694566924257879E-5</v>
      </c>
      <c r="O90" s="34"/>
      <c r="P90" s="35"/>
      <c r="Q90">
        <v>3</v>
      </c>
      <c r="R90">
        <v>0.83333333333333337</v>
      </c>
      <c r="S90" s="33">
        <v>0.375</v>
      </c>
      <c r="T90" s="34"/>
      <c r="U90" s="29" t="b">
        <v>0</v>
      </c>
      <c r="V90" s="18" t="b">
        <v>0</v>
      </c>
      <c r="W90" s="18" t="b">
        <v>0</v>
      </c>
      <c r="X90" s="18" t="b">
        <v>0</v>
      </c>
      <c r="Y90" s="18" t="b">
        <v>0</v>
      </c>
      <c r="Z90" s="30" t="b">
        <v>0</v>
      </c>
    </row>
    <row r="91" spans="1:26" x14ac:dyDescent="0.2">
      <c r="A91" t="s">
        <v>340</v>
      </c>
      <c r="B91" s="31" t="s">
        <v>341</v>
      </c>
      <c r="C91" s="1" t="s">
        <v>342</v>
      </c>
      <c r="D91" s="2" t="s">
        <v>268</v>
      </c>
      <c r="E91" s="3"/>
      <c r="G91" s="32">
        <v>9</v>
      </c>
      <c r="H91" s="2">
        <v>8</v>
      </c>
      <c r="I91" s="2">
        <v>5</v>
      </c>
      <c r="J91" s="2">
        <v>15</v>
      </c>
      <c r="K91" s="2">
        <v>4</v>
      </c>
      <c r="L91" s="2">
        <v>2</v>
      </c>
      <c r="N91" s="33">
        <v>2.0241911445804391E-2</v>
      </c>
      <c r="O91" s="34"/>
      <c r="P91" s="35"/>
      <c r="Q91">
        <v>1.6666666666666667</v>
      </c>
      <c r="R91">
        <v>0.5</v>
      </c>
      <c r="S91" s="33">
        <v>0.4</v>
      </c>
      <c r="T91" s="34"/>
      <c r="U91" s="29" t="b">
        <v>0</v>
      </c>
      <c r="V91" s="18" t="b">
        <v>0</v>
      </c>
      <c r="W91" s="18" t="b">
        <v>0</v>
      </c>
      <c r="X91" s="18" t="b">
        <v>0</v>
      </c>
      <c r="Y91" s="18" t="b">
        <v>0</v>
      </c>
      <c r="Z91" s="30" t="b">
        <v>0</v>
      </c>
    </row>
    <row r="92" spans="1:26" x14ac:dyDescent="0.2">
      <c r="A92" t="s">
        <v>343</v>
      </c>
      <c r="B92" s="31" t="s">
        <v>344</v>
      </c>
      <c r="C92" s="1" t="s">
        <v>345</v>
      </c>
      <c r="D92" s="2" t="s">
        <v>96</v>
      </c>
      <c r="E92" s="3"/>
      <c r="G92" s="32">
        <v>12</v>
      </c>
      <c r="H92" s="2">
        <v>7</v>
      </c>
      <c r="I92" s="2">
        <v>8</v>
      </c>
      <c r="J92" s="2">
        <v>6</v>
      </c>
      <c r="K92" s="2">
        <v>7</v>
      </c>
      <c r="L92" s="2">
        <v>4</v>
      </c>
      <c r="N92" s="33">
        <v>8.20849986238988E-2</v>
      </c>
      <c r="O92" s="34"/>
      <c r="P92" s="35"/>
      <c r="Q92">
        <v>0.5</v>
      </c>
      <c r="R92">
        <v>1</v>
      </c>
      <c r="S92" s="33">
        <v>0.5</v>
      </c>
      <c r="T92" s="34"/>
      <c r="U92" s="29" t="b">
        <v>0</v>
      </c>
      <c r="V92" s="18" t="b">
        <v>0</v>
      </c>
      <c r="W92" s="18" t="b">
        <v>0</v>
      </c>
      <c r="X92" s="18" t="b">
        <v>0</v>
      </c>
      <c r="Y92" s="18" t="b">
        <v>0</v>
      </c>
      <c r="Z92" s="30" t="b">
        <v>0</v>
      </c>
    </row>
    <row r="93" spans="1:26" x14ac:dyDescent="0.2">
      <c r="A93" t="s">
        <v>346</v>
      </c>
      <c r="B93" s="31" t="s">
        <v>347</v>
      </c>
      <c r="C93" s="1" t="s">
        <v>348</v>
      </c>
      <c r="D93" s="2" t="s">
        <v>224</v>
      </c>
      <c r="E93" s="3"/>
      <c r="G93" s="32">
        <v>3</v>
      </c>
      <c r="H93" s="2">
        <v>3</v>
      </c>
      <c r="I93" s="2">
        <v>3</v>
      </c>
      <c r="J93" s="2">
        <v>3</v>
      </c>
      <c r="K93" s="2">
        <v>3</v>
      </c>
      <c r="L93" s="2">
        <v>3</v>
      </c>
      <c r="N93" s="33">
        <v>1</v>
      </c>
      <c r="O93" s="34"/>
      <c r="P93" s="35"/>
      <c r="Q93">
        <v>1</v>
      </c>
      <c r="R93">
        <v>1</v>
      </c>
      <c r="S93" s="33">
        <v>1</v>
      </c>
      <c r="T93" s="34"/>
      <c r="U93" s="29" t="b">
        <v>0</v>
      </c>
      <c r="V93" s="18" t="b">
        <v>0</v>
      </c>
      <c r="W93" s="18" t="b">
        <v>0</v>
      </c>
      <c r="X93" s="18" t="b">
        <v>0</v>
      </c>
      <c r="Y93" s="18" t="b">
        <v>0</v>
      </c>
      <c r="Z93" s="30" t="b">
        <v>0</v>
      </c>
    </row>
    <row r="94" spans="1:26" x14ac:dyDescent="0.2">
      <c r="A94" t="s">
        <v>349</v>
      </c>
      <c r="B94" s="31" t="s">
        <v>350</v>
      </c>
      <c r="C94" s="1" t="s">
        <v>351</v>
      </c>
      <c r="D94" s="2" t="s">
        <v>352</v>
      </c>
      <c r="E94" s="3"/>
      <c r="G94" s="32">
        <v>6</v>
      </c>
      <c r="H94" s="2">
        <v>6</v>
      </c>
      <c r="I94" s="2">
        <v>5</v>
      </c>
      <c r="J94" s="2">
        <v>9</v>
      </c>
      <c r="K94" s="2">
        <v>4</v>
      </c>
      <c r="L94" s="2">
        <v>3</v>
      </c>
      <c r="N94" s="33">
        <v>0.22688015933902364</v>
      </c>
      <c r="O94" s="34"/>
      <c r="P94" s="35"/>
      <c r="Q94">
        <v>1.5</v>
      </c>
      <c r="R94">
        <v>0.66666666666666663</v>
      </c>
      <c r="S94" s="33">
        <v>0.6</v>
      </c>
      <c r="T94" s="34"/>
      <c r="U94" s="29" t="b">
        <v>0</v>
      </c>
      <c r="V94" s="18" t="b">
        <v>0</v>
      </c>
      <c r="W94" s="18" t="b">
        <v>0</v>
      </c>
      <c r="X94" s="18" t="b">
        <v>0</v>
      </c>
      <c r="Y94" s="18" t="b">
        <v>0</v>
      </c>
      <c r="Z94" s="30" t="b">
        <v>0</v>
      </c>
    </row>
    <row r="95" spans="1:26" x14ac:dyDescent="0.2">
      <c r="A95" t="s">
        <v>353</v>
      </c>
      <c r="B95" s="31" t="s">
        <v>354</v>
      </c>
      <c r="C95" s="1" t="s">
        <v>355</v>
      </c>
      <c r="D95" s="2" t="s">
        <v>356</v>
      </c>
      <c r="E95" s="3"/>
      <c r="G95" s="32">
        <v>8</v>
      </c>
      <c r="H95" s="2">
        <v>9</v>
      </c>
      <c r="I95" s="2">
        <v>6</v>
      </c>
      <c r="J95" s="2">
        <v>7</v>
      </c>
      <c r="K95" s="2">
        <v>4</v>
      </c>
      <c r="L95" s="2">
        <v>8</v>
      </c>
      <c r="N95" s="33">
        <v>0.16784367776915968</v>
      </c>
      <c r="O95" s="34"/>
      <c r="P95" s="35"/>
      <c r="Q95">
        <v>0.875</v>
      </c>
      <c r="R95">
        <v>0.44444444444444442</v>
      </c>
      <c r="S95" s="33">
        <v>1.3333333333333333</v>
      </c>
      <c r="T95" s="34"/>
      <c r="U95" s="29" t="b">
        <v>0</v>
      </c>
      <c r="V95" s="18" t="b">
        <v>0</v>
      </c>
      <c r="W95" s="18" t="b">
        <v>0</v>
      </c>
      <c r="X95" s="18" t="b">
        <v>0</v>
      </c>
      <c r="Y95" s="18" t="b">
        <v>0</v>
      </c>
      <c r="Z95" s="30" t="b">
        <v>0</v>
      </c>
    </row>
    <row r="96" spans="1:26" x14ac:dyDescent="0.2">
      <c r="A96" t="s">
        <v>357</v>
      </c>
      <c r="B96" s="31" t="s">
        <v>358</v>
      </c>
      <c r="C96" s="1" t="s">
        <v>359</v>
      </c>
      <c r="D96" s="2" t="s">
        <v>360</v>
      </c>
      <c r="E96" s="3"/>
      <c r="G96" s="32">
        <v>7</v>
      </c>
      <c r="H96" s="2">
        <v>8</v>
      </c>
      <c r="I96" s="2">
        <v>7</v>
      </c>
      <c r="J96" s="2">
        <v>12</v>
      </c>
      <c r="K96" s="2">
        <v>5</v>
      </c>
      <c r="L96" s="2">
        <v>2</v>
      </c>
      <c r="N96" s="33">
        <v>1.6019820030942808E-2</v>
      </c>
      <c r="O96" s="34"/>
      <c r="P96" s="35"/>
      <c r="Q96">
        <v>1.7142857142857142</v>
      </c>
      <c r="R96">
        <v>0.625</v>
      </c>
      <c r="S96" s="33">
        <v>0.2857142857142857</v>
      </c>
      <c r="T96" s="34"/>
      <c r="U96" s="29" t="b">
        <v>0</v>
      </c>
      <c r="V96" s="18" t="b">
        <v>0</v>
      </c>
      <c r="W96" s="18" t="b">
        <v>0</v>
      </c>
      <c r="X96" s="18" t="b">
        <v>0</v>
      </c>
      <c r="Y96" s="18" t="b">
        <v>0</v>
      </c>
      <c r="Z96" s="30" t="b">
        <v>0</v>
      </c>
    </row>
    <row r="97" spans="1:26" x14ac:dyDescent="0.2">
      <c r="A97" t="s">
        <v>361</v>
      </c>
      <c r="B97" s="31" t="s">
        <v>362</v>
      </c>
      <c r="C97" s="1" t="s">
        <v>363</v>
      </c>
      <c r="D97" s="2" t="s">
        <v>364</v>
      </c>
      <c r="E97" s="3"/>
      <c r="G97" s="32">
        <v>6</v>
      </c>
      <c r="H97" s="2">
        <v>5</v>
      </c>
      <c r="I97" s="2">
        <v>8</v>
      </c>
      <c r="J97" s="2">
        <v>9</v>
      </c>
      <c r="K97" s="2">
        <v>5</v>
      </c>
      <c r="L97" s="2">
        <v>4</v>
      </c>
      <c r="N97" s="33">
        <v>0.17377394345044514</v>
      </c>
      <c r="O97" s="34"/>
      <c r="P97" s="35"/>
      <c r="Q97">
        <v>1.5</v>
      </c>
      <c r="R97">
        <v>1</v>
      </c>
      <c r="S97" s="33">
        <v>0.5</v>
      </c>
      <c r="T97" s="34"/>
      <c r="U97" s="29" t="b">
        <v>0</v>
      </c>
      <c r="V97" s="18" t="b">
        <v>0</v>
      </c>
      <c r="W97" s="18" t="b">
        <v>0</v>
      </c>
      <c r="X97" s="18" t="b">
        <v>0</v>
      </c>
      <c r="Y97" s="18" t="b">
        <v>0</v>
      </c>
      <c r="Z97" s="30" t="b">
        <v>0</v>
      </c>
    </row>
    <row r="98" spans="1:26" x14ac:dyDescent="0.2">
      <c r="A98" t="s">
        <v>365</v>
      </c>
      <c r="B98" s="31" t="s">
        <v>366</v>
      </c>
      <c r="C98" s="1" t="s">
        <v>367</v>
      </c>
      <c r="D98" s="2" t="s">
        <v>368</v>
      </c>
      <c r="E98" s="3"/>
      <c r="G98" s="32">
        <v>5</v>
      </c>
      <c r="H98" s="2">
        <v>7</v>
      </c>
      <c r="I98" s="2">
        <v>6</v>
      </c>
      <c r="J98" s="2">
        <v>9</v>
      </c>
      <c r="K98" s="2">
        <v>6</v>
      </c>
      <c r="L98" s="2">
        <v>4</v>
      </c>
      <c r="N98" s="33">
        <v>0.13469236148787619</v>
      </c>
      <c r="O98" s="34"/>
      <c r="P98" s="35"/>
      <c r="Q98">
        <v>1.8</v>
      </c>
      <c r="R98">
        <v>0.8571428571428571</v>
      </c>
      <c r="S98" s="33">
        <v>0.66666666666666663</v>
      </c>
      <c r="T98" s="34"/>
      <c r="U98" s="29" t="b">
        <v>0</v>
      </c>
      <c r="V98" s="18" t="b">
        <v>1</v>
      </c>
      <c r="W98" s="18" t="b">
        <v>0</v>
      </c>
      <c r="X98" s="18" t="b">
        <v>0</v>
      </c>
      <c r="Y98" s="18" t="b">
        <v>0</v>
      </c>
      <c r="Z98" s="30" t="b">
        <v>0</v>
      </c>
    </row>
    <row r="99" spans="1:26" x14ac:dyDescent="0.2">
      <c r="A99" t="s">
        <v>369</v>
      </c>
      <c r="B99" s="31" t="s">
        <v>370</v>
      </c>
      <c r="C99" s="1" t="s">
        <v>371</v>
      </c>
      <c r="D99" s="2" t="s">
        <v>135</v>
      </c>
      <c r="E99" s="3"/>
      <c r="G99" s="32">
        <v>6</v>
      </c>
      <c r="H99" s="2">
        <v>5</v>
      </c>
      <c r="I99" s="2">
        <v>6</v>
      </c>
      <c r="J99" s="2">
        <v>7</v>
      </c>
      <c r="K99" s="2">
        <v>5</v>
      </c>
      <c r="L99" s="2">
        <v>5</v>
      </c>
      <c r="N99" s="33">
        <v>0.84648172489061413</v>
      </c>
      <c r="O99" s="34"/>
      <c r="P99" s="35"/>
      <c r="Q99">
        <v>1.1666666666666667</v>
      </c>
      <c r="R99">
        <v>1</v>
      </c>
      <c r="S99" s="33">
        <v>0.83333333333333337</v>
      </c>
      <c r="T99" s="34"/>
      <c r="U99" s="29" t="b">
        <v>1</v>
      </c>
      <c r="V99" s="18" t="b">
        <v>0</v>
      </c>
      <c r="W99" s="18" t="b">
        <v>0</v>
      </c>
      <c r="X99" s="18" t="b">
        <v>0</v>
      </c>
      <c r="Y99" s="18" t="b">
        <v>0</v>
      </c>
      <c r="Z99" s="30" t="b">
        <v>0</v>
      </c>
    </row>
    <row r="100" spans="1:26" x14ac:dyDescent="0.2">
      <c r="A100" t="s">
        <v>372</v>
      </c>
      <c r="B100" s="31" t="s">
        <v>373</v>
      </c>
      <c r="C100" s="1" t="s">
        <v>374</v>
      </c>
      <c r="D100" s="2" t="s">
        <v>119</v>
      </c>
      <c r="E100" s="3"/>
      <c r="G100" s="32">
        <v>5</v>
      </c>
      <c r="H100" s="2">
        <v>5</v>
      </c>
      <c r="I100" s="2">
        <v>5</v>
      </c>
      <c r="J100" s="2">
        <v>4</v>
      </c>
      <c r="K100" s="2">
        <v>6</v>
      </c>
      <c r="L100" s="2">
        <v>2</v>
      </c>
      <c r="N100" s="33">
        <v>0.33287108369807955</v>
      </c>
      <c r="O100" s="34"/>
      <c r="P100" s="35"/>
      <c r="Q100">
        <v>0.8</v>
      </c>
      <c r="R100">
        <v>1.2</v>
      </c>
      <c r="S100" s="33">
        <v>0.4</v>
      </c>
      <c r="T100" s="34"/>
      <c r="U100" s="29" t="b">
        <v>0</v>
      </c>
      <c r="V100" s="18" t="b">
        <v>1</v>
      </c>
      <c r="W100" s="18" t="b">
        <v>0</v>
      </c>
      <c r="X100" s="18" t="b">
        <v>0</v>
      </c>
      <c r="Y100" s="18" t="b">
        <v>0</v>
      </c>
      <c r="Z100" s="30" t="b">
        <v>0</v>
      </c>
    </row>
    <row r="101" spans="1:26" x14ac:dyDescent="0.2">
      <c r="A101" t="s">
        <v>375</v>
      </c>
      <c r="B101" s="31" t="s">
        <v>376</v>
      </c>
      <c r="C101" s="1" t="s">
        <v>377</v>
      </c>
      <c r="D101" s="2" t="s">
        <v>378</v>
      </c>
      <c r="E101" s="3"/>
      <c r="G101" s="32">
        <v>7</v>
      </c>
      <c r="H101" s="2">
        <v>6</v>
      </c>
      <c r="I101" s="2">
        <v>8</v>
      </c>
      <c r="J101" s="2">
        <v>7</v>
      </c>
      <c r="K101" s="2">
        <v>3</v>
      </c>
      <c r="L101" s="2">
        <v>4</v>
      </c>
      <c r="N101" s="33">
        <v>0.17377394345044514</v>
      </c>
      <c r="O101" s="34"/>
      <c r="P101" s="35"/>
      <c r="Q101">
        <v>1</v>
      </c>
      <c r="R101">
        <v>0.5</v>
      </c>
      <c r="S101" s="33">
        <v>0.5</v>
      </c>
      <c r="T101" s="34"/>
      <c r="U101" s="29" t="b">
        <v>1</v>
      </c>
      <c r="V101" s="18" t="b">
        <v>0</v>
      </c>
      <c r="W101" s="18" t="b">
        <v>0</v>
      </c>
      <c r="X101" s="18" t="b">
        <v>0</v>
      </c>
      <c r="Y101" s="18" t="b">
        <v>0</v>
      </c>
      <c r="Z101" s="30" t="b">
        <v>0</v>
      </c>
    </row>
    <row r="102" spans="1:26" x14ac:dyDescent="0.2">
      <c r="A102" t="s">
        <v>379</v>
      </c>
      <c r="B102" s="31" t="s">
        <v>380</v>
      </c>
      <c r="C102" s="1" t="s">
        <v>381</v>
      </c>
      <c r="D102" s="2" t="s">
        <v>135</v>
      </c>
      <c r="E102" s="3"/>
      <c r="G102" s="32">
        <v>7</v>
      </c>
      <c r="H102" s="2">
        <v>6</v>
      </c>
      <c r="I102" s="2">
        <v>6</v>
      </c>
      <c r="J102" s="2">
        <v>6</v>
      </c>
      <c r="K102" s="2">
        <v>6</v>
      </c>
      <c r="L102" s="2">
        <v>4</v>
      </c>
      <c r="N102" s="33">
        <v>0.66713563376779861</v>
      </c>
      <c r="O102" s="34"/>
      <c r="P102" s="35"/>
      <c r="Q102">
        <v>0.8571428571428571</v>
      </c>
      <c r="R102">
        <v>1</v>
      </c>
      <c r="S102" s="33">
        <v>0.66666666666666663</v>
      </c>
      <c r="T102" s="34"/>
      <c r="U102" s="29" t="b">
        <v>0</v>
      </c>
      <c r="V102" s="18" t="b">
        <v>0</v>
      </c>
      <c r="W102" s="18" t="b">
        <v>0</v>
      </c>
      <c r="X102" s="18" t="b">
        <v>0</v>
      </c>
      <c r="Y102" s="18" t="b">
        <v>0</v>
      </c>
      <c r="Z102" s="30" t="b">
        <v>1</v>
      </c>
    </row>
    <row r="103" spans="1:26" x14ac:dyDescent="0.2">
      <c r="A103" t="s">
        <v>382</v>
      </c>
      <c r="B103" s="31" t="s">
        <v>383</v>
      </c>
      <c r="C103" s="1" t="s">
        <v>384</v>
      </c>
      <c r="D103" s="2" t="s">
        <v>224</v>
      </c>
      <c r="E103" s="3"/>
      <c r="G103" s="32">
        <v>6</v>
      </c>
      <c r="H103" s="2">
        <v>6</v>
      </c>
      <c r="I103" s="2">
        <v>10</v>
      </c>
      <c r="J103" s="2">
        <v>6</v>
      </c>
      <c r="K103" s="2">
        <v>9</v>
      </c>
      <c r="L103" s="2">
        <v>3</v>
      </c>
      <c r="N103" s="33">
        <v>4.0762203978366211E-2</v>
      </c>
      <c r="O103" s="34"/>
      <c r="P103" s="35"/>
      <c r="Q103">
        <v>1</v>
      </c>
      <c r="R103">
        <v>1.5</v>
      </c>
      <c r="S103" s="33">
        <v>0.3</v>
      </c>
      <c r="T103" s="34"/>
      <c r="U103" s="29" t="b">
        <v>0</v>
      </c>
      <c r="V103" s="18" t="b">
        <v>0</v>
      </c>
      <c r="W103" s="18" t="b">
        <v>0</v>
      </c>
      <c r="X103" s="18" t="b">
        <v>0</v>
      </c>
      <c r="Y103" s="18" t="b">
        <v>0</v>
      </c>
      <c r="Z103" s="30" t="b">
        <v>0</v>
      </c>
    </row>
    <row r="104" spans="1:26" x14ac:dyDescent="0.2">
      <c r="A104" t="s">
        <v>385</v>
      </c>
      <c r="B104" s="31" t="s">
        <v>386</v>
      </c>
      <c r="C104" s="1" t="s">
        <v>387</v>
      </c>
      <c r="D104" s="2" t="s">
        <v>131</v>
      </c>
      <c r="E104" s="3"/>
      <c r="G104" s="32">
        <v>7</v>
      </c>
      <c r="H104" s="2">
        <v>6</v>
      </c>
      <c r="I104" s="2">
        <v>7</v>
      </c>
      <c r="J104" s="2">
        <v>6</v>
      </c>
      <c r="K104" s="2">
        <v>5</v>
      </c>
      <c r="L104" s="2">
        <v>4</v>
      </c>
      <c r="N104" s="33">
        <v>0.45040006960374435</v>
      </c>
      <c r="O104" s="34"/>
      <c r="P104" s="35"/>
      <c r="Q104">
        <v>0.8571428571428571</v>
      </c>
      <c r="R104">
        <v>0.83333333333333337</v>
      </c>
      <c r="S104" s="33">
        <v>0.5714285714285714</v>
      </c>
      <c r="T104" s="34"/>
      <c r="U104" s="29" t="b">
        <v>0</v>
      </c>
      <c r="V104" s="18" t="b">
        <v>0</v>
      </c>
      <c r="W104" s="18" t="b">
        <v>0</v>
      </c>
      <c r="X104" s="18" t="b">
        <v>0</v>
      </c>
      <c r="Y104" s="18" t="b">
        <v>0</v>
      </c>
      <c r="Z104" s="30" t="b">
        <v>0</v>
      </c>
    </row>
    <row r="105" spans="1:26" x14ac:dyDescent="0.2">
      <c r="A105" t="s">
        <v>388</v>
      </c>
      <c r="B105" s="31" t="s">
        <v>389</v>
      </c>
      <c r="C105" s="1" t="s">
        <v>390</v>
      </c>
      <c r="D105" s="2" t="s">
        <v>391</v>
      </c>
      <c r="E105" s="3"/>
      <c r="G105" s="32">
        <v>7</v>
      </c>
      <c r="H105" s="2">
        <v>6</v>
      </c>
      <c r="I105" s="2">
        <v>6</v>
      </c>
      <c r="J105" s="2">
        <v>7</v>
      </c>
      <c r="K105" s="2">
        <v>4</v>
      </c>
      <c r="L105" s="2">
        <v>2</v>
      </c>
      <c r="N105" s="33">
        <v>0.18887560283756186</v>
      </c>
      <c r="O105" s="34"/>
      <c r="P105" s="35"/>
      <c r="Q105">
        <v>1</v>
      </c>
      <c r="R105">
        <v>0.66666666666666663</v>
      </c>
      <c r="S105" s="33">
        <v>0.33333333333333331</v>
      </c>
      <c r="T105" s="34"/>
      <c r="U105" s="29" t="b">
        <v>0</v>
      </c>
      <c r="V105" s="18" t="b">
        <v>0</v>
      </c>
      <c r="W105" s="18" t="b">
        <v>0</v>
      </c>
      <c r="X105" s="18" t="b">
        <v>0</v>
      </c>
      <c r="Y105" s="18" t="b">
        <v>0</v>
      </c>
      <c r="Z105" s="30" t="b">
        <v>0</v>
      </c>
    </row>
    <row r="106" spans="1:26" x14ac:dyDescent="0.2">
      <c r="A106" t="s">
        <v>392</v>
      </c>
      <c r="B106" s="31" t="s">
        <v>393</v>
      </c>
      <c r="C106" s="1" t="s">
        <v>394</v>
      </c>
      <c r="D106" s="2" t="s">
        <v>243</v>
      </c>
      <c r="E106" s="3"/>
      <c r="G106" s="32">
        <v>8</v>
      </c>
      <c r="H106" s="2">
        <v>7</v>
      </c>
      <c r="I106" s="2">
        <v>9</v>
      </c>
      <c r="J106" s="2">
        <v>10</v>
      </c>
      <c r="L106" s="2">
        <v>3</v>
      </c>
      <c r="N106" s="33">
        <v>0.10539922456186433</v>
      </c>
      <c r="O106" s="34"/>
      <c r="P106" s="35"/>
      <c r="Q106">
        <v>1.25</v>
      </c>
      <c r="S106" s="33">
        <v>0.33333333333333331</v>
      </c>
      <c r="T106" s="34"/>
      <c r="U106" s="29" t="b">
        <v>0</v>
      </c>
      <c r="V106" s="18" t="b">
        <v>0</v>
      </c>
      <c r="W106" s="18" t="b">
        <v>0</v>
      </c>
      <c r="X106" s="18" t="b">
        <v>0</v>
      </c>
      <c r="Y106" s="18" t="b">
        <v>0</v>
      </c>
      <c r="Z106" s="30" t="b">
        <v>0</v>
      </c>
    </row>
    <row r="107" spans="1:26" x14ac:dyDescent="0.2">
      <c r="A107" t="s">
        <v>395</v>
      </c>
      <c r="B107" s="31" t="s">
        <v>396</v>
      </c>
      <c r="C107" s="1" t="s">
        <v>397</v>
      </c>
      <c r="D107" s="2" t="s">
        <v>186</v>
      </c>
      <c r="E107" s="3"/>
      <c r="G107" s="32">
        <v>15</v>
      </c>
      <c r="H107" s="2">
        <v>3</v>
      </c>
      <c r="I107" s="2">
        <v>5</v>
      </c>
      <c r="J107" s="2">
        <v>8</v>
      </c>
      <c r="K107" s="2">
        <v>3</v>
      </c>
      <c r="N107" s="33">
        <v>0.19527756283568573</v>
      </c>
      <c r="O107" s="34"/>
      <c r="P107" s="35"/>
      <c r="Q107">
        <v>0.53333333333333333</v>
      </c>
      <c r="R107">
        <v>1</v>
      </c>
      <c r="S107" s="33"/>
      <c r="T107" s="34"/>
      <c r="U107" s="29" t="b">
        <v>0</v>
      </c>
      <c r="V107" s="18" t="b">
        <v>0</v>
      </c>
      <c r="W107" s="18" t="b">
        <v>0</v>
      </c>
      <c r="X107" s="18" t="b">
        <v>0</v>
      </c>
      <c r="Y107" s="18" t="b">
        <v>0</v>
      </c>
      <c r="Z107" s="30" t="b">
        <v>0</v>
      </c>
    </row>
    <row r="108" spans="1:26" x14ac:dyDescent="0.2">
      <c r="A108" t="s">
        <v>398</v>
      </c>
      <c r="B108" s="31" t="s">
        <v>399</v>
      </c>
      <c r="C108" s="1" t="s">
        <v>400</v>
      </c>
      <c r="D108" s="2" t="s">
        <v>335</v>
      </c>
      <c r="E108" s="3"/>
      <c r="G108" s="32">
        <v>5</v>
      </c>
      <c r="H108" s="2">
        <v>4</v>
      </c>
      <c r="I108" s="2">
        <v>4</v>
      </c>
      <c r="J108" s="2">
        <v>4</v>
      </c>
      <c r="K108" s="2">
        <v>3</v>
      </c>
      <c r="L108" s="2">
        <v>3</v>
      </c>
      <c r="N108" s="33">
        <v>0.70468808971871344</v>
      </c>
      <c r="O108" s="34"/>
      <c r="P108" s="35"/>
      <c r="Q108">
        <v>0.8</v>
      </c>
      <c r="R108">
        <v>0.75</v>
      </c>
      <c r="S108" s="33">
        <v>0.75</v>
      </c>
      <c r="T108" s="34"/>
      <c r="U108" s="29" t="b">
        <v>0</v>
      </c>
      <c r="V108" s="18" t="b">
        <v>0</v>
      </c>
      <c r="W108" s="18" t="b">
        <v>0</v>
      </c>
      <c r="X108" s="18" t="b">
        <v>0</v>
      </c>
      <c r="Y108" s="18" t="b">
        <v>0</v>
      </c>
      <c r="Z108" s="30" t="b">
        <v>0</v>
      </c>
    </row>
    <row r="109" spans="1:26" x14ac:dyDescent="0.2">
      <c r="A109" t="s">
        <v>401</v>
      </c>
      <c r="B109" s="31" t="s">
        <v>402</v>
      </c>
      <c r="C109" s="1" t="s">
        <v>403</v>
      </c>
      <c r="D109" s="2" t="s">
        <v>404</v>
      </c>
      <c r="E109" s="3"/>
      <c r="G109" s="32">
        <v>12</v>
      </c>
      <c r="H109" s="2">
        <v>7</v>
      </c>
      <c r="I109" s="2">
        <v>7</v>
      </c>
      <c r="J109" s="2">
        <v>8</v>
      </c>
      <c r="K109" s="2">
        <v>5</v>
      </c>
      <c r="L109" s="2">
        <v>2</v>
      </c>
      <c r="N109" s="33">
        <v>6.469345523893047E-2</v>
      </c>
      <c r="O109" s="34"/>
      <c r="P109" s="35"/>
      <c r="Q109">
        <v>0.66666666666666663</v>
      </c>
      <c r="R109">
        <v>0.7142857142857143</v>
      </c>
      <c r="S109" s="33">
        <v>0.2857142857142857</v>
      </c>
      <c r="T109" s="34"/>
      <c r="U109" s="29" t="b">
        <v>0</v>
      </c>
      <c r="V109" s="18" t="b">
        <v>0</v>
      </c>
      <c r="W109" s="18" t="b">
        <v>0</v>
      </c>
      <c r="X109" s="18" t="b">
        <v>0</v>
      </c>
      <c r="Y109" s="18" t="b">
        <v>0</v>
      </c>
      <c r="Z109" s="30" t="b">
        <v>0</v>
      </c>
    </row>
    <row r="110" spans="1:26" x14ac:dyDescent="0.2">
      <c r="A110" t="s">
        <v>405</v>
      </c>
      <c r="B110" s="31" t="s">
        <v>406</v>
      </c>
      <c r="C110" s="1" t="s">
        <v>407</v>
      </c>
      <c r="D110" s="2" t="s">
        <v>119</v>
      </c>
      <c r="E110" s="3"/>
      <c r="G110" s="32">
        <v>4</v>
      </c>
      <c r="H110" s="2">
        <v>3</v>
      </c>
      <c r="I110" s="2">
        <v>5</v>
      </c>
      <c r="J110" s="2">
        <v>5</v>
      </c>
      <c r="K110" s="2">
        <v>2</v>
      </c>
      <c r="L110" s="2">
        <v>4</v>
      </c>
      <c r="N110" s="33">
        <v>0.67592938620856846</v>
      </c>
      <c r="O110" s="34"/>
      <c r="P110" s="35"/>
      <c r="Q110">
        <v>1.25</v>
      </c>
      <c r="R110">
        <v>0.66666666666666663</v>
      </c>
      <c r="S110" s="33">
        <v>0.8</v>
      </c>
      <c r="T110" s="34"/>
      <c r="U110" s="29" t="b">
        <v>0</v>
      </c>
      <c r="V110" s="18" t="b">
        <v>0</v>
      </c>
      <c r="W110" s="18" t="b">
        <v>0</v>
      </c>
      <c r="X110" s="18" t="b">
        <v>0</v>
      </c>
      <c r="Y110" s="18" t="b">
        <v>0</v>
      </c>
      <c r="Z110" s="30" t="b">
        <v>0</v>
      </c>
    </row>
    <row r="111" spans="1:26" x14ac:dyDescent="0.2">
      <c r="A111" t="s">
        <v>408</v>
      </c>
      <c r="B111" s="31" t="s">
        <v>409</v>
      </c>
      <c r="C111" s="1" t="s">
        <v>410</v>
      </c>
      <c r="D111" s="2" t="s">
        <v>360</v>
      </c>
      <c r="E111" s="3"/>
      <c r="G111" s="32">
        <v>12</v>
      </c>
      <c r="H111" s="2">
        <v>5</v>
      </c>
      <c r="I111" s="2">
        <v>5</v>
      </c>
      <c r="J111" s="2">
        <v>10</v>
      </c>
      <c r="K111" s="2">
        <v>4</v>
      </c>
      <c r="N111" s="33">
        <v>0.76592833836464869</v>
      </c>
      <c r="O111" s="34"/>
      <c r="P111" s="35"/>
      <c r="Q111">
        <v>0.83333333333333337</v>
      </c>
      <c r="R111">
        <v>0.8</v>
      </c>
      <c r="S111" s="33"/>
      <c r="T111" s="34"/>
      <c r="U111" s="29" t="b">
        <v>0</v>
      </c>
      <c r="V111" s="18" t="b">
        <v>0</v>
      </c>
      <c r="W111" s="18" t="b">
        <v>0</v>
      </c>
      <c r="X111" s="18" t="b">
        <v>0</v>
      </c>
      <c r="Y111" s="18" t="b">
        <v>0</v>
      </c>
      <c r="Z111" s="30" t="b">
        <v>0</v>
      </c>
    </row>
    <row r="112" spans="1:26" x14ac:dyDescent="0.2">
      <c r="A112" t="s">
        <v>411</v>
      </c>
      <c r="B112" s="31" t="s">
        <v>412</v>
      </c>
      <c r="C112" s="1" t="s">
        <v>413</v>
      </c>
      <c r="D112" s="2" t="s">
        <v>414</v>
      </c>
      <c r="E112" s="3"/>
      <c r="G112" s="32">
        <v>8</v>
      </c>
      <c r="H112" s="2">
        <v>7</v>
      </c>
      <c r="I112" s="2">
        <v>5</v>
      </c>
      <c r="J112" s="2">
        <v>6</v>
      </c>
      <c r="K112" s="2">
        <v>5</v>
      </c>
      <c r="L112" s="2">
        <v>4</v>
      </c>
      <c r="N112" s="33">
        <v>0.52955709812421303</v>
      </c>
      <c r="O112" s="34"/>
      <c r="P112" s="35"/>
      <c r="Q112">
        <v>0.75</v>
      </c>
      <c r="R112">
        <v>0.7142857142857143</v>
      </c>
      <c r="S112" s="33">
        <v>0.8</v>
      </c>
      <c r="T112" s="34"/>
      <c r="U112" s="29" t="b">
        <v>0</v>
      </c>
      <c r="V112" s="18" t="b">
        <v>0</v>
      </c>
      <c r="W112" s="18" t="b">
        <v>0</v>
      </c>
      <c r="X112" s="18" t="b">
        <v>0</v>
      </c>
      <c r="Y112" s="18" t="b">
        <v>0</v>
      </c>
      <c r="Z112" s="30" t="b">
        <v>0</v>
      </c>
    </row>
    <row r="113" spans="1:26" x14ac:dyDescent="0.2">
      <c r="A113" t="s">
        <v>415</v>
      </c>
      <c r="B113" s="31" t="s">
        <v>416</v>
      </c>
      <c r="C113" s="1" t="s">
        <v>417</v>
      </c>
      <c r="D113" s="2" t="s">
        <v>418</v>
      </c>
      <c r="E113" s="3"/>
      <c r="G113" s="32">
        <v>5</v>
      </c>
      <c r="H113" s="2">
        <v>4</v>
      </c>
      <c r="I113" s="2">
        <v>3</v>
      </c>
      <c r="J113" s="2">
        <v>4</v>
      </c>
      <c r="K113" s="2">
        <v>7</v>
      </c>
      <c r="L113" s="2">
        <v>4</v>
      </c>
      <c r="N113" s="33">
        <v>0.24866052486976412</v>
      </c>
      <c r="O113" s="34"/>
      <c r="P113" s="35"/>
      <c r="Q113">
        <v>0.8</v>
      </c>
      <c r="R113">
        <v>1.75</v>
      </c>
      <c r="S113" s="33">
        <v>1.3333333333333333</v>
      </c>
      <c r="T113" s="34"/>
      <c r="U113" s="29" t="b">
        <v>0</v>
      </c>
      <c r="V113" s="18" t="b">
        <v>0</v>
      </c>
      <c r="W113" s="18" t="b">
        <v>0</v>
      </c>
      <c r="X113" s="18" t="b">
        <v>0</v>
      </c>
      <c r="Y113" s="18" t="b">
        <v>0</v>
      </c>
      <c r="Z113" s="30" t="b">
        <v>0</v>
      </c>
    </row>
    <row r="114" spans="1:26" x14ac:dyDescent="0.2">
      <c r="A114" t="s">
        <v>419</v>
      </c>
      <c r="B114" s="31" t="s">
        <v>420</v>
      </c>
      <c r="C114" s="1" t="s">
        <v>421</v>
      </c>
      <c r="D114" s="2" t="s">
        <v>96</v>
      </c>
      <c r="E114" s="3"/>
      <c r="G114" s="32">
        <v>5</v>
      </c>
      <c r="H114" s="2">
        <v>8</v>
      </c>
      <c r="I114" s="2">
        <v>6</v>
      </c>
      <c r="J114" s="2">
        <v>8</v>
      </c>
      <c r="K114" s="2">
        <v>3</v>
      </c>
      <c r="L114" s="2">
        <v>6</v>
      </c>
      <c r="N114" s="33">
        <v>8.5221630351776836E-2</v>
      </c>
      <c r="O114" s="34"/>
      <c r="P114" s="35"/>
      <c r="Q114">
        <v>1.6</v>
      </c>
      <c r="R114">
        <v>0.375</v>
      </c>
      <c r="S114" s="33">
        <v>1</v>
      </c>
      <c r="T114" s="34"/>
      <c r="U114" s="29" t="b">
        <v>0</v>
      </c>
      <c r="V114" s="18" t="b">
        <v>0</v>
      </c>
      <c r="W114" s="18" t="b">
        <v>0</v>
      </c>
      <c r="X114" s="18" t="b">
        <v>0</v>
      </c>
      <c r="Y114" s="18" t="b">
        <v>0</v>
      </c>
      <c r="Z114" s="30" t="b">
        <v>0</v>
      </c>
    </row>
    <row r="115" spans="1:26" x14ac:dyDescent="0.2">
      <c r="A115" t="s">
        <v>422</v>
      </c>
      <c r="B115" s="31" t="s">
        <v>423</v>
      </c>
      <c r="C115" s="1" t="s">
        <v>424</v>
      </c>
      <c r="D115" s="2" t="s">
        <v>26</v>
      </c>
      <c r="E115" s="3"/>
      <c r="G115" s="32">
        <v>4</v>
      </c>
      <c r="H115" s="2">
        <v>2</v>
      </c>
      <c r="I115" s="2">
        <v>6</v>
      </c>
      <c r="J115" s="2">
        <v>8</v>
      </c>
      <c r="K115" s="2">
        <v>4</v>
      </c>
      <c r="L115" s="2">
        <v>4</v>
      </c>
      <c r="N115" s="33">
        <v>3.5673993347252395E-2</v>
      </c>
      <c r="O115" s="34"/>
      <c r="P115" s="35"/>
      <c r="Q115">
        <v>2</v>
      </c>
      <c r="R115">
        <v>2</v>
      </c>
      <c r="S115" s="33">
        <v>0.66666666666666663</v>
      </c>
      <c r="T115" s="34"/>
      <c r="U115" s="29" t="b">
        <v>0</v>
      </c>
      <c r="V115" s="18" t="b">
        <v>0</v>
      </c>
      <c r="W115" s="18" t="b">
        <v>0</v>
      </c>
      <c r="X115" s="18" t="b">
        <v>0</v>
      </c>
      <c r="Y115" s="18" t="b">
        <v>0</v>
      </c>
      <c r="Z115" s="30" t="b">
        <v>0</v>
      </c>
    </row>
    <row r="116" spans="1:26" x14ac:dyDescent="0.2">
      <c r="A116" t="s">
        <v>425</v>
      </c>
      <c r="B116" s="31" t="s">
        <v>426</v>
      </c>
      <c r="C116" s="1" t="s">
        <v>427</v>
      </c>
      <c r="D116" s="2" t="s">
        <v>428</v>
      </c>
      <c r="E116" s="3"/>
      <c r="G116" s="32">
        <v>9</v>
      </c>
      <c r="H116" s="2">
        <v>7</v>
      </c>
      <c r="I116" s="2">
        <v>7</v>
      </c>
      <c r="J116" s="2">
        <v>7</v>
      </c>
      <c r="K116" s="2">
        <v>4</v>
      </c>
      <c r="N116" s="33">
        <v>0.42101813716345809</v>
      </c>
      <c r="O116" s="34"/>
      <c r="P116" s="35"/>
      <c r="Q116">
        <v>0.77777777777777779</v>
      </c>
      <c r="R116">
        <v>0.5714285714285714</v>
      </c>
      <c r="S116" s="33"/>
      <c r="T116" s="34"/>
      <c r="U116" s="29" t="b">
        <v>0</v>
      </c>
      <c r="V116" s="18" t="b">
        <v>0</v>
      </c>
      <c r="W116" s="18" t="b">
        <v>0</v>
      </c>
      <c r="X116" s="18" t="b">
        <v>0</v>
      </c>
      <c r="Y116" s="18" t="b">
        <v>0</v>
      </c>
      <c r="Z116" s="30" t="b">
        <v>0</v>
      </c>
    </row>
    <row r="117" spans="1:26" x14ac:dyDescent="0.2">
      <c r="A117" t="s">
        <v>429</v>
      </c>
      <c r="B117" s="31" t="s">
        <v>430</v>
      </c>
      <c r="C117" s="1" t="s">
        <v>431</v>
      </c>
      <c r="D117" s="2" t="s">
        <v>432</v>
      </c>
      <c r="E117" s="3"/>
      <c r="G117" s="32">
        <v>11</v>
      </c>
      <c r="H117" s="2">
        <v>8</v>
      </c>
      <c r="I117" s="2">
        <v>8</v>
      </c>
      <c r="J117" s="2">
        <v>5</v>
      </c>
      <c r="N117" s="33">
        <v>0.19468670833151014</v>
      </c>
      <c r="O117" s="34"/>
      <c r="P117" s="35"/>
      <c r="Q117">
        <v>0.45454545454545453</v>
      </c>
      <c r="S117" s="33"/>
      <c r="T117" s="34"/>
      <c r="U117" s="29" t="b">
        <v>0</v>
      </c>
      <c r="V117" s="18" t="b">
        <v>0</v>
      </c>
      <c r="W117" s="18" t="b">
        <v>0</v>
      </c>
      <c r="X117" s="18" t="b">
        <v>0</v>
      </c>
      <c r="Y117" s="18" t="b">
        <v>0</v>
      </c>
      <c r="Z117" s="30" t="b">
        <v>0</v>
      </c>
    </row>
    <row r="118" spans="1:26" x14ac:dyDescent="0.2">
      <c r="A118" t="s">
        <v>433</v>
      </c>
      <c r="B118" s="31" t="s">
        <v>434</v>
      </c>
      <c r="C118" s="1" t="s">
        <v>435</v>
      </c>
      <c r="D118" s="2" t="s">
        <v>123</v>
      </c>
      <c r="E118" s="3"/>
      <c r="G118" s="32">
        <v>7</v>
      </c>
      <c r="H118" s="2">
        <v>6</v>
      </c>
      <c r="I118" s="2">
        <v>5</v>
      </c>
      <c r="J118" s="2">
        <v>6</v>
      </c>
      <c r="K118" s="2">
        <v>8</v>
      </c>
      <c r="L118" s="2">
        <v>4</v>
      </c>
      <c r="N118" s="33">
        <v>0.6036492843382385</v>
      </c>
      <c r="O118" s="34"/>
      <c r="P118" s="35"/>
      <c r="Q118">
        <v>0.8571428571428571</v>
      </c>
      <c r="R118">
        <v>1.3333333333333333</v>
      </c>
      <c r="S118" s="33">
        <v>0.8</v>
      </c>
      <c r="T118" s="34"/>
      <c r="U118" s="29" t="b">
        <v>0</v>
      </c>
      <c r="V118" s="18" t="b">
        <v>0</v>
      </c>
      <c r="W118" s="18" t="b">
        <v>0</v>
      </c>
      <c r="X118" s="18" t="b">
        <v>0</v>
      </c>
      <c r="Y118" s="18" t="b">
        <v>0</v>
      </c>
      <c r="Z118" s="30" t="b">
        <v>0</v>
      </c>
    </row>
    <row r="119" spans="1:26" x14ac:dyDescent="0.2">
      <c r="A119" t="s">
        <v>436</v>
      </c>
      <c r="B119" s="31" t="s">
        <v>437</v>
      </c>
      <c r="C119" s="1" t="s">
        <v>438</v>
      </c>
      <c r="D119" s="2" t="s">
        <v>439</v>
      </c>
      <c r="E119" s="3"/>
      <c r="G119" s="32">
        <v>8</v>
      </c>
      <c r="H119" s="2">
        <v>5</v>
      </c>
      <c r="I119" s="2">
        <v>7</v>
      </c>
      <c r="J119" s="2">
        <v>8</v>
      </c>
      <c r="K119" s="2">
        <v>3</v>
      </c>
      <c r="N119" s="33">
        <v>0.67032004603563933</v>
      </c>
      <c r="O119" s="34"/>
      <c r="P119" s="35"/>
      <c r="Q119">
        <v>1</v>
      </c>
      <c r="R119">
        <v>0.6</v>
      </c>
      <c r="S119" s="33"/>
      <c r="T119" s="34"/>
      <c r="U119" s="29" t="b">
        <v>0</v>
      </c>
      <c r="V119" s="18" t="b">
        <v>0</v>
      </c>
      <c r="W119" s="18" t="b">
        <v>0</v>
      </c>
      <c r="X119" s="18" t="b">
        <v>0</v>
      </c>
      <c r="Y119" s="18" t="b">
        <v>0</v>
      </c>
      <c r="Z119" s="30" t="b">
        <v>0</v>
      </c>
    </row>
    <row r="120" spans="1:26" x14ac:dyDescent="0.2">
      <c r="A120" t="s">
        <v>440</v>
      </c>
      <c r="B120" s="31" t="s">
        <v>441</v>
      </c>
      <c r="C120" s="1" t="s">
        <v>442</v>
      </c>
      <c r="D120" s="2" t="s">
        <v>139</v>
      </c>
      <c r="E120" s="3"/>
      <c r="G120" s="32">
        <v>11</v>
      </c>
      <c r="H120" s="2">
        <v>4</v>
      </c>
      <c r="I120" s="2">
        <v>6</v>
      </c>
      <c r="J120" s="2">
        <v>8</v>
      </c>
      <c r="K120" s="2">
        <v>3</v>
      </c>
      <c r="L120" s="2">
        <v>4</v>
      </c>
      <c r="N120" s="33">
        <v>0.42003205784119818</v>
      </c>
      <c r="O120" s="34"/>
      <c r="P120" s="35"/>
      <c r="Q120">
        <v>0.72727272727272729</v>
      </c>
      <c r="R120">
        <v>0.75</v>
      </c>
      <c r="S120" s="33">
        <v>0.66666666666666663</v>
      </c>
      <c r="T120" s="34"/>
      <c r="U120" s="29" t="b">
        <v>1</v>
      </c>
      <c r="V120" s="18" t="b">
        <v>0</v>
      </c>
      <c r="W120" s="18" t="b">
        <v>0</v>
      </c>
      <c r="X120" s="18" t="b">
        <v>0</v>
      </c>
      <c r="Y120" s="18" t="b">
        <v>0</v>
      </c>
      <c r="Z120" s="30" t="b">
        <v>0</v>
      </c>
    </row>
    <row r="121" spans="1:26" x14ac:dyDescent="0.2">
      <c r="A121" t="s">
        <v>443</v>
      </c>
      <c r="B121" s="31" t="s">
        <v>444</v>
      </c>
      <c r="C121" s="1" t="s">
        <v>445</v>
      </c>
      <c r="D121" s="2" t="s">
        <v>364</v>
      </c>
      <c r="E121" s="3"/>
      <c r="G121" s="32">
        <v>6</v>
      </c>
      <c r="H121" s="2">
        <v>5</v>
      </c>
      <c r="I121" s="2">
        <v>6</v>
      </c>
      <c r="J121" s="2">
        <v>6</v>
      </c>
      <c r="L121" s="2">
        <v>2</v>
      </c>
      <c r="N121" s="33">
        <v>0.26359713811572677</v>
      </c>
      <c r="O121" s="34"/>
      <c r="P121" s="35"/>
      <c r="Q121">
        <v>1</v>
      </c>
      <c r="S121" s="33">
        <v>0.33333333333333331</v>
      </c>
      <c r="T121" s="34"/>
      <c r="U121" s="29" t="b">
        <v>0</v>
      </c>
      <c r="V121" s="18" t="b">
        <v>0</v>
      </c>
      <c r="W121" s="18" t="b">
        <v>0</v>
      </c>
      <c r="X121" s="18" t="b">
        <v>0</v>
      </c>
      <c r="Y121" s="18" t="b">
        <v>0</v>
      </c>
      <c r="Z121" s="30" t="b">
        <v>0</v>
      </c>
    </row>
    <row r="122" spans="1:26" x14ac:dyDescent="0.2">
      <c r="A122" t="s">
        <v>446</v>
      </c>
      <c r="B122" s="31" t="s">
        <v>447</v>
      </c>
      <c r="C122" s="1" t="s">
        <v>448</v>
      </c>
      <c r="D122" s="2" t="s">
        <v>449</v>
      </c>
      <c r="E122" s="3"/>
      <c r="G122" s="32">
        <v>8</v>
      </c>
      <c r="H122" s="2">
        <v>4</v>
      </c>
      <c r="I122" s="2">
        <v>8</v>
      </c>
      <c r="J122" s="2">
        <v>8</v>
      </c>
      <c r="K122" s="2">
        <v>2</v>
      </c>
      <c r="N122" s="33">
        <v>0.60653065971263342</v>
      </c>
      <c r="O122" s="34"/>
      <c r="P122" s="35"/>
      <c r="Q122">
        <v>1</v>
      </c>
      <c r="R122">
        <v>0.5</v>
      </c>
      <c r="S122" s="33"/>
      <c r="T122" s="34"/>
      <c r="U122" s="29" t="b">
        <v>0</v>
      </c>
      <c r="V122" s="18" t="b">
        <v>0</v>
      </c>
      <c r="W122" s="18" t="b">
        <v>0</v>
      </c>
      <c r="X122" s="18" t="b">
        <v>0</v>
      </c>
      <c r="Y122" s="18" t="b">
        <v>0</v>
      </c>
      <c r="Z122" s="30" t="b">
        <v>0</v>
      </c>
    </row>
    <row r="123" spans="1:26" x14ac:dyDescent="0.2">
      <c r="A123" t="s">
        <v>450</v>
      </c>
      <c r="B123" s="31" t="s">
        <v>451</v>
      </c>
      <c r="C123" s="1" t="s">
        <v>452</v>
      </c>
      <c r="D123" s="2" t="s">
        <v>453</v>
      </c>
      <c r="E123" s="3"/>
      <c r="G123" s="32">
        <v>8</v>
      </c>
      <c r="H123" s="2">
        <v>3</v>
      </c>
      <c r="I123" s="2">
        <v>2</v>
      </c>
      <c r="J123" s="2">
        <v>2</v>
      </c>
      <c r="K123" s="2">
        <v>3</v>
      </c>
      <c r="N123" s="33">
        <v>0.10539922456186433</v>
      </c>
      <c r="O123" s="34"/>
      <c r="P123" s="35"/>
      <c r="Q123">
        <v>0.25</v>
      </c>
      <c r="R123">
        <v>1</v>
      </c>
      <c r="S123" s="33"/>
      <c r="T123" s="34"/>
      <c r="U123" s="29" t="b">
        <v>1</v>
      </c>
      <c r="V123" s="18" t="b">
        <v>0</v>
      </c>
      <c r="W123" s="18" t="b">
        <v>0</v>
      </c>
      <c r="X123" s="18" t="b">
        <v>0</v>
      </c>
      <c r="Y123" s="18" t="b">
        <v>0</v>
      </c>
      <c r="Z123" s="30" t="b">
        <v>0</v>
      </c>
    </row>
    <row r="124" spans="1:26" x14ac:dyDescent="0.2">
      <c r="A124" t="s">
        <v>454</v>
      </c>
      <c r="B124" s="31" t="s">
        <v>455</v>
      </c>
      <c r="C124" s="1" t="s">
        <v>456</v>
      </c>
      <c r="D124" s="2" t="s">
        <v>457</v>
      </c>
      <c r="E124" s="3"/>
      <c r="G124" s="32">
        <v>5</v>
      </c>
      <c r="H124" s="2">
        <v>6</v>
      </c>
      <c r="I124" s="2">
        <v>5</v>
      </c>
      <c r="J124" s="2">
        <v>5</v>
      </c>
      <c r="K124" s="2">
        <v>6</v>
      </c>
      <c r="L124" s="2">
        <v>4</v>
      </c>
      <c r="N124" s="33">
        <v>0.90483741803595952</v>
      </c>
      <c r="O124" s="34"/>
      <c r="P124" s="35"/>
      <c r="Q124">
        <v>1</v>
      </c>
      <c r="R124">
        <v>1</v>
      </c>
      <c r="S124" s="33">
        <v>0.8</v>
      </c>
      <c r="T124" s="34"/>
      <c r="U124" s="29" t="b">
        <v>0</v>
      </c>
      <c r="V124" s="18" t="b">
        <v>0</v>
      </c>
      <c r="W124" s="18" t="b">
        <v>0</v>
      </c>
      <c r="X124" s="18" t="b">
        <v>0</v>
      </c>
      <c r="Y124" s="18" t="b">
        <v>0</v>
      </c>
      <c r="Z124" s="30" t="b">
        <v>0</v>
      </c>
    </row>
    <row r="125" spans="1:26" x14ac:dyDescent="0.2">
      <c r="A125" t="s">
        <v>458</v>
      </c>
      <c r="B125" s="31" t="s">
        <v>459</v>
      </c>
      <c r="C125" s="1" t="s">
        <v>460</v>
      </c>
      <c r="D125" s="2" t="s">
        <v>461</v>
      </c>
      <c r="E125" s="3"/>
      <c r="G125" s="32">
        <v>10</v>
      </c>
      <c r="H125" s="2">
        <v>5</v>
      </c>
      <c r="I125" s="2">
        <v>5</v>
      </c>
      <c r="J125" s="2">
        <v>6</v>
      </c>
      <c r="K125" s="2">
        <v>5</v>
      </c>
      <c r="L125" s="2">
        <v>2</v>
      </c>
      <c r="N125" s="33">
        <v>0.18268352405273461</v>
      </c>
      <c r="O125" s="34"/>
      <c r="P125" s="35"/>
      <c r="Q125">
        <v>0.6</v>
      </c>
      <c r="R125">
        <v>1</v>
      </c>
      <c r="S125" s="33">
        <v>0.4</v>
      </c>
      <c r="T125" s="34"/>
      <c r="U125" s="29" t="b">
        <v>0</v>
      </c>
      <c r="V125" s="18" t="b">
        <v>0</v>
      </c>
      <c r="W125" s="18" t="b">
        <v>0</v>
      </c>
      <c r="X125" s="18" t="b">
        <v>0</v>
      </c>
      <c r="Y125" s="18" t="b">
        <v>0</v>
      </c>
      <c r="Z125" s="30" t="b">
        <v>0</v>
      </c>
    </row>
    <row r="126" spans="1:26" x14ac:dyDescent="0.2">
      <c r="A126" t="s">
        <v>462</v>
      </c>
      <c r="B126" s="31" t="s">
        <v>463</v>
      </c>
      <c r="C126" s="1" t="s">
        <v>464</v>
      </c>
      <c r="D126" s="2" t="s">
        <v>465</v>
      </c>
      <c r="E126" s="3"/>
      <c r="G126" s="32">
        <v>6</v>
      </c>
      <c r="H126" s="2">
        <v>6</v>
      </c>
      <c r="I126" s="2">
        <v>7</v>
      </c>
      <c r="J126" s="2">
        <v>5</v>
      </c>
      <c r="K126" s="2">
        <v>3</v>
      </c>
      <c r="L126" s="2">
        <v>5</v>
      </c>
      <c r="N126" s="33">
        <v>0.32659068530426782</v>
      </c>
      <c r="O126" s="34"/>
      <c r="P126" s="35"/>
      <c r="Q126">
        <v>0.83333333333333337</v>
      </c>
      <c r="R126">
        <v>0.5</v>
      </c>
      <c r="S126" s="33">
        <v>0.7142857142857143</v>
      </c>
      <c r="T126" s="34"/>
      <c r="U126" s="29" t="b">
        <v>0</v>
      </c>
      <c r="V126" s="18" t="b">
        <v>0</v>
      </c>
      <c r="W126" s="18" t="b">
        <v>0</v>
      </c>
      <c r="X126" s="18" t="b">
        <v>0</v>
      </c>
      <c r="Y126" s="18" t="b">
        <v>0</v>
      </c>
      <c r="Z126" s="30" t="b">
        <v>0</v>
      </c>
    </row>
    <row r="127" spans="1:26" x14ac:dyDescent="0.2">
      <c r="A127" t="s">
        <v>466</v>
      </c>
      <c r="B127" s="31" t="s">
        <v>467</v>
      </c>
      <c r="C127" s="1" t="s">
        <v>468</v>
      </c>
      <c r="D127" s="2" t="s">
        <v>469</v>
      </c>
      <c r="E127" s="3"/>
      <c r="G127" s="32">
        <v>6</v>
      </c>
      <c r="H127" s="2">
        <v>6</v>
      </c>
      <c r="I127" s="2">
        <v>9</v>
      </c>
      <c r="J127" s="2">
        <v>9</v>
      </c>
      <c r="L127" s="2">
        <v>6</v>
      </c>
      <c r="N127" s="33">
        <v>0.28650479686019009</v>
      </c>
      <c r="O127" s="34"/>
      <c r="P127" s="35"/>
      <c r="Q127">
        <v>1.5</v>
      </c>
      <c r="S127" s="33">
        <v>0.66666666666666663</v>
      </c>
      <c r="T127" s="34"/>
      <c r="U127" s="29" t="b">
        <v>0</v>
      </c>
      <c r="V127" s="18" t="b">
        <v>0</v>
      </c>
      <c r="W127" s="18" t="b">
        <v>0</v>
      </c>
      <c r="X127" s="18" t="b">
        <v>0</v>
      </c>
      <c r="Y127" s="18" t="b">
        <v>0</v>
      </c>
      <c r="Z127" s="30" t="b">
        <v>0</v>
      </c>
    </row>
    <row r="128" spans="1:26" x14ac:dyDescent="0.2">
      <c r="A128" t="s">
        <v>470</v>
      </c>
      <c r="B128" s="31" t="s">
        <v>471</v>
      </c>
      <c r="C128" s="1" t="s">
        <v>472</v>
      </c>
      <c r="D128" s="2" t="s">
        <v>335</v>
      </c>
      <c r="E128" s="3"/>
      <c r="G128" s="32">
        <v>4</v>
      </c>
      <c r="H128" s="2">
        <v>6</v>
      </c>
      <c r="I128" s="2">
        <v>5</v>
      </c>
      <c r="J128" s="2">
        <v>6</v>
      </c>
      <c r="K128" s="2">
        <v>5</v>
      </c>
      <c r="L128" s="2">
        <v>3</v>
      </c>
      <c r="N128" s="33">
        <v>0.37406214460208259</v>
      </c>
      <c r="O128" s="34"/>
      <c r="P128" s="35"/>
      <c r="Q128">
        <v>1.5</v>
      </c>
      <c r="R128">
        <v>0.83333333333333337</v>
      </c>
      <c r="S128" s="33">
        <v>0.6</v>
      </c>
      <c r="T128" s="34"/>
      <c r="U128" s="29" t="b">
        <v>0</v>
      </c>
      <c r="V128" s="18" t="b">
        <v>0</v>
      </c>
      <c r="W128" s="18" t="b">
        <v>0</v>
      </c>
      <c r="X128" s="18" t="b">
        <v>0</v>
      </c>
      <c r="Y128" s="18" t="b">
        <v>0</v>
      </c>
      <c r="Z128" s="30" t="b">
        <v>0</v>
      </c>
    </row>
    <row r="129" spans="1:26" x14ac:dyDescent="0.2">
      <c r="A129" t="s">
        <v>473</v>
      </c>
      <c r="B129" s="31" t="s">
        <v>474</v>
      </c>
      <c r="C129" s="1" t="s">
        <v>475</v>
      </c>
      <c r="D129" s="2" t="s">
        <v>298</v>
      </c>
      <c r="E129" s="3"/>
      <c r="G129" s="32">
        <v>7</v>
      </c>
      <c r="H129" s="2">
        <v>5</v>
      </c>
      <c r="I129" s="2">
        <v>6</v>
      </c>
      <c r="J129" s="2">
        <v>6</v>
      </c>
      <c r="K129" s="2">
        <v>3</v>
      </c>
      <c r="L129" s="2">
        <v>2</v>
      </c>
      <c r="N129" s="33">
        <v>0.16451362182439866</v>
      </c>
      <c r="O129" s="34"/>
      <c r="P129" s="35"/>
      <c r="Q129">
        <v>0.8571428571428571</v>
      </c>
      <c r="R129">
        <v>0.6</v>
      </c>
      <c r="S129" s="33">
        <v>0.33333333333333331</v>
      </c>
      <c r="T129" s="34"/>
      <c r="U129" s="29" t="b">
        <v>0</v>
      </c>
      <c r="V129" s="18" t="b">
        <v>0</v>
      </c>
      <c r="W129" s="18" t="b">
        <v>1</v>
      </c>
      <c r="X129" s="18" t="b">
        <v>0</v>
      </c>
      <c r="Y129" s="18" t="b">
        <v>0</v>
      </c>
      <c r="Z129" s="30" t="b">
        <v>0</v>
      </c>
    </row>
    <row r="130" spans="1:26" x14ac:dyDescent="0.2">
      <c r="A130" t="s">
        <v>476</v>
      </c>
      <c r="B130" s="31" t="s">
        <v>477</v>
      </c>
      <c r="C130" s="1" t="s">
        <v>478</v>
      </c>
      <c r="D130" s="2" t="s">
        <v>282</v>
      </c>
      <c r="E130" s="3"/>
      <c r="G130" s="32">
        <v>7</v>
      </c>
      <c r="H130" s="2">
        <v>6</v>
      </c>
      <c r="I130" s="2">
        <v>6</v>
      </c>
      <c r="J130" s="2">
        <v>7</v>
      </c>
      <c r="K130" s="2">
        <v>3</v>
      </c>
      <c r="L130" s="2">
        <v>5</v>
      </c>
      <c r="N130" s="33">
        <v>0.4345982085070782</v>
      </c>
      <c r="O130" s="34"/>
      <c r="P130" s="35"/>
      <c r="Q130">
        <v>1</v>
      </c>
      <c r="R130">
        <v>0.5</v>
      </c>
      <c r="S130" s="33">
        <v>0.83333333333333337</v>
      </c>
      <c r="T130" s="34"/>
      <c r="U130" s="29" t="b">
        <v>0</v>
      </c>
      <c r="V130" s="18" t="b">
        <v>0</v>
      </c>
      <c r="W130" s="18" t="b">
        <v>0</v>
      </c>
      <c r="X130" s="18" t="b">
        <v>0</v>
      </c>
      <c r="Y130" s="18" t="b">
        <v>0</v>
      </c>
      <c r="Z130" s="30" t="b">
        <v>0</v>
      </c>
    </row>
    <row r="131" spans="1:26" x14ac:dyDescent="0.2">
      <c r="A131" t="s">
        <v>479</v>
      </c>
      <c r="B131" s="31" t="s">
        <v>480</v>
      </c>
      <c r="C131" s="1" t="s">
        <v>481</v>
      </c>
      <c r="D131" s="2" t="s">
        <v>482</v>
      </c>
      <c r="E131" s="3"/>
      <c r="G131" s="32">
        <v>6</v>
      </c>
      <c r="H131" s="2">
        <v>6</v>
      </c>
      <c r="I131" s="2">
        <v>7</v>
      </c>
      <c r="J131" s="2">
        <v>5</v>
      </c>
      <c r="K131" s="2">
        <v>2</v>
      </c>
      <c r="L131" s="2">
        <v>3</v>
      </c>
      <c r="N131" s="33">
        <v>7.7341560990564426E-2</v>
      </c>
      <c r="O131" s="34"/>
      <c r="P131" s="35"/>
      <c r="Q131">
        <v>0.83333333333333337</v>
      </c>
      <c r="R131">
        <v>0.33333333333333331</v>
      </c>
      <c r="S131" s="33">
        <v>0.42857142857142855</v>
      </c>
      <c r="T131" s="34"/>
      <c r="U131" s="29" t="b">
        <v>0</v>
      </c>
      <c r="V131" s="18" t="b">
        <v>0</v>
      </c>
      <c r="W131" s="18" t="b">
        <v>0</v>
      </c>
      <c r="X131" s="18" t="b">
        <v>0</v>
      </c>
      <c r="Y131" s="18" t="b">
        <v>0</v>
      </c>
      <c r="Z131" s="30" t="b">
        <v>0</v>
      </c>
    </row>
    <row r="132" spans="1:26" x14ac:dyDescent="0.2">
      <c r="A132" t="s">
        <v>483</v>
      </c>
      <c r="B132" s="31" t="s">
        <v>484</v>
      </c>
      <c r="C132" s="1" t="s">
        <v>485</v>
      </c>
      <c r="D132" s="2" t="s">
        <v>486</v>
      </c>
      <c r="E132" s="3"/>
      <c r="G132" s="32">
        <v>5</v>
      </c>
      <c r="H132" s="2">
        <v>3</v>
      </c>
      <c r="I132" s="2">
        <v>5</v>
      </c>
      <c r="J132" s="2">
        <v>6</v>
      </c>
      <c r="K132" s="2">
        <v>4</v>
      </c>
      <c r="L132" s="2">
        <v>3</v>
      </c>
      <c r="N132" s="33">
        <v>0.51341711903259202</v>
      </c>
      <c r="O132" s="34"/>
      <c r="P132" s="35"/>
      <c r="Q132">
        <v>1.2</v>
      </c>
      <c r="R132">
        <v>1.3333333333333333</v>
      </c>
      <c r="S132" s="33">
        <v>0.6</v>
      </c>
      <c r="T132" s="34"/>
      <c r="U132" s="29" t="b">
        <v>0</v>
      </c>
      <c r="V132" s="18" t="b">
        <v>0</v>
      </c>
      <c r="W132" s="18" t="b">
        <v>0</v>
      </c>
      <c r="X132" s="18" t="b">
        <v>0</v>
      </c>
      <c r="Y132" s="18" t="b">
        <v>0</v>
      </c>
      <c r="Z132" s="30" t="b">
        <v>0</v>
      </c>
    </row>
    <row r="133" spans="1:26" x14ac:dyDescent="0.2">
      <c r="A133" t="s">
        <v>487</v>
      </c>
      <c r="B133" s="31" t="s">
        <v>488</v>
      </c>
      <c r="C133" s="1" t="s">
        <v>489</v>
      </c>
      <c r="D133" s="2" t="s">
        <v>490</v>
      </c>
      <c r="E133" s="3"/>
      <c r="G133" s="32">
        <v>4</v>
      </c>
      <c r="H133" s="2">
        <v>6</v>
      </c>
      <c r="I133" s="2">
        <v>6</v>
      </c>
      <c r="J133" s="2">
        <v>7</v>
      </c>
      <c r="K133" s="2">
        <v>6</v>
      </c>
      <c r="L133" s="2">
        <v>2</v>
      </c>
      <c r="N133" s="33">
        <v>8.5577461277870415E-2</v>
      </c>
      <c r="O133" s="34"/>
      <c r="P133" s="35"/>
      <c r="Q133">
        <v>1.75</v>
      </c>
      <c r="R133">
        <v>1</v>
      </c>
      <c r="S133" s="33">
        <v>0.33333333333333331</v>
      </c>
      <c r="T133" s="34"/>
      <c r="U133" s="29" t="b">
        <v>0</v>
      </c>
      <c r="V133" s="18" t="b">
        <v>0</v>
      </c>
      <c r="W133" s="18" t="b">
        <v>0</v>
      </c>
      <c r="X133" s="18" t="b">
        <v>0</v>
      </c>
      <c r="Y133" s="18" t="b">
        <v>0</v>
      </c>
      <c r="Z133" s="30" t="b">
        <v>0</v>
      </c>
    </row>
    <row r="134" spans="1:26" x14ac:dyDescent="0.2">
      <c r="A134" t="s">
        <v>491</v>
      </c>
      <c r="B134" s="31" t="s">
        <v>492</v>
      </c>
      <c r="C134" s="1" t="s">
        <v>493</v>
      </c>
      <c r="D134" s="2" t="s">
        <v>486</v>
      </c>
      <c r="E134" s="3"/>
      <c r="G134" s="32">
        <v>2</v>
      </c>
      <c r="H134" s="2">
        <v>4</v>
      </c>
      <c r="I134" s="2">
        <v>3</v>
      </c>
      <c r="J134" s="2">
        <v>3</v>
      </c>
      <c r="K134" s="2">
        <v>2</v>
      </c>
      <c r="L134" s="2">
        <v>2</v>
      </c>
      <c r="N134" s="33">
        <v>0.39984965434484737</v>
      </c>
      <c r="O134" s="34"/>
      <c r="P134" s="35"/>
      <c r="Q134">
        <v>1.5</v>
      </c>
      <c r="R134">
        <v>0.5</v>
      </c>
      <c r="S134" s="33">
        <v>0.66666666666666663</v>
      </c>
      <c r="T134" s="34"/>
      <c r="U134" s="29" t="b">
        <v>0</v>
      </c>
      <c r="V134" s="18" t="b">
        <v>0</v>
      </c>
      <c r="W134" s="18" t="b">
        <v>0</v>
      </c>
      <c r="X134" s="18" t="b">
        <v>0</v>
      </c>
      <c r="Y134" s="18" t="b">
        <v>0</v>
      </c>
      <c r="Z134" s="30" t="b">
        <v>0</v>
      </c>
    </row>
    <row r="135" spans="1:26" x14ac:dyDescent="0.2">
      <c r="A135" t="s">
        <v>494</v>
      </c>
      <c r="B135" s="31" t="s">
        <v>495</v>
      </c>
      <c r="C135" s="1" t="s">
        <v>496</v>
      </c>
      <c r="D135" s="2" t="s">
        <v>115</v>
      </c>
      <c r="E135" s="3"/>
      <c r="G135" s="32">
        <v>12</v>
      </c>
      <c r="H135" s="2">
        <v>2</v>
      </c>
      <c r="I135" s="2">
        <v>7</v>
      </c>
      <c r="J135" s="2">
        <v>9</v>
      </c>
      <c r="K135" s="2">
        <v>2</v>
      </c>
      <c r="L135" s="2">
        <v>2</v>
      </c>
      <c r="N135" s="33">
        <v>0.11524277536427709</v>
      </c>
      <c r="O135" s="34"/>
      <c r="P135" s="35"/>
      <c r="Q135">
        <v>0.75</v>
      </c>
      <c r="R135">
        <v>1</v>
      </c>
      <c r="S135" s="33">
        <v>0.2857142857142857</v>
      </c>
      <c r="T135" s="34"/>
      <c r="U135" s="29" t="b">
        <v>0</v>
      </c>
      <c r="V135" s="18" t="b">
        <v>0</v>
      </c>
      <c r="W135" s="18" t="b">
        <v>0</v>
      </c>
      <c r="X135" s="18" t="b">
        <v>0</v>
      </c>
      <c r="Y135" s="18" t="b">
        <v>0</v>
      </c>
      <c r="Z135" s="30" t="b">
        <v>0</v>
      </c>
    </row>
    <row r="136" spans="1:26" x14ac:dyDescent="0.2">
      <c r="A136" t="s">
        <v>497</v>
      </c>
      <c r="B136" s="31" t="s">
        <v>498</v>
      </c>
      <c r="C136" s="1" t="s">
        <v>499</v>
      </c>
      <c r="D136" s="2" t="s">
        <v>500</v>
      </c>
      <c r="E136" s="3"/>
      <c r="G136" s="32">
        <v>5</v>
      </c>
      <c r="H136" s="2">
        <v>5</v>
      </c>
      <c r="I136" s="2">
        <v>7</v>
      </c>
      <c r="J136" s="2">
        <v>6</v>
      </c>
      <c r="K136" s="2">
        <v>4</v>
      </c>
      <c r="L136" s="2">
        <v>4</v>
      </c>
      <c r="N136" s="33">
        <v>0.43047882519750291</v>
      </c>
      <c r="O136" s="34"/>
      <c r="P136" s="35"/>
      <c r="Q136">
        <v>1.2</v>
      </c>
      <c r="R136">
        <v>0.8</v>
      </c>
      <c r="S136" s="33">
        <v>0.5714285714285714</v>
      </c>
      <c r="T136" s="34"/>
      <c r="U136" s="29" t="b">
        <v>0</v>
      </c>
      <c r="V136" s="18" t="b">
        <v>0</v>
      </c>
      <c r="W136" s="18" t="b">
        <v>0</v>
      </c>
      <c r="X136" s="18" t="b">
        <v>0</v>
      </c>
      <c r="Y136" s="18" t="b">
        <v>0</v>
      </c>
      <c r="Z136" s="30" t="b">
        <v>0</v>
      </c>
    </row>
    <row r="137" spans="1:26" x14ac:dyDescent="0.2">
      <c r="A137" t="s">
        <v>501</v>
      </c>
      <c r="B137" s="31" t="s">
        <v>502</v>
      </c>
      <c r="C137" s="1" t="s">
        <v>503</v>
      </c>
      <c r="D137" s="2" t="s">
        <v>96</v>
      </c>
      <c r="E137" s="3"/>
      <c r="G137" s="32">
        <v>7</v>
      </c>
      <c r="H137" s="2">
        <v>5</v>
      </c>
      <c r="I137" s="2">
        <v>7</v>
      </c>
      <c r="J137" s="2">
        <v>5</v>
      </c>
      <c r="K137" s="2">
        <v>2</v>
      </c>
      <c r="L137" s="2">
        <v>3</v>
      </c>
      <c r="N137" s="33">
        <v>9.7434840342614737E-2</v>
      </c>
      <c r="O137" s="34"/>
      <c r="P137" s="35"/>
      <c r="Q137">
        <v>0.7142857142857143</v>
      </c>
      <c r="R137">
        <v>0.4</v>
      </c>
      <c r="S137" s="33">
        <v>0.42857142857142855</v>
      </c>
      <c r="T137" s="34"/>
      <c r="U137" s="29" t="b">
        <v>0</v>
      </c>
      <c r="V137" s="18" t="b">
        <v>0</v>
      </c>
      <c r="W137" s="18" t="b">
        <v>0</v>
      </c>
      <c r="X137" s="18" t="b">
        <v>0</v>
      </c>
      <c r="Y137" s="18" t="b">
        <v>0</v>
      </c>
      <c r="Z137" s="30" t="b">
        <v>0</v>
      </c>
    </row>
    <row r="138" spans="1:26" x14ac:dyDescent="0.2">
      <c r="A138" t="s">
        <v>504</v>
      </c>
      <c r="B138" s="31" t="s">
        <v>505</v>
      </c>
      <c r="C138" s="1" t="s">
        <v>506</v>
      </c>
      <c r="D138" s="2" t="s">
        <v>198</v>
      </c>
      <c r="E138" s="3"/>
      <c r="G138" s="32">
        <v>5</v>
      </c>
      <c r="H138" s="2">
        <v>6</v>
      </c>
      <c r="I138" s="2">
        <v>5</v>
      </c>
      <c r="J138" s="2">
        <v>5</v>
      </c>
      <c r="K138" s="2">
        <v>3</v>
      </c>
      <c r="L138" s="2">
        <v>2</v>
      </c>
      <c r="N138" s="33">
        <v>0.19204990862075413</v>
      </c>
      <c r="O138" s="34"/>
      <c r="P138" s="35"/>
      <c r="Q138">
        <v>1</v>
      </c>
      <c r="R138">
        <v>0.5</v>
      </c>
      <c r="S138" s="33">
        <v>0.4</v>
      </c>
      <c r="T138" s="34"/>
      <c r="U138" s="29" t="b">
        <v>0</v>
      </c>
      <c r="V138" s="18" t="b">
        <v>0</v>
      </c>
      <c r="W138" s="18" t="b">
        <v>0</v>
      </c>
      <c r="X138" s="18" t="b">
        <v>0</v>
      </c>
      <c r="Y138" s="18" t="b">
        <v>0</v>
      </c>
      <c r="Z138" s="30" t="b">
        <v>0</v>
      </c>
    </row>
    <row r="139" spans="1:26" x14ac:dyDescent="0.2">
      <c r="A139" t="s">
        <v>507</v>
      </c>
      <c r="B139" s="31" t="s">
        <v>508</v>
      </c>
      <c r="C139" s="1" t="s">
        <v>509</v>
      </c>
      <c r="D139" s="2" t="s">
        <v>119</v>
      </c>
      <c r="E139" s="3"/>
      <c r="G139" s="32">
        <v>4</v>
      </c>
      <c r="H139" s="2">
        <v>3</v>
      </c>
      <c r="I139" s="2">
        <v>4</v>
      </c>
      <c r="J139" s="2">
        <v>4</v>
      </c>
      <c r="K139" s="2">
        <v>5</v>
      </c>
      <c r="L139" s="2">
        <v>2</v>
      </c>
      <c r="N139" s="33">
        <v>0.31140322391459774</v>
      </c>
      <c r="O139" s="34"/>
      <c r="P139" s="35"/>
      <c r="Q139">
        <v>1</v>
      </c>
      <c r="R139">
        <v>1.6666666666666667</v>
      </c>
      <c r="S139" s="33">
        <v>0.5</v>
      </c>
      <c r="T139" s="34"/>
      <c r="U139" s="29" t="b">
        <v>0</v>
      </c>
      <c r="V139" s="18" t="b">
        <v>0</v>
      </c>
      <c r="W139" s="18" t="b">
        <v>0</v>
      </c>
      <c r="X139" s="18" t="b">
        <v>0</v>
      </c>
      <c r="Y139" s="18" t="b">
        <v>0</v>
      </c>
      <c r="Z139" s="30" t="b">
        <v>0</v>
      </c>
    </row>
    <row r="140" spans="1:26" x14ac:dyDescent="0.2">
      <c r="A140" t="s">
        <v>510</v>
      </c>
      <c r="B140" s="31" t="s">
        <v>511</v>
      </c>
      <c r="C140" s="1" t="s">
        <v>512</v>
      </c>
      <c r="D140" s="2" t="s">
        <v>500</v>
      </c>
      <c r="E140" s="3"/>
      <c r="G140" s="32">
        <v>8</v>
      </c>
      <c r="H140" s="2">
        <v>4</v>
      </c>
      <c r="I140" s="2">
        <v>6</v>
      </c>
      <c r="J140" s="2">
        <v>6</v>
      </c>
      <c r="L140" s="2">
        <v>2</v>
      </c>
      <c r="N140" s="33">
        <v>0.20528965757990927</v>
      </c>
      <c r="O140" s="34"/>
      <c r="P140" s="35"/>
      <c r="Q140">
        <v>0.75</v>
      </c>
      <c r="S140" s="33">
        <v>0.33333333333333331</v>
      </c>
      <c r="T140" s="34"/>
      <c r="U140" s="29" t="b">
        <v>0</v>
      </c>
      <c r="V140" s="18" t="b">
        <v>0</v>
      </c>
      <c r="W140" s="18" t="b">
        <v>0</v>
      </c>
      <c r="X140" s="18" t="b">
        <v>0</v>
      </c>
      <c r="Y140" s="18" t="b">
        <v>0</v>
      </c>
      <c r="Z140" s="30" t="b">
        <v>0</v>
      </c>
    </row>
    <row r="141" spans="1:26" x14ac:dyDescent="0.2">
      <c r="A141" t="s">
        <v>513</v>
      </c>
      <c r="B141" s="31" t="s">
        <v>514</v>
      </c>
      <c r="C141" s="1" t="s">
        <v>515</v>
      </c>
      <c r="D141" s="2" t="s">
        <v>516</v>
      </c>
      <c r="E141" s="3"/>
      <c r="G141" s="32">
        <v>9</v>
      </c>
      <c r="H141" s="2">
        <v>6</v>
      </c>
      <c r="I141" s="2">
        <v>8</v>
      </c>
      <c r="J141" s="2">
        <v>5</v>
      </c>
      <c r="K141" s="2">
        <v>4</v>
      </c>
      <c r="L141" s="2">
        <v>3</v>
      </c>
      <c r="N141" s="33">
        <v>6.1746238381878087E-2</v>
      </c>
      <c r="O141" s="34"/>
      <c r="P141" s="35"/>
      <c r="Q141">
        <v>0.55555555555555558</v>
      </c>
      <c r="R141">
        <v>0.66666666666666663</v>
      </c>
      <c r="S141" s="33">
        <v>0.375</v>
      </c>
      <c r="T141" s="34"/>
      <c r="U141" s="29" t="b">
        <v>0</v>
      </c>
      <c r="V141" s="18" t="b">
        <v>0</v>
      </c>
      <c r="W141" s="18" t="b">
        <v>0</v>
      </c>
      <c r="X141" s="18" t="b">
        <v>1</v>
      </c>
      <c r="Y141" s="18" t="b">
        <v>0</v>
      </c>
      <c r="Z141" s="30" t="b">
        <v>0</v>
      </c>
    </row>
    <row r="142" spans="1:26" x14ac:dyDescent="0.2">
      <c r="A142" t="s">
        <v>517</v>
      </c>
      <c r="B142" s="31" t="s">
        <v>518</v>
      </c>
      <c r="C142" s="1" t="s">
        <v>519</v>
      </c>
      <c r="D142" s="2" t="s">
        <v>54</v>
      </c>
      <c r="E142" s="3"/>
      <c r="G142" s="32">
        <v>9</v>
      </c>
      <c r="H142" s="2">
        <v>6</v>
      </c>
      <c r="I142" s="2">
        <v>6</v>
      </c>
      <c r="J142" s="2">
        <v>9</v>
      </c>
      <c r="K142" s="2">
        <v>4</v>
      </c>
      <c r="L142" s="2">
        <v>2</v>
      </c>
      <c r="N142" s="33">
        <v>0.18887560283756186</v>
      </c>
      <c r="O142" s="34"/>
      <c r="P142" s="35"/>
      <c r="Q142">
        <v>1</v>
      </c>
      <c r="R142">
        <v>0.66666666666666663</v>
      </c>
      <c r="S142" s="33">
        <v>0.33333333333333331</v>
      </c>
      <c r="T142" s="34"/>
      <c r="U142" s="29" t="b">
        <v>0</v>
      </c>
      <c r="V142" s="18" t="b">
        <v>0</v>
      </c>
      <c r="W142" s="18" t="b">
        <v>0</v>
      </c>
      <c r="X142" s="18" t="b">
        <v>0</v>
      </c>
      <c r="Y142" s="18" t="b">
        <v>0</v>
      </c>
      <c r="Z142" s="30" t="b">
        <v>0</v>
      </c>
    </row>
    <row r="143" spans="1:26" x14ac:dyDescent="0.2">
      <c r="A143" t="s">
        <v>520</v>
      </c>
      <c r="B143" s="31" t="s">
        <v>521</v>
      </c>
      <c r="C143" s="1" t="s">
        <v>522</v>
      </c>
      <c r="D143" s="2" t="s">
        <v>38</v>
      </c>
      <c r="E143" s="3"/>
      <c r="G143" s="32">
        <v>5</v>
      </c>
      <c r="H143" s="2">
        <v>3</v>
      </c>
      <c r="I143" s="2">
        <v>3</v>
      </c>
      <c r="J143" s="2">
        <v>6</v>
      </c>
      <c r="L143" s="2">
        <v>2</v>
      </c>
      <c r="N143" s="33">
        <v>0.76592833836464869</v>
      </c>
      <c r="O143" s="34"/>
      <c r="P143" s="35"/>
      <c r="Q143">
        <v>1.2</v>
      </c>
      <c r="S143" s="33">
        <v>0.66666666666666663</v>
      </c>
      <c r="T143" s="34"/>
      <c r="U143" s="29" t="b">
        <v>0</v>
      </c>
      <c r="V143" s="18" t="b">
        <v>0</v>
      </c>
      <c r="W143" s="18" t="b">
        <v>0</v>
      </c>
      <c r="X143" s="18" t="b">
        <v>0</v>
      </c>
      <c r="Y143" s="18" t="b">
        <v>0</v>
      </c>
      <c r="Z143" s="30" t="b">
        <v>0</v>
      </c>
    </row>
    <row r="144" spans="1:26" x14ac:dyDescent="0.2">
      <c r="A144" t="s">
        <v>523</v>
      </c>
      <c r="B144" s="31" t="s">
        <v>524</v>
      </c>
      <c r="C144" s="1" t="s">
        <v>525</v>
      </c>
      <c r="D144" s="2" t="s">
        <v>62</v>
      </c>
      <c r="E144" s="3"/>
      <c r="G144" s="32">
        <v>4</v>
      </c>
      <c r="H144" s="2">
        <v>5</v>
      </c>
      <c r="I144" s="2">
        <v>4</v>
      </c>
      <c r="J144" s="2">
        <v>6</v>
      </c>
      <c r="K144" s="2">
        <v>3</v>
      </c>
      <c r="L144" s="2">
        <v>2</v>
      </c>
      <c r="N144" s="33">
        <v>0.24659696394160649</v>
      </c>
      <c r="O144" s="34"/>
      <c r="P144" s="35"/>
      <c r="Q144">
        <v>1.5</v>
      </c>
      <c r="R144">
        <v>0.6</v>
      </c>
      <c r="S144" s="33">
        <v>0.5</v>
      </c>
      <c r="T144" s="34"/>
      <c r="U144" s="29" t="b">
        <v>0</v>
      </c>
      <c r="V144" s="18" t="b">
        <v>0</v>
      </c>
      <c r="W144" s="18" t="b">
        <v>0</v>
      </c>
      <c r="X144" s="18" t="b">
        <v>0</v>
      </c>
      <c r="Y144" s="18" t="b">
        <v>0</v>
      </c>
      <c r="Z144" s="30" t="b">
        <v>0</v>
      </c>
    </row>
    <row r="145" spans="1:26" x14ac:dyDescent="0.2">
      <c r="A145" t="s">
        <v>526</v>
      </c>
      <c r="B145" s="31" t="s">
        <v>527</v>
      </c>
      <c r="C145" s="1" t="s">
        <v>528</v>
      </c>
      <c r="D145" s="2" t="s">
        <v>282</v>
      </c>
      <c r="E145" s="3"/>
      <c r="G145" s="32">
        <v>3</v>
      </c>
      <c r="H145" s="2">
        <v>4</v>
      </c>
      <c r="I145" s="2">
        <v>5</v>
      </c>
      <c r="J145" s="2">
        <v>6</v>
      </c>
      <c r="K145" s="2">
        <v>3</v>
      </c>
      <c r="L145" s="2">
        <v>2</v>
      </c>
      <c r="N145" s="33">
        <v>8.0058312786720542E-2</v>
      </c>
      <c r="O145" s="34"/>
      <c r="P145" s="35"/>
      <c r="Q145">
        <v>2</v>
      </c>
      <c r="R145">
        <v>0.75</v>
      </c>
      <c r="S145" s="33">
        <v>0.4</v>
      </c>
      <c r="T145" s="34"/>
      <c r="U145" s="29" t="b">
        <v>0</v>
      </c>
      <c r="V145" s="18" t="b">
        <v>0</v>
      </c>
      <c r="W145" s="18" t="b">
        <v>0</v>
      </c>
      <c r="X145" s="18" t="b">
        <v>0</v>
      </c>
      <c r="Y145" s="18" t="b">
        <v>0</v>
      </c>
      <c r="Z145" s="30" t="b">
        <v>0</v>
      </c>
    </row>
    <row r="146" spans="1:26" x14ac:dyDescent="0.2">
      <c r="A146" t="s">
        <v>529</v>
      </c>
      <c r="B146" s="31" t="s">
        <v>530</v>
      </c>
      <c r="C146" s="1" t="s">
        <v>531</v>
      </c>
      <c r="D146" s="2" t="s">
        <v>54</v>
      </c>
      <c r="E146" s="3"/>
      <c r="G146" s="32">
        <v>10</v>
      </c>
      <c r="H146" s="2">
        <v>5</v>
      </c>
      <c r="I146" s="2">
        <v>5</v>
      </c>
      <c r="J146" s="2">
        <v>10</v>
      </c>
      <c r="K146" s="2">
        <v>3</v>
      </c>
      <c r="N146" s="33">
        <v>0.67032004603563933</v>
      </c>
      <c r="O146" s="34"/>
      <c r="P146" s="35"/>
      <c r="Q146">
        <v>1</v>
      </c>
      <c r="R146">
        <v>0.6</v>
      </c>
      <c r="S146" s="33"/>
      <c r="T146" s="34"/>
      <c r="U146" s="29" t="b">
        <v>0</v>
      </c>
      <c r="V146" s="18" t="b">
        <v>0</v>
      </c>
      <c r="W146" s="18" t="b">
        <v>0</v>
      </c>
      <c r="X146" s="18" t="b">
        <v>0</v>
      </c>
      <c r="Y146" s="18" t="b">
        <v>0</v>
      </c>
      <c r="Z146" s="30" t="b">
        <v>0</v>
      </c>
    </row>
    <row r="147" spans="1:26" x14ac:dyDescent="0.2">
      <c r="A147" t="s">
        <v>532</v>
      </c>
      <c r="B147" s="31" t="s">
        <v>533</v>
      </c>
      <c r="C147" s="1" t="s">
        <v>534</v>
      </c>
      <c r="D147" s="2" t="s">
        <v>535</v>
      </c>
      <c r="E147" s="3"/>
      <c r="G147" s="32">
        <v>9</v>
      </c>
      <c r="H147" s="2">
        <v>6</v>
      </c>
      <c r="I147" s="2">
        <v>5</v>
      </c>
      <c r="J147" s="2">
        <v>10</v>
      </c>
      <c r="K147" s="2">
        <v>3</v>
      </c>
      <c r="N147" s="33">
        <v>0.44683961336020989</v>
      </c>
      <c r="O147" s="34"/>
      <c r="P147" s="35"/>
      <c r="Q147">
        <v>1.1111111111111112</v>
      </c>
      <c r="R147">
        <v>0.5</v>
      </c>
      <c r="S147" s="33"/>
      <c r="T147" s="34"/>
      <c r="U147" s="29" t="b">
        <v>0</v>
      </c>
      <c r="V147" s="18" t="b">
        <v>0</v>
      </c>
      <c r="W147" s="18" t="b">
        <v>0</v>
      </c>
      <c r="X147" s="18" t="b">
        <v>0</v>
      </c>
      <c r="Y147" s="18" t="b">
        <v>0</v>
      </c>
      <c r="Z147" s="30" t="b">
        <v>0</v>
      </c>
    </row>
    <row r="148" spans="1:26" x14ac:dyDescent="0.2">
      <c r="A148" t="s">
        <v>536</v>
      </c>
      <c r="B148" s="31" t="s">
        <v>537</v>
      </c>
      <c r="C148" s="1" t="s">
        <v>538</v>
      </c>
      <c r="D148" s="2" t="s">
        <v>539</v>
      </c>
      <c r="E148" s="3"/>
      <c r="G148" s="32">
        <v>5</v>
      </c>
      <c r="H148" s="2">
        <v>5</v>
      </c>
      <c r="I148" s="2">
        <v>6</v>
      </c>
      <c r="J148" s="2">
        <v>5</v>
      </c>
      <c r="K148" s="2">
        <v>5</v>
      </c>
      <c r="L148" s="2">
        <v>3</v>
      </c>
      <c r="N148" s="33">
        <v>0.47236655274101469</v>
      </c>
      <c r="O148" s="34"/>
      <c r="P148" s="35"/>
      <c r="Q148">
        <v>1</v>
      </c>
      <c r="R148">
        <v>1</v>
      </c>
      <c r="S148" s="33">
        <v>0.5</v>
      </c>
      <c r="T148" s="34"/>
      <c r="U148" s="29" t="b">
        <v>0</v>
      </c>
      <c r="V148" s="18" t="b">
        <v>0</v>
      </c>
      <c r="W148" s="18" t="b">
        <v>0</v>
      </c>
      <c r="X148" s="18" t="b">
        <v>0</v>
      </c>
      <c r="Y148" s="18" t="b">
        <v>0</v>
      </c>
      <c r="Z148" s="30" t="b">
        <v>0</v>
      </c>
    </row>
    <row r="149" spans="1:26" x14ac:dyDescent="0.2">
      <c r="A149" t="s">
        <v>540</v>
      </c>
      <c r="B149" s="31" t="s">
        <v>541</v>
      </c>
      <c r="C149" s="1" t="s">
        <v>542</v>
      </c>
      <c r="D149" s="2" t="s">
        <v>139</v>
      </c>
      <c r="E149" s="3"/>
      <c r="G149" s="32">
        <v>7</v>
      </c>
      <c r="H149" s="2">
        <v>3</v>
      </c>
      <c r="I149" s="2">
        <v>4</v>
      </c>
      <c r="J149" s="2">
        <v>5</v>
      </c>
      <c r="K149" s="2">
        <v>3</v>
      </c>
      <c r="L149" s="2">
        <v>5</v>
      </c>
      <c r="N149" s="33">
        <v>0.66317638350159613</v>
      </c>
      <c r="O149" s="34"/>
      <c r="P149" s="35"/>
      <c r="Q149">
        <v>0.7142857142857143</v>
      </c>
      <c r="R149">
        <v>1</v>
      </c>
      <c r="S149" s="33">
        <v>1.25</v>
      </c>
      <c r="T149" s="34"/>
      <c r="U149" s="29" t="b">
        <v>0</v>
      </c>
      <c r="V149" s="18" t="b">
        <v>0</v>
      </c>
      <c r="W149" s="18" t="b">
        <v>0</v>
      </c>
      <c r="X149" s="18" t="b">
        <v>0</v>
      </c>
      <c r="Y149" s="18" t="b">
        <v>0</v>
      </c>
      <c r="Z149" s="30" t="b">
        <v>0</v>
      </c>
    </row>
    <row r="150" spans="1:26" x14ac:dyDescent="0.2">
      <c r="A150" t="s">
        <v>543</v>
      </c>
      <c r="B150" s="31" t="s">
        <v>544</v>
      </c>
      <c r="C150" s="1" t="s">
        <v>545</v>
      </c>
      <c r="D150" s="2" t="s">
        <v>539</v>
      </c>
      <c r="E150" s="3"/>
      <c r="G150" s="32">
        <v>5</v>
      </c>
      <c r="H150" s="2">
        <v>5</v>
      </c>
      <c r="I150" s="2">
        <v>6</v>
      </c>
      <c r="J150" s="2">
        <v>4</v>
      </c>
      <c r="K150" s="2">
        <v>4</v>
      </c>
      <c r="L150" s="2">
        <v>2</v>
      </c>
      <c r="N150" s="33">
        <v>0.21581508339868979</v>
      </c>
      <c r="O150" s="34"/>
      <c r="P150" s="35"/>
      <c r="Q150">
        <v>0.8</v>
      </c>
      <c r="R150">
        <v>0.8</v>
      </c>
      <c r="S150" s="33">
        <v>0.33333333333333331</v>
      </c>
      <c r="T150" s="34"/>
      <c r="U150" s="29" t="b">
        <v>0</v>
      </c>
      <c r="V150" s="18" t="b">
        <v>0</v>
      </c>
      <c r="W150" s="18" t="b">
        <v>0</v>
      </c>
      <c r="X150" s="18" t="b">
        <v>0</v>
      </c>
      <c r="Y150" s="18" t="b">
        <v>0</v>
      </c>
      <c r="Z150" s="30" t="b">
        <v>0</v>
      </c>
    </row>
    <row r="151" spans="1:26" x14ac:dyDescent="0.2">
      <c r="A151" t="s">
        <v>546</v>
      </c>
      <c r="B151" s="31" t="s">
        <v>547</v>
      </c>
      <c r="C151" s="1" t="s">
        <v>548</v>
      </c>
      <c r="D151" s="2" t="s">
        <v>549</v>
      </c>
      <c r="E151" s="3"/>
      <c r="G151" s="32">
        <v>5</v>
      </c>
      <c r="H151" s="2">
        <v>4</v>
      </c>
      <c r="I151" s="2">
        <v>8</v>
      </c>
      <c r="J151" s="2">
        <v>5</v>
      </c>
      <c r="K151" s="2">
        <v>2</v>
      </c>
      <c r="L151" s="2">
        <v>4</v>
      </c>
      <c r="N151" s="33">
        <v>0.22313016014842982</v>
      </c>
      <c r="O151" s="34"/>
      <c r="P151" s="35"/>
      <c r="Q151">
        <v>1</v>
      </c>
      <c r="R151">
        <v>0.5</v>
      </c>
      <c r="S151" s="33">
        <v>0.5</v>
      </c>
      <c r="T151" s="34"/>
      <c r="U151" s="29" t="b">
        <v>0</v>
      </c>
      <c r="V151" s="18" t="b">
        <v>0</v>
      </c>
      <c r="W151" s="18" t="b">
        <v>0</v>
      </c>
      <c r="X151" s="18" t="b">
        <v>0</v>
      </c>
      <c r="Y151" s="18" t="b">
        <v>0</v>
      </c>
      <c r="Z151" s="30" t="b">
        <v>0</v>
      </c>
    </row>
    <row r="152" spans="1:26" x14ac:dyDescent="0.2">
      <c r="A152" t="s">
        <v>550</v>
      </c>
      <c r="B152" s="31" t="s">
        <v>551</v>
      </c>
      <c r="C152" s="1" t="s">
        <v>552</v>
      </c>
      <c r="D152" s="2" t="s">
        <v>553</v>
      </c>
      <c r="E152" s="3"/>
      <c r="G152" s="32">
        <v>2</v>
      </c>
      <c r="N152" s="33"/>
      <c r="O152" s="34"/>
      <c r="P152" s="35"/>
      <c r="S152" s="33"/>
      <c r="T152" s="34"/>
      <c r="U152" s="29" t="b">
        <v>0</v>
      </c>
      <c r="V152" s="18" t="b">
        <v>0</v>
      </c>
      <c r="W152" s="18" t="b">
        <v>0</v>
      </c>
      <c r="X152" s="18" t="b">
        <v>0</v>
      </c>
      <c r="Y152" s="18" t="b">
        <v>0</v>
      </c>
      <c r="Z152" s="30" t="b">
        <v>0</v>
      </c>
    </row>
    <row r="153" spans="1:26" x14ac:dyDescent="0.2">
      <c r="A153" t="s">
        <v>554</v>
      </c>
      <c r="B153" s="31" t="s">
        <v>555</v>
      </c>
      <c r="C153" s="1" t="s">
        <v>556</v>
      </c>
      <c r="D153" s="2" t="s">
        <v>42</v>
      </c>
      <c r="E153" s="3"/>
      <c r="G153" s="32">
        <v>4</v>
      </c>
      <c r="H153" s="2">
        <v>2</v>
      </c>
      <c r="I153" s="2">
        <v>3</v>
      </c>
      <c r="J153" s="2">
        <v>5</v>
      </c>
      <c r="L153" s="2">
        <v>2</v>
      </c>
      <c r="N153" s="33">
        <v>0.74701750031043257</v>
      </c>
      <c r="O153" s="34"/>
      <c r="P153" s="35"/>
      <c r="Q153">
        <v>1.25</v>
      </c>
      <c r="S153" s="33">
        <v>0.66666666666666663</v>
      </c>
      <c r="T153" s="34"/>
      <c r="U153" s="29" t="b">
        <v>0</v>
      </c>
      <c r="V153" s="18" t="b">
        <v>0</v>
      </c>
      <c r="W153" s="18" t="b">
        <v>0</v>
      </c>
      <c r="X153" s="18" t="b">
        <v>0</v>
      </c>
      <c r="Y153" s="18" t="b">
        <v>0</v>
      </c>
      <c r="Z153" s="30" t="b">
        <v>0</v>
      </c>
    </row>
    <row r="154" spans="1:26" x14ac:dyDescent="0.2">
      <c r="A154" t="s">
        <v>557</v>
      </c>
      <c r="B154" s="31" t="s">
        <v>558</v>
      </c>
      <c r="C154" s="1" t="s">
        <v>559</v>
      </c>
      <c r="D154" s="2" t="s">
        <v>364</v>
      </c>
      <c r="E154" s="3"/>
      <c r="G154" s="32">
        <v>6</v>
      </c>
      <c r="H154" s="2">
        <v>4</v>
      </c>
      <c r="I154" s="2">
        <v>4</v>
      </c>
      <c r="J154" s="2">
        <v>5</v>
      </c>
      <c r="K154" s="2">
        <v>6</v>
      </c>
      <c r="L154" s="2">
        <v>2</v>
      </c>
      <c r="N154" s="33">
        <v>0.33846542510674216</v>
      </c>
      <c r="O154" s="34"/>
      <c r="P154" s="35"/>
      <c r="Q154">
        <v>0.83333333333333337</v>
      </c>
      <c r="R154">
        <v>1.5</v>
      </c>
      <c r="S154" s="33">
        <v>0.5</v>
      </c>
      <c r="T154" s="34"/>
      <c r="U154" s="29" t="b">
        <v>0</v>
      </c>
      <c r="V154" s="18" t="b">
        <v>0</v>
      </c>
      <c r="W154" s="18" t="b">
        <v>0</v>
      </c>
      <c r="X154" s="18" t="b">
        <v>0</v>
      </c>
      <c r="Y154" s="18" t="b">
        <v>0</v>
      </c>
      <c r="Z154" s="30" t="b">
        <v>0</v>
      </c>
    </row>
    <row r="155" spans="1:26" x14ac:dyDescent="0.2">
      <c r="A155" t="s">
        <v>560</v>
      </c>
      <c r="B155" s="31" t="s">
        <v>561</v>
      </c>
      <c r="C155" s="1" t="s">
        <v>562</v>
      </c>
      <c r="D155" s="2" t="s">
        <v>139</v>
      </c>
      <c r="E155" s="3"/>
      <c r="G155" s="32">
        <v>8</v>
      </c>
      <c r="H155" s="2">
        <v>6</v>
      </c>
      <c r="I155" s="2">
        <v>7</v>
      </c>
      <c r="J155" s="2">
        <v>4</v>
      </c>
      <c r="K155" s="2">
        <v>4</v>
      </c>
      <c r="L155" s="2">
        <v>4</v>
      </c>
      <c r="N155" s="33">
        <v>0.13859621849415737</v>
      </c>
      <c r="O155" s="34"/>
      <c r="P155" s="35"/>
      <c r="Q155">
        <v>0.5</v>
      </c>
      <c r="R155">
        <v>0.66666666666666663</v>
      </c>
      <c r="S155" s="33">
        <v>0.5714285714285714</v>
      </c>
      <c r="T155" s="34"/>
      <c r="U155" s="29" t="b">
        <v>0</v>
      </c>
      <c r="V155" s="18" t="b">
        <v>0</v>
      </c>
      <c r="W155" s="18" t="b">
        <v>0</v>
      </c>
      <c r="X155" s="18" t="b">
        <v>0</v>
      </c>
      <c r="Y155" s="18" t="b">
        <v>0</v>
      </c>
      <c r="Z155" s="30" t="b">
        <v>0</v>
      </c>
    </row>
    <row r="156" spans="1:26" x14ac:dyDescent="0.2">
      <c r="A156" t="s">
        <v>563</v>
      </c>
      <c r="B156" s="31" t="s">
        <v>564</v>
      </c>
      <c r="C156" s="1" t="s">
        <v>565</v>
      </c>
      <c r="D156" s="2" t="s">
        <v>516</v>
      </c>
      <c r="E156" s="3"/>
      <c r="G156" s="32">
        <v>6</v>
      </c>
      <c r="H156" s="2">
        <v>5</v>
      </c>
      <c r="I156" s="2">
        <v>6</v>
      </c>
      <c r="J156" s="2">
        <v>5</v>
      </c>
      <c r="K156" s="2">
        <v>3</v>
      </c>
      <c r="L156" s="2">
        <v>3</v>
      </c>
      <c r="N156" s="33">
        <v>0.29131989113347101</v>
      </c>
      <c r="O156" s="34"/>
      <c r="P156" s="35"/>
      <c r="Q156">
        <v>0.83333333333333337</v>
      </c>
      <c r="R156">
        <v>0.6</v>
      </c>
      <c r="S156" s="33">
        <v>0.5</v>
      </c>
      <c r="T156" s="34"/>
      <c r="U156" s="29" t="b">
        <v>0</v>
      </c>
      <c r="V156" s="18" t="b">
        <v>0</v>
      </c>
      <c r="W156" s="18" t="b">
        <v>0</v>
      </c>
      <c r="X156" s="18" t="b">
        <v>0</v>
      </c>
      <c r="Y156" s="18" t="b">
        <v>0</v>
      </c>
      <c r="Z156" s="30" t="b">
        <v>0</v>
      </c>
    </row>
    <row r="157" spans="1:26" x14ac:dyDescent="0.2">
      <c r="A157" t="s">
        <v>566</v>
      </c>
      <c r="B157" s="31" t="s">
        <v>567</v>
      </c>
      <c r="C157" s="1" t="s">
        <v>568</v>
      </c>
      <c r="D157" s="2" t="s">
        <v>82</v>
      </c>
      <c r="E157" s="3"/>
      <c r="G157" s="32">
        <v>6</v>
      </c>
      <c r="H157" s="2">
        <v>3</v>
      </c>
      <c r="I157" s="2">
        <v>3</v>
      </c>
      <c r="J157" s="2">
        <v>3</v>
      </c>
      <c r="K157" s="2">
        <v>2</v>
      </c>
      <c r="L157" s="2">
        <v>3</v>
      </c>
      <c r="N157" s="33">
        <v>0.39984965434484737</v>
      </c>
      <c r="O157" s="34"/>
      <c r="P157" s="35"/>
      <c r="Q157">
        <v>0.5</v>
      </c>
      <c r="R157">
        <v>0.66666666666666663</v>
      </c>
      <c r="S157" s="33">
        <v>1</v>
      </c>
      <c r="T157" s="34"/>
      <c r="U157" s="29" t="b">
        <v>0</v>
      </c>
      <c r="V157" s="18" t="b">
        <v>0</v>
      </c>
      <c r="W157" s="18" t="b">
        <v>0</v>
      </c>
      <c r="X157" s="18" t="b">
        <v>0</v>
      </c>
      <c r="Y157" s="18" t="b">
        <v>0</v>
      </c>
      <c r="Z157" s="30" t="b">
        <v>0</v>
      </c>
    </row>
    <row r="158" spans="1:26" x14ac:dyDescent="0.2">
      <c r="A158" t="s">
        <v>569</v>
      </c>
      <c r="B158" s="31" t="s">
        <v>570</v>
      </c>
      <c r="C158" s="1" t="s">
        <v>571</v>
      </c>
      <c r="D158" s="2" t="s">
        <v>572</v>
      </c>
      <c r="E158" s="3"/>
      <c r="G158" s="32"/>
      <c r="J158" s="2">
        <v>2</v>
      </c>
      <c r="L158" s="2">
        <v>2</v>
      </c>
      <c r="N158" s="33"/>
      <c r="O158" s="34"/>
      <c r="P158" s="35"/>
      <c r="S158" s="33"/>
      <c r="T158" s="34"/>
      <c r="U158" s="29" t="b">
        <v>0</v>
      </c>
      <c r="V158" s="18" t="b">
        <v>0</v>
      </c>
      <c r="W158" s="18" t="b">
        <v>0</v>
      </c>
      <c r="X158" s="18" t="b">
        <v>0</v>
      </c>
      <c r="Y158" s="18" t="b">
        <v>0</v>
      </c>
      <c r="Z158" s="30" t="b">
        <v>0</v>
      </c>
    </row>
    <row r="159" spans="1:26" x14ac:dyDescent="0.2">
      <c r="A159" t="s">
        <v>573</v>
      </c>
      <c r="B159" s="31" t="s">
        <v>574</v>
      </c>
      <c r="C159" s="1" t="s">
        <v>575</v>
      </c>
      <c r="D159" s="2" t="s">
        <v>576</v>
      </c>
      <c r="E159" s="3"/>
      <c r="G159" s="32">
        <v>7</v>
      </c>
      <c r="H159" s="2">
        <v>2</v>
      </c>
      <c r="I159" s="2">
        <v>4</v>
      </c>
      <c r="J159" s="2">
        <v>5</v>
      </c>
      <c r="N159" s="33">
        <v>0.75147729307528599</v>
      </c>
      <c r="O159" s="34"/>
      <c r="P159" s="35"/>
      <c r="Q159">
        <v>0.7142857142857143</v>
      </c>
      <c r="S159" s="33"/>
      <c r="T159" s="34"/>
      <c r="U159" s="29" t="b">
        <v>0</v>
      </c>
      <c r="V159" s="18" t="b">
        <v>0</v>
      </c>
      <c r="W159" s="18" t="b">
        <v>0</v>
      </c>
      <c r="X159" s="18" t="b">
        <v>0</v>
      </c>
      <c r="Y159" s="18" t="b">
        <v>0</v>
      </c>
      <c r="Z159" s="30" t="b">
        <v>0</v>
      </c>
    </row>
    <row r="160" spans="1:26" x14ac:dyDescent="0.2">
      <c r="A160" t="s">
        <v>577</v>
      </c>
      <c r="B160" s="31" t="s">
        <v>578</v>
      </c>
      <c r="C160" s="1" t="s">
        <v>579</v>
      </c>
      <c r="D160" s="2" t="s">
        <v>580</v>
      </c>
      <c r="E160" s="3"/>
      <c r="G160" s="32">
        <v>7</v>
      </c>
      <c r="H160" s="2">
        <v>5</v>
      </c>
      <c r="I160" s="2">
        <v>7</v>
      </c>
      <c r="J160" s="2">
        <v>7</v>
      </c>
      <c r="K160" s="2">
        <v>3</v>
      </c>
      <c r="L160" s="2">
        <v>4</v>
      </c>
      <c r="N160" s="33">
        <v>0.3524462527380765</v>
      </c>
      <c r="O160" s="34"/>
      <c r="P160" s="35"/>
      <c r="Q160">
        <v>1</v>
      </c>
      <c r="R160">
        <v>0.6</v>
      </c>
      <c r="S160" s="33">
        <v>0.5714285714285714</v>
      </c>
      <c r="T160" s="34"/>
      <c r="U160" s="29" t="b">
        <v>0</v>
      </c>
      <c r="V160" s="18" t="b">
        <v>0</v>
      </c>
      <c r="W160" s="18" t="b">
        <v>0</v>
      </c>
      <c r="X160" s="18" t="b">
        <v>0</v>
      </c>
      <c r="Y160" s="18" t="b">
        <v>0</v>
      </c>
      <c r="Z160" s="30" t="b">
        <v>0</v>
      </c>
    </row>
    <row r="161" spans="1:26" x14ac:dyDescent="0.2">
      <c r="A161" t="s">
        <v>581</v>
      </c>
      <c r="B161" s="31" t="s">
        <v>582</v>
      </c>
      <c r="C161" s="1" t="s">
        <v>583</v>
      </c>
      <c r="D161" s="2" t="s">
        <v>62</v>
      </c>
      <c r="E161" s="3"/>
      <c r="G161" s="32">
        <v>7</v>
      </c>
      <c r="H161" s="2">
        <v>5</v>
      </c>
      <c r="I161" s="2">
        <v>7</v>
      </c>
      <c r="J161" s="2">
        <v>6</v>
      </c>
      <c r="K161" s="2">
        <v>4</v>
      </c>
      <c r="L161" s="2">
        <v>4</v>
      </c>
      <c r="N161" s="33">
        <v>0.44295561125455218</v>
      </c>
      <c r="O161" s="34"/>
      <c r="P161" s="35"/>
      <c r="Q161">
        <v>0.8571428571428571</v>
      </c>
      <c r="R161">
        <v>0.8</v>
      </c>
      <c r="S161" s="33">
        <v>0.5714285714285714</v>
      </c>
      <c r="T161" s="34"/>
      <c r="U161" s="29" t="b">
        <v>0</v>
      </c>
      <c r="V161" s="18" t="b">
        <v>0</v>
      </c>
      <c r="W161" s="18" t="b">
        <v>0</v>
      </c>
      <c r="X161" s="18" t="b">
        <v>0</v>
      </c>
      <c r="Y161" s="18" t="b">
        <v>0</v>
      </c>
      <c r="Z161" s="30" t="b">
        <v>0</v>
      </c>
    </row>
    <row r="162" spans="1:26" x14ac:dyDescent="0.2">
      <c r="A162" t="s">
        <v>584</v>
      </c>
      <c r="B162" s="31" t="s">
        <v>585</v>
      </c>
      <c r="C162" s="1" t="s">
        <v>586</v>
      </c>
      <c r="D162" s="2" t="s">
        <v>587</v>
      </c>
      <c r="E162" s="3"/>
      <c r="G162" s="32">
        <v>3</v>
      </c>
      <c r="H162" s="2">
        <v>4</v>
      </c>
      <c r="I162" s="2">
        <v>4</v>
      </c>
      <c r="J162" s="2">
        <v>5</v>
      </c>
      <c r="K162" s="2">
        <v>5</v>
      </c>
      <c r="L162" s="2">
        <v>2</v>
      </c>
      <c r="N162" s="33">
        <v>0.2748123805594897</v>
      </c>
      <c r="O162" s="34"/>
      <c r="P162" s="35"/>
      <c r="Q162">
        <v>1.6666666666666667</v>
      </c>
      <c r="R162">
        <v>1.25</v>
      </c>
      <c r="S162" s="33">
        <v>0.5</v>
      </c>
      <c r="T162" s="34"/>
      <c r="U162" s="29" t="b">
        <v>0</v>
      </c>
      <c r="V162" s="18" t="b">
        <v>0</v>
      </c>
      <c r="W162" s="18" t="b">
        <v>0</v>
      </c>
      <c r="X162" s="18" t="b">
        <v>0</v>
      </c>
      <c r="Y162" s="18" t="b">
        <v>0</v>
      </c>
      <c r="Z162" s="30" t="b">
        <v>0</v>
      </c>
    </row>
    <row r="163" spans="1:26" x14ac:dyDescent="0.2">
      <c r="A163" t="s">
        <v>588</v>
      </c>
      <c r="B163" s="31" t="s">
        <v>589</v>
      </c>
      <c r="C163" s="1" t="s">
        <v>590</v>
      </c>
      <c r="D163" s="2" t="s">
        <v>469</v>
      </c>
      <c r="E163" s="3"/>
      <c r="G163" s="32">
        <v>8</v>
      </c>
      <c r="H163" s="2">
        <v>5</v>
      </c>
      <c r="I163" s="2">
        <v>6</v>
      </c>
      <c r="J163" s="2">
        <v>7</v>
      </c>
      <c r="K163" s="2">
        <v>3</v>
      </c>
      <c r="L163" s="2">
        <v>3</v>
      </c>
      <c r="N163" s="33">
        <v>0.29745271732174061</v>
      </c>
      <c r="O163" s="34"/>
      <c r="P163" s="35"/>
      <c r="Q163">
        <v>0.875</v>
      </c>
      <c r="R163">
        <v>0.6</v>
      </c>
      <c r="S163" s="33">
        <v>0.5</v>
      </c>
      <c r="T163" s="34"/>
      <c r="U163" s="29" t="b">
        <v>0</v>
      </c>
      <c r="V163" s="18" t="b">
        <v>0</v>
      </c>
      <c r="W163" s="18" t="b">
        <v>0</v>
      </c>
      <c r="X163" s="18" t="b">
        <v>0</v>
      </c>
      <c r="Y163" s="18" t="b">
        <v>0</v>
      </c>
      <c r="Z163" s="30" t="b">
        <v>0</v>
      </c>
    </row>
    <row r="164" spans="1:26" x14ac:dyDescent="0.2">
      <c r="A164" t="s">
        <v>591</v>
      </c>
      <c r="B164" s="31" t="s">
        <v>592</v>
      </c>
      <c r="C164" s="1" t="s">
        <v>593</v>
      </c>
      <c r="D164" s="2" t="s">
        <v>356</v>
      </c>
      <c r="E164" s="3"/>
      <c r="G164" s="32">
        <v>6</v>
      </c>
      <c r="H164" s="2">
        <v>3</v>
      </c>
      <c r="I164" s="2">
        <v>6</v>
      </c>
      <c r="J164" s="2">
        <v>6</v>
      </c>
      <c r="K164" s="2">
        <v>4</v>
      </c>
      <c r="L164" s="2">
        <v>2</v>
      </c>
      <c r="N164" s="33">
        <v>0.22313016014842982</v>
      </c>
      <c r="O164" s="34"/>
      <c r="P164" s="35"/>
      <c r="Q164">
        <v>1</v>
      </c>
      <c r="R164">
        <v>1.3333333333333333</v>
      </c>
      <c r="S164" s="33">
        <v>0.33333333333333331</v>
      </c>
      <c r="T164" s="34"/>
      <c r="U164" s="29" t="b">
        <v>0</v>
      </c>
      <c r="V164" s="18" t="b">
        <v>1</v>
      </c>
      <c r="W164" s="18" t="b">
        <v>0</v>
      </c>
      <c r="X164" s="18" t="b">
        <v>0</v>
      </c>
      <c r="Y164" s="18" t="b">
        <v>0</v>
      </c>
      <c r="Z164" s="30" t="b">
        <v>0</v>
      </c>
    </row>
    <row r="165" spans="1:26" x14ac:dyDescent="0.2">
      <c r="A165" t="s">
        <v>594</v>
      </c>
      <c r="B165" s="31" t="s">
        <v>595</v>
      </c>
      <c r="C165" s="1" t="s">
        <v>596</v>
      </c>
      <c r="D165" s="2" t="s">
        <v>123</v>
      </c>
      <c r="E165" s="3"/>
      <c r="G165" s="32">
        <v>7</v>
      </c>
      <c r="H165" s="2">
        <v>4</v>
      </c>
      <c r="I165" s="2">
        <v>8</v>
      </c>
      <c r="J165" s="2">
        <v>7</v>
      </c>
      <c r="K165" s="2">
        <v>6</v>
      </c>
      <c r="N165" s="33">
        <v>0.60653065971263342</v>
      </c>
      <c r="O165" s="34"/>
      <c r="P165" s="35"/>
      <c r="Q165">
        <v>1</v>
      </c>
      <c r="R165">
        <v>1.5</v>
      </c>
      <c r="S165" s="33"/>
      <c r="T165" s="34"/>
      <c r="U165" s="29" t="b">
        <v>0</v>
      </c>
      <c r="V165" s="18" t="b">
        <v>0</v>
      </c>
      <c r="W165" s="18" t="b">
        <v>0</v>
      </c>
      <c r="X165" s="18" t="b">
        <v>0</v>
      </c>
      <c r="Y165" s="18" t="b">
        <v>0</v>
      </c>
      <c r="Z165" s="30" t="b">
        <v>0</v>
      </c>
    </row>
    <row r="166" spans="1:26" x14ac:dyDescent="0.2">
      <c r="A166" t="s">
        <v>597</v>
      </c>
      <c r="B166" s="31" t="s">
        <v>598</v>
      </c>
      <c r="C166" s="1" t="s">
        <v>599</v>
      </c>
      <c r="D166" s="2" t="s">
        <v>600</v>
      </c>
      <c r="E166" s="3"/>
      <c r="G166" s="32">
        <v>4</v>
      </c>
      <c r="H166" s="2">
        <v>5</v>
      </c>
      <c r="I166" s="2">
        <v>5</v>
      </c>
      <c r="J166" s="2">
        <v>4</v>
      </c>
      <c r="K166" s="2">
        <v>3</v>
      </c>
      <c r="L166" s="2">
        <v>3</v>
      </c>
      <c r="N166" s="33">
        <v>0.44932896411722156</v>
      </c>
      <c r="O166" s="34"/>
      <c r="P166" s="35"/>
      <c r="Q166">
        <v>1</v>
      </c>
      <c r="R166">
        <v>0.6</v>
      </c>
      <c r="S166" s="33">
        <v>0.6</v>
      </c>
      <c r="T166" s="34"/>
      <c r="U166" s="29" t="b">
        <v>0</v>
      </c>
      <c r="V166" s="18" t="b">
        <v>0</v>
      </c>
      <c r="W166" s="18" t="b">
        <v>0</v>
      </c>
      <c r="X166" s="18" t="b">
        <v>0</v>
      </c>
      <c r="Y166" s="18" t="b">
        <v>0</v>
      </c>
      <c r="Z166" s="30" t="b">
        <v>0</v>
      </c>
    </row>
    <row r="167" spans="1:26" x14ac:dyDescent="0.2">
      <c r="A167" t="s">
        <v>601</v>
      </c>
      <c r="B167" s="31" t="s">
        <v>602</v>
      </c>
      <c r="C167" s="1" t="s">
        <v>603</v>
      </c>
      <c r="D167" s="2" t="s">
        <v>364</v>
      </c>
      <c r="E167" s="3"/>
      <c r="G167" s="32">
        <v>6</v>
      </c>
      <c r="H167" s="2">
        <v>5</v>
      </c>
      <c r="I167" s="2">
        <v>6</v>
      </c>
      <c r="J167" s="2">
        <v>4</v>
      </c>
      <c r="K167" s="2">
        <v>5</v>
      </c>
      <c r="L167" s="2">
        <v>4</v>
      </c>
      <c r="N167" s="33">
        <v>0.51341711903259202</v>
      </c>
      <c r="O167" s="34"/>
      <c r="P167" s="35"/>
      <c r="Q167">
        <v>0.66666666666666663</v>
      </c>
      <c r="R167">
        <v>1</v>
      </c>
      <c r="S167" s="33">
        <v>0.66666666666666663</v>
      </c>
      <c r="T167" s="34"/>
      <c r="U167" s="29" t="b">
        <v>0</v>
      </c>
      <c r="V167" s="18" t="b">
        <v>0</v>
      </c>
      <c r="W167" s="18" t="b">
        <v>0</v>
      </c>
      <c r="X167" s="18" t="b">
        <v>0</v>
      </c>
      <c r="Y167" s="18" t="b">
        <v>0</v>
      </c>
      <c r="Z167" s="30" t="b">
        <v>0</v>
      </c>
    </row>
    <row r="168" spans="1:26" x14ac:dyDescent="0.2">
      <c r="A168" t="s">
        <v>604</v>
      </c>
      <c r="B168" s="31" t="s">
        <v>605</v>
      </c>
      <c r="C168" s="1" t="s">
        <v>606</v>
      </c>
      <c r="D168" s="2" t="s">
        <v>607</v>
      </c>
      <c r="E168" s="3"/>
      <c r="G168" s="32">
        <v>7</v>
      </c>
      <c r="H168" s="2">
        <v>4</v>
      </c>
      <c r="I168" s="2">
        <v>5</v>
      </c>
      <c r="J168" s="2">
        <v>7</v>
      </c>
      <c r="K168" s="2">
        <v>3</v>
      </c>
      <c r="L168" s="2">
        <v>2</v>
      </c>
      <c r="N168" s="33">
        <v>0.35879646540595161</v>
      </c>
      <c r="O168" s="34"/>
      <c r="P168" s="35"/>
      <c r="Q168">
        <v>1</v>
      </c>
      <c r="R168">
        <v>0.75</v>
      </c>
      <c r="S168" s="33">
        <v>0.4</v>
      </c>
      <c r="T168" s="34"/>
      <c r="U168" s="29" t="b">
        <v>0</v>
      </c>
      <c r="V168" s="18" t="b">
        <v>0</v>
      </c>
      <c r="W168" s="18" t="b">
        <v>0</v>
      </c>
      <c r="X168" s="18" t="b">
        <v>0</v>
      </c>
      <c r="Y168" s="18" t="b">
        <v>0</v>
      </c>
      <c r="Z168" s="30" t="b">
        <v>0</v>
      </c>
    </row>
    <row r="169" spans="1:26" x14ac:dyDescent="0.2">
      <c r="A169" t="s">
        <v>608</v>
      </c>
      <c r="B169" s="31" t="s">
        <v>609</v>
      </c>
      <c r="C169" s="1" t="s">
        <v>610</v>
      </c>
      <c r="D169" s="2" t="s">
        <v>611</v>
      </c>
      <c r="E169" s="3"/>
      <c r="G169" s="32">
        <v>2</v>
      </c>
      <c r="H169" s="2">
        <v>5</v>
      </c>
      <c r="I169" s="2">
        <v>3</v>
      </c>
      <c r="J169" s="2">
        <v>6</v>
      </c>
      <c r="K169" s="2">
        <v>6</v>
      </c>
      <c r="L169" s="2">
        <v>3</v>
      </c>
      <c r="N169" s="33">
        <v>1.6572675401761255E-2</v>
      </c>
      <c r="O169" s="34"/>
      <c r="P169" s="35"/>
      <c r="Q169">
        <v>3</v>
      </c>
      <c r="R169">
        <v>1.2</v>
      </c>
      <c r="S169" s="33">
        <v>1</v>
      </c>
      <c r="T169" s="34"/>
      <c r="U169" s="29" t="b">
        <v>0</v>
      </c>
      <c r="V169" s="18" t="b">
        <v>0</v>
      </c>
      <c r="W169" s="18" t="b">
        <v>0</v>
      </c>
      <c r="X169" s="18" t="b">
        <v>0</v>
      </c>
      <c r="Y169" s="18" t="b">
        <v>0</v>
      </c>
      <c r="Z169" s="30" t="b">
        <v>0</v>
      </c>
    </row>
    <row r="170" spans="1:26" x14ac:dyDescent="0.2">
      <c r="A170" t="s">
        <v>612</v>
      </c>
      <c r="B170" s="31" t="s">
        <v>613</v>
      </c>
      <c r="C170" s="1" t="s">
        <v>614</v>
      </c>
      <c r="D170" s="2" t="s">
        <v>482</v>
      </c>
      <c r="E170" s="3"/>
      <c r="G170" s="32">
        <v>4</v>
      </c>
      <c r="H170" s="2">
        <v>5</v>
      </c>
      <c r="I170" s="2">
        <v>3</v>
      </c>
      <c r="J170" s="2">
        <v>3</v>
      </c>
      <c r="K170" s="2">
        <v>9</v>
      </c>
      <c r="N170" s="33">
        <v>0.17817305177289841</v>
      </c>
      <c r="O170" s="34"/>
      <c r="P170" s="35"/>
      <c r="Q170">
        <v>0.75</v>
      </c>
      <c r="R170">
        <v>1.8</v>
      </c>
      <c r="S170" s="33"/>
      <c r="T170" s="34"/>
      <c r="U170" s="29" t="b">
        <v>0</v>
      </c>
      <c r="V170" s="18" t="b">
        <v>0</v>
      </c>
      <c r="W170" s="18" t="b">
        <v>0</v>
      </c>
      <c r="X170" s="18" t="b">
        <v>0</v>
      </c>
      <c r="Y170" s="18" t="b">
        <v>0</v>
      </c>
      <c r="Z170" s="30" t="b">
        <v>0</v>
      </c>
    </row>
    <row r="171" spans="1:26" x14ac:dyDescent="0.2">
      <c r="A171" t="s">
        <v>615</v>
      </c>
      <c r="B171" s="31" t="s">
        <v>616</v>
      </c>
      <c r="C171" s="1" t="s">
        <v>617</v>
      </c>
      <c r="D171" s="2" t="s">
        <v>618</v>
      </c>
      <c r="E171" s="3"/>
      <c r="G171" s="32">
        <v>6</v>
      </c>
      <c r="H171" s="2">
        <v>3</v>
      </c>
      <c r="I171" s="2">
        <v>2</v>
      </c>
      <c r="J171" s="2">
        <v>3</v>
      </c>
      <c r="K171" s="2">
        <v>5</v>
      </c>
      <c r="N171" s="33">
        <v>0.24252107463564873</v>
      </c>
      <c r="O171" s="34"/>
      <c r="P171" s="35"/>
      <c r="Q171">
        <v>0.5</v>
      </c>
      <c r="R171">
        <v>1.6666666666666667</v>
      </c>
      <c r="S171" s="33"/>
      <c r="T171" s="34"/>
      <c r="U171" s="29" t="b">
        <v>0</v>
      </c>
      <c r="V171" s="18" t="b">
        <v>0</v>
      </c>
      <c r="W171" s="18" t="b">
        <v>0</v>
      </c>
      <c r="X171" s="18" t="b">
        <v>0</v>
      </c>
      <c r="Y171" s="18" t="b">
        <v>0</v>
      </c>
      <c r="Z171" s="30" t="b">
        <v>0</v>
      </c>
    </row>
    <row r="172" spans="1:26" x14ac:dyDescent="0.2">
      <c r="A172" t="s">
        <v>619</v>
      </c>
      <c r="B172" s="31" t="s">
        <v>620</v>
      </c>
      <c r="C172" s="1" t="s">
        <v>621</v>
      </c>
      <c r="D172" s="2" t="s">
        <v>339</v>
      </c>
      <c r="E172" s="3"/>
      <c r="G172" s="32">
        <v>5</v>
      </c>
      <c r="H172" s="2">
        <v>3</v>
      </c>
      <c r="I172" s="2">
        <v>4</v>
      </c>
      <c r="J172" s="2">
        <v>2</v>
      </c>
      <c r="K172" s="2">
        <v>3</v>
      </c>
      <c r="L172" s="2">
        <v>4</v>
      </c>
      <c r="N172" s="33">
        <v>0.40656965974059911</v>
      </c>
      <c r="O172" s="34"/>
      <c r="P172" s="35"/>
      <c r="Q172">
        <v>0.4</v>
      </c>
      <c r="R172">
        <v>1</v>
      </c>
      <c r="S172" s="33">
        <v>1</v>
      </c>
      <c r="T172" s="34"/>
      <c r="U172" s="29" t="b">
        <v>0</v>
      </c>
      <c r="V172" s="18" t="b">
        <v>0</v>
      </c>
      <c r="W172" s="18" t="b">
        <v>0</v>
      </c>
      <c r="X172" s="18" t="b">
        <v>0</v>
      </c>
      <c r="Y172" s="18" t="b">
        <v>0</v>
      </c>
      <c r="Z172" s="30" t="b">
        <v>0</v>
      </c>
    </row>
    <row r="173" spans="1:26" x14ac:dyDescent="0.2">
      <c r="A173" t="s">
        <v>622</v>
      </c>
      <c r="B173" s="31" t="s">
        <v>623</v>
      </c>
      <c r="C173" s="1" t="s">
        <v>624</v>
      </c>
      <c r="D173" s="2" t="s">
        <v>253</v>
      </c>
      <c r="E173" s="3"/>
      <c r="G173" s="32">
        <v>5</v>
      </c>
      <c r="H173" s="2">
        <v>4</v>
      </c>
      <c r="I173" s="2">
        <v>5</v>
      </c>
      <c r="J173" s="2">
        <v>5</v>
      </c>
      <c r="K173" s="2">
        <v>4</v>
      </c>
      <c r="L173" s="2">
        <v>4</v>
      </c>
      <c r="N173" s="33">
        <v>0.90483741803595952</v>
      </c>
      <c r="O173" s="34"/>
      <c r="P173" s="35"/>
      <c r="Q173">
        <v>1</v>
      </c>
      <c r="R173">
        <v>1</v>
      </c>
      <c r="S173" s="33">
        <v>0.8</v>
      </c>
      <c r="T173" s="34"/>
      <c r="U173" s="29" t="b">
        <v>0</v>
      </c>
      <c r="V173" s="18" t="b">
        <v>0</v>
      </c>
      <c r="W173" s="18" t="b">
        <v>0</v>
      </c>
      <c r="X173" s="18" t="b">
        <v>0</v>
      </c>
      <c r="Y173" s="18" t="b">
        <v>0</v>
      </c>
      <c r="Z173" s="30" t="b">
        <v>0</v>
      </c>
    </row>
    <row r="174" spans="1:26" x14ac:dyDescent="0.2">
      <c r="A174" t="s">
        <v>625</v>
      </c>
      <c r="B174" s="31" t="s">
        <v>626</v>
      </c>
      <c r="C174" s="1" t="s">
        <v>627</v>
      </c>
      <c r="D174" s="2" t="s">
        <v>611</v>
      </c>
      <c r="E174" s="3"/>
      <c r="G174" s="32">
        <v>4</v>
      </c>
      <c r="H174" s="2">
        <v>3</v>
      </c>
      <c r="I174" s="2">
        <v>4</v>
      </c>
      <c r="J174" s="2">
        <v>3</v>
      </c>
      <c r="K174" s="2">
        <v>4</v>
      </c>
      <c r="L174" s="2">
        <v>2</v>
      </c>
      <c r="N174" s="33">
        <v>0.45308901728016898</v>
      </c>
      <c r="O174" s="34"/>
      <c r="P174" s="35"/>
      <c r="Q174">
        <v>0.75</v>
      </c>
      <c r="R174">
        <v>1.3333333333333333</v>
      </c>
      <c r="S174" s="33">
        <v>0.5</v>
      </c>
      <c r="T174" s="34"/>
      <c r="U174" s="29" t="b">
        <v>0</v>
      </c>
      <c r="V174" s="18" t="b">
        <v>0</v>
      </c>
      <c r="W174" s="18" t="b">
        <v>0</v>
      </c>
      <c r="X174" s="18" t="b">
        <v>0</v>
      </c>
      <c r="Y174" s="18" t="b">
        <v>0</v>
      </c>
      <c r="Z174" s="30" t="b">
        <v>0</v>
      </c>
    </row>
    <row r="175" spans="1:26" x14ac:dyDescent="0.2">
      <c r="A175" t="s">
        <v>628</v>
      </c>
      <c r="B175" s="31" t="s">
        <v>629</v>
      </c>
      <c r="C175" s="1" t="s">
        <v>630</v>
      </c>
      <c r="D175" s="2" t="s">
        <v>631</v>
      </c>
      <c r="E175" s="3"/>
      <c r="G175" s="32">
        <v>6</v>
      </c>
      <c r="H175" s="2">
        <v>3</v>
      </c>
      <c r="I175" s="2">
        <v>5</v>
      </c>
      <c r="J175" s="2">
        <v>5</v>
      </c>
      <c r="K175" s="2">
        <v>2</v>
      </c>
      <c r="L175" s="2">
        <v>2</v>
      </c>
      <c r="N175" s="33">
        <v>0.31663676937905327</v>
      </c>
      <c r="O175" s="34"/>
      <c r="P175" s="35"/>
      <c r="Q175">
        <v>0.83333333333333337</v>
      </c>
      <c r="R175">
        <v>0.66666666666666663</v>
      </c>
      <c r="S175" s="33">
        <v>0.4</v>
      </c>
      <c r="T175" s="34"/>
      <c r="U175" s="29" t="b">
        <v>0</v>
      </c>
      <c r="V175" s="18" t="b">
        <v>0</v>
      </c>
      <c r="W175" s="18" t="b">
        <v>0</v>
      </c>
      <c r="X175" s="18" t="b">
        <v>0</v>
      </c>
      <c r="Y175" s="18" t="b">
        <v>0</v>
      </c>
      <c r="Z175" s="30" t="b">
        <v>0</v>
      </c>
    </row>
    <row r="176" spans="1:26" x14ac:dyDescent="0.2">
      <c r="A176" t="s">
        <v>632</v>
      </c>
      <c r="B176" s="31" t="s">
        <v>633</v>
      </c>
      <c r="C176" s="1" t="s">
        <v>634</v>
      </c>
      <c r="D176" s="2" t="s">
        <v>352</v>
      </c>
      <c r="E176" s="3"/>
      <c r="G176" s="32">
        <v>5</v>
      </c>
      <c r="H176" s="2">
        <v>4</v>
      </c>
      <c r="I176" s="2">
        <v>2</v>
      </c>
      <c r="J176" s="2">
        <v>5</v>
      </c>
      <c r="K176" s="2">
        <v>4</v>
      </c>
      <c r="L176" s="2">
        <v>2</v>
      </c>
      <c r="N176" s="33">
        <v>1</v>
      </c>
      <c r="O176" s="34"/>
      <c r="P176" s="35"/>
      <c r="Q176">
        <v>1</v>
      </c>
      <c r="R176">
        <v>1</v>
      </c>
      <c r="S176" s="33">
        <v>1</v>
      </c>
      <c r="T176" s="34"/>
      <c r="U176" s="29" t="b">
        <v>0</v>
      </c>
      <c r="V176" s="18" t="b">
        <v>1</v>
      </c>
      <c r="W176" s="18" t="b">
        <v>0</v>
      </c>
      <c r="X176" s="18" t="b">
        <v>0</v>
      </c>
      <c r="Y176" s="18" t="b">
        <v>0</v>
      </c>
      <c r="Z176" s="30" t="b">
        <v>0</v>
      </c>
    </row>
    <row r="177" spans="1:26" x14ac:dyDescent="0.2">
      <c r="A177" t="s">
        <v>635</v>
      </c>
      <c r="B177" s="31" t="s">
        <v>636</v>
      </c>
      <c r="C177" s="1" t="s">
        <v>637</v>
      </c>
      <c r="D177" s="2" t="s">
        <v>638</v>
      </c>
      <c r="E177" s="3"/>
      <c r="G177" s="32">
        <v>2</v>
      </c>
      <c r="H177" s="2">
        <v>2</v>
      </c>
      <c r="I177" s="2">
        <v>2</v>
      </c>
      <c r="K177" s="2">
        <v>2</v>
      </c>
      <c r="L177" s="2">
        <v>3</v>
      </c>
      <c r="N177" s="33">
        <v>0.77880078307140488</v>
      </c>
      <c r="O177" s="34"/>
      <c r="P177" s="35"/>
      <c r="R177">
        <v>1</v>
      </c>
      <c r="S177" s="33">
        <v>1.5</v>
      </c>
      <c r="T177" s="34"/>
      <c r="U177" s="29" t="b">
        <v>0</v>
      </c>
      <c r="V177" s="18" t="b">
        <v>0</v>
      </c>
      <c r="W177" s="18" t="b">
        <v>0</v>
      </c>
      <c r="X177" s="18" t="b">
        <v>0</v>
      </c>
      <c r="Y177" s="18" t="b">
        <v>0</v>
      </c>
      <c r="Z177" s="30" t="b">
        <v>0</v>
      </c>
    </row>
    <row r="178" spans="1:26" x14ac:dyDescent="0.2">
      <c r="A178" t="s">
        <v>639</v>
      </c>
      <c r="B178" s="31" t="s">
        <v>640</v>
      </c>
      <c r="C178" s="1" t="s">
        <v>641</v>
      </c>
      <c r="D178" s="2" t="s">
        <v>216</v>
      </c>
      <c r="E178" s="3"/>
      <c r="G178" s="32">
        <v>6</v>
      </c>
      <c r="H178" s="2">
        <v>2</v>
      </c>
      <c r="I178" s="2">
        <v>6</v>
      </c>
      <c r="J178" s="2">
        <v>4</v>
      </c>
      <c r="L178" s="2">
        <v>7</v>
      </c>
      <c r="N178" s="33">
        <v>0.65924063020044377</v>
      </c>
      <c r="O178" s="34"/>
      <c r="P178" s="35"/>
      <c r="Q178">
        <v>0.66666666666666663</v>
      </c>
      <c r="S178" s="33">
        <v>1.1666666666666667</v>
      </c>
      <c r="T178" s="34"/>
      <c r="U178" s="29" t="b">
        <v>0</v>
      </c>
      <c r="V178" s="18" t="b">
        <v>0</v>
      </c>
      <c r="W178" s="18" t="b">
        <v>0</v>
      </c>
      <c r="X178" s="18" t="b">
        <v>0</v>
      </c>
      <c r="Y178" s="18" t="b">
        <v>0</v>
      </c>
      <c r="Z178" s="30" t="b">
        <v>0</v>
      </c>
    </row>
    <row r="179" spans="1:26" x14ac:dyDescent="0.2">
      <c r="A179" t="s">
        <v>642</v>
      </c>
      <c r="B179" s="31" t="s">
        <v>643</v>
      </c>
      <c r="C179" s="1" t="s">
        <v>644</v>
      </c>
      <c r="D179" s="2" t="s">
        <v>516</v>
      </c>
      <c r="E179" s="3"/>
      <c r="G179" s="32">
        <v>4</v>
      </c>
      <c r="H179" s="2">
        <v>3</v>
      </c>
      <c r="I179" s="2">
        <v>3</v>
      </c>
      <c r="J179" s="2">
        <v>6</v>
      </c>
      <c r="K179" s="2">
        <v>3</v>
      </c>
      <c r="N179" s="33">
        <v>0.60653065971263342</v>
      </c>
      <c r="O179" s="34"/>
      <c r="P179" s="35"/>
      <c r="Q179">
        <v>1.5</v>
      </c>
      <c r="R179">
        <v>1</v>
      </c>
      <c r="S179" s="33"/>
      <c r="T179" s="34"/>
      <c r="U179" s="29" t="b">
        <v>0</v>
      </c>
      <c r="V179" s="18" t="b">
        <v>0</v>
      </c>
      <c r="W179" s="18" t="b">
        <v>0</v>
      </c>
      <c r="X179" s="18" t="b">
        <v>0</v>
      </c>
      <c r="Y179" s="18" t="b">
        <v>0</v>
      </c>
      <c r="Z179" s="30" t="b">
        <v>0</v>
      </c>
    </row>
    <row r="180" spans="1:26" x14ac:dyDescent="0.2">
      <c r="A180" t="s">
        <v>645</v>
      </c>
      <c r="B180" s="31" t="s">
        <v>646</v>
      </c>
      <c r="C180" s="1" t="s">
        <v>647</v>
      </c>
      <c r="D180" s="2" t="s">
        <v>260</v>
      </c>
      <c r="E180" s="3"/>
      <c r="G180" s="32">
        <v>5</v>
      </c>
      <c r="H180" s="2">
        <v>3</v>
      </c>
      <c r="I180" s="2">
        <v>6</v>
      </c>
      <c r="J180" s="2">
        <v>3</v>
      </c>
      <c r="N180" s="33">
        <v>0.67032004603563933</v>
      </c>
      <c r="O180" s="34"/>
      <c r="P180" s="35"/>
      <c r="Q180">
        <v>0.6</v>
      </c>
      <c r="S180" s="33"/>
      <c r="T180" s="34"/>
      <c r="U180" s="29" t="b">
        <v>0</v>
      </c>
      <c r="V180" s="18" t="b">
        <v>0</v>
      </c>
      <c r="W180" s="18" t="b">
        <v>0</v>
      </c>
      <c r="X180" s="18" t="b">
        <v>0</v>
      </c>
      <c r="Y180" s="18" t="b">
        <v>0</v>
      </c>
      <c r="Z180" s="30" t="b">
        <v>0</v>
      </c>
    </row>
    <row r="181" spans="1:26" x14ac:dyDescent="0.2">
      <c r="A181" t="s">
        <v>648</v>
      </c>
      <c r="B181" s="31" t="s">
        <v>649</v>
      </c>
      <c r="C181" s="1" t="s">
        <v>650</v>
      </c>
      <c r="D181" s="2" t="s">
        <v>457</v>
      </c>
      <c r="E181" s="3"/>
      <c r="G181" s="32">
        <v>3</v>
      </c>
      <c r="H181" s="2">
        <v>4</v>
      </c>
      <c r="I181" s="2">
        <v>5</v>
      </c>
      <c r="J181" s="2">
        <v>5</v>
      </c>
      <c r="K181" s="2">
        <v>3</v>
      </c>
      <c r="L181" s="2">
        <v>3</v>
      </c>
      <c r="N181" s="33">
        <v>0.30371465092148547</v>
      </c>
      <c r="O181" s="34"/>
      <c r="P181" s="35"/>
      <c r="Q181">
        <v>1.6666666666666667</v>
      </c>
      <c r="R181">
        <v>0.75</v>
      </c>
      <c r="S181" s="33">
        <v>0.6</v>
      </c>
      <c r="T181" s="34"/>
      <c r="U181" s="29" t="b">
        <v>0</v>
      </c>
      <c r="V181" s="18" t="b">
        <v>0</v>
      </c>
      <c r="W181" s="18" t="b">
        <v>0</v>
      </c>
      <c r="X181" s="18" t="b">
        <v>0</v>
      </c>
      <c r="Y181" s="18" t="b">
        <v>0</v>
      </c>
      <c r="Z181" s="30" t="b">
        <v>0</v>
      </c>
    </row>
    <row r="182" spans="1:26" x14ac:dyDescent="0.2">
      <c r="A182" t="s">
        <v>651</v>
      </c>
      <c r="B182" s="31" t="s">
        <v>652</v>
      </c>
      <c r="C182" s="1" t="s">
        <v>653</v>
      </c>
      <c r="D182" s="2" t="s">
        <v>449</v>
      </c>
      <c r="E182" s="3"/>
      <c r="G182" s="32">
        <v>8</v>
      </c>
      <c r="H182" s="2">
        <v>4</v>
      </c>
      <c r="I182" s="2">
        <v>6</v>
      </c>
      <c r="J182" s="2">
        <v>5</v>
      </c>
      <c r="K182" s="2">
        <v>3</v>
      </c>
      <c r="L182" s="2">
        <v>2</v>
      </c>
      <c r="N182" s="33">
        <v>0.13254496490735498</v>
      </c>
      <c r="O182" s="34"/>
      <c r="P182" s="35"/>
      <c r="Q182">
        <v>0.625</v>
      </c>
      <c r="R182">
        <v>0.75</v>
      </c>
      <c r="S182" s="33">
        <v>0.33333333333333331</v>
      </c>
      <c r="T182" s="34"/>
      <c r="U182" s="29" t="b">
        <v>0</v>
      </c>
      <c r="V182" s="18" t="b">
        <v>0</v>
      </c>
      <c r="W182" s="18" t="b">
        <v>0</v>
      </c>
      <c r="X182" s="18" t="b">
        <v>0</v>
      </c>
      <c r="Y182" s="18" t="b">
        <v>0</v>
      </c>
      <c r="Z182" s="30" t="b">
        <v>0</v>
      </c>
    </row>
    <row r="183" spans="1:26" x14ac:dyDescent="0.2">
      <c r="A183" t="s">
        <v>654</v>
      </c>
      <c r="B183" s="31" t="s">
        <v>655</v>
      </c>
      <c r="C183" s="1" t="s">
        <v>656</v>
      </c>
      <c r="D183" s="2" t="s">
        <v>54</v>
      </c>
      <c r="E183" s="3"/>
      <c r="G183" s="32">
        <v>7</v>
      </c>
      <c r="H183" s="2">
        <v>4</v>
      </c>
      <c r="I183" s="2">
        <v>4</v>
      </c>
      <c r="J183" s="2">
        <v>9</v>
      </c>
      <c r="K183" s="2">
        <v>5</v>
      </c>
      <c r="L183" s="2">
        <v>2</v>
      </c>
      <c r="N183" s="33">
        <v>0.40223680939106143</v>
      </c>
      <c r="O183" s="34"/>
      <c r="P183" s="35"/>
      <c r="Q183">
        <v>1.2857142857142858</v>
      </c>
      <c r="R183">
        <v>1.25</v>
      </c>
      <c r="S183" s="33">
        <v>0.5</v>
      </c>
      <c r="T183" s="34"/>
      <c r="U183" s="29" t="b">
        <v>0</v>
      </c>
      <c r="V183" s="18" t="b">
        <v>0</v>
      </c>
      <c r="W183" s="18" t="b">
        <v>0</v>
      </c>
      <c r="X183" s="18" t="b">
        <v>0</v>
      </c>
      <c r="Y183" s="18" t="b">
        <v>0</v>
      </c>
      <c r="Z183" s="30" t="b">
        <v>0</v>
      </c>
    </row>
    <row r="184" spans="1:26" x14ac:dyDescent="0.2">
      <c r="A184" t="s">
        <v>657</v>
      </c>
      <c r="B184" s="31" t="s">
        <v>658</v>
      </c>
      <c r="C184" s="1" t="s">
        <v>659</v>
      </c>
      <c r="D184" s="2" t="s">
        <v>135</v>
      </c>
      <c r="E184" s="3"/>
      <c r="G184" s="32">
        <v>4</v>
      </c>
      <c r="H184" s="2">
        <v>4</v>
      </c>
      <c r="I184" s="2">
        <v>3</v>
      </c>
      <c r="J184" s="2">
        <v>2</v>
      </c>
      <c r="K184" s="2">
        <v>3</v>
      </c>
      <c r="L184" s="2">
        <v>3</v>
      </c>
      <c r="N184" s="33">
        <v>0.53526142851899028</v>
      </c>
      <c r="O184" s="34"/>
      <c r="P184" s="35"/>
      <c r="Q184">
        <v>0.5</v>
      </c>
      <c r="R184">
        <v>0.75</v>
      </c>
      <c r="S184" s="33">
        <v>1</v>
      </c>
      <c r="T184" s="34"/>
      <c r="U184" s="29" t="b">
        <v>0</v>
      </c>
      <c r="V184" s="18" t="b">
        <v>0</v>
      </c>
      <c r="W184" s="18" t="b">
        <v>0</v>
      </c>
      <c r="X184" s="18" t="b">
        <v>0</v>
      </c>
      <c r="Y184" s="18" t="b">
        <v>0</v>
      </c>
      <c r="Z184" s="30" t="b">
        <v>0</v>
      </c>
    </row>
    <row r="185" spans="1:26" x14ac:dyDescent="0.2">
      <c r="A185" t="s">
        <v>660</v>
      </c>
      <c r="B185" s="31" t="s">
        <v>661</v>
      </c>
      <c r="C185" s="1" t="s">
        <v>662</v>
      </c>
      <c r="D185" s="2" t="s">
        <v>631</v>
      </c>
      <c r="E185" s="3"/>
      <c r="G185" s="32">
        <v>6</v>
      </c>
      <c r="H185" s="2">
        <v>4</v>
      </c>
      <c r="I185" s="2">
        <v>5</v>
      </c>
      <c r="J185" s="2">
        <v>7</v>
      </c>
      <c r="K185" s="2">
        <v>2</v>
      </c>
      <c r="L185" s="2">
        <v>3</v>
      </c>
      <c r="N185" s="33">
        <v>0.37406214460208259</v>
      </c>
      <c r="O185" s="34"/>
      <c r="P185" s="35"/>
      <c r="Q185">
        <v>1.1666666666666667</v>
      </c>
      <c r="R185">
        <v>0.5</v>
      </c>
      <c r="S185" s="33">
        <v>0.6</v>
      </c>
      <c r="T185" s="34"/>
      <c r="U185" s="29" t="b">
        <v>0</v>
      </c>
      <c r="V185" s="18" t="b">
        <v>0</v>
      </c>
      <c r="W185" s="18" t="b">
        <v>0</v>
      </c>
      <c r="X185" s="18" t="b">
        <v>0</v>
      </c>
      <c r="Y185" s="18" t="b">
        <v>0</v>
      </c>
      <c r="Z185" s="30" t="b">
        <v>0</v>
      </c>
    </row>
    <row r="186" spans="1:26" x14ac:dyDescent="0.2">
      <c r="A186" t="s">
        <v>663</v>
      </c>
      <c r="B186" s="31" t="s">
        <v>664</v>
      </c>
      <c r="C186" s="1" t="s">
        <v>665</v>
      </c>
      <c r="D186" s="2" t="s">
        <v>321</v>
      </c>
      <c r="E186" s="3"/>
      <c r="G186" s="32">
        <v>6</v>
      </c>
      <c r="H186" s="2">
        <v>5</v>
      </c>
      <c r="I186" s="2">
        <v>4</v>
      </c>
      <c r="J186" s="2">
        <v>3</v>
      </c>
      <c r="K186" s="2">
        <v>2</v>
      </c>
      <c r="N186" s="33">
        <v>0.19204990862075413</v>
      </c>
      <c r="O186" s="34"/>
      <c r="P186" s="35"/>
      <c r="Q186">
        <v>0.5</v>
      </c>
      <c r="R186">
        <v>0.4</v>
      </c>
      <c r="S186" s="33"/>
      <c r="T186" s="34"/>
      <c r="U186" s="29" t="b">
        <v>0</v>
      </c>
      <c r="V186" s="18" t="b">
        <v>0</v>
      </c>
      <c r="W186" s="18" t="b">
        <v>0</v>
      </c>
      <c r="X186" s="18" t="b">
        <v>0</v>
      </c>
      <c r="Y186" s="18" t="b">
        <v>0</v>
      </c>
      <c r="Z186" s="30" t="b">
        <v>0</v>
      </c>
    </row>
    <row r="187" spans="1:26" x14ac:dyDescent="0.2">
      <c r="A187" t="s">
        <v>666</v>
      </c>
      <c r="B187" s="31" t="s">
        <v>667</v>
      </c>
      <c r="C187" s="1" t="s">
        <v>668</v>
      </c>
      <c r="D187" s="2" t="s">
        <v>38</v>
      </c>
      <c r="E187" s="3"/>
      <c r="G187" s="32">
        <v>7</v>
      </c>
      <c r="H187" s="2">
        <v>3</v>
      </c>
      <c r="I187" s="2">
        <v>5</v>
      </c>
      <c r="J187" s="2">
        <v>4</v>
      </c>
      <c r="K187" s="2">
        <v>2</v>
      </c>
      <c r="N187" s="33">
        <v>0.44506995384276238</v>
      </c>
      <c r="O187" s="34"/>
      <c r="P187" s="35"/>
      <c r="Q187">
        <v>0.5714285714285714</v>
      </c>
      <c r="R187">
        <v>0.66666666666666663</v>
      </c>
      <c r="S187" s="33"/>
      <c r="T187" s="34"/>
      <c r="U187" s="29" t="b">
        <v>0</v>
      </c>
      <c r="V187" s="18" t="b">
        <v>0</v>
      </c>
      <c r="W187" s="18" t="b">
        <v>0</v>
      </c>
      <c r="X187" s="18" t="b">
        <v>0</v>
      </c>
      <c r="Y187" s="18" t="b">
        <v>0</v>
      </c>
      <c r="Z187" s="30" t="b">
        <v>0</v>
      </c>
    </row>
    <row r="188" spans="1:26" x14ac:dyDescent="0.2">
      <c r="A188" t="s">
        <v>669</v>
      </c>
      <c r="B188" s="31" t="s">
        <v>670</v>
      </c>
      <c r="C188" s="1" t="s">
        <v>671</v>
      </c>
      <c r="D188" s="2" t="s">
        <v>186</v>
      </c>
      <c r="E188" s="3"/>
      <c r="G188" s="32">
        <v>7</v>
      </c>
      <c r="H188" s="2">
        <v>5</v>
      </c>
      <c r="I188" s="2">
        <v>5</v>
      </c>
      <c r="J188" s="2">
        <v>5</v>
      </c>
      <c r="K188" s="2">
        <v>2</v>
      </c>
      <c r="N188" s="33">
        <v>0.30552786734840548</v>
      </c>
      <c r="O188" s="34"/>
      <c r="P188" s="35"/>
      <c r="Q188">
        <v>0.7142857142857143</v>
      </c>
      <c r="R188">
        <v>0.4</v>
      </c>
      <c r="S188" s="33"/>
      <c r="T188" s="34"/>
      <c r="U188" s="29" t="b">
        <v>0</v>
      </c>
      <c r="V188" s="18" t="b">
        <v>0</v>
      </c>
      <c r="W188" s="18" t="b">
        <v>0</v>
      </c>
      <c r="X188" s="18" t="b">
        <v>0</v>
      </c>
      <c r="Y188" s="18" t="b">
        <v>0</v>
      </c>
      <c r="Z188" s="30" t="b">
        <v>0</v>
      </c>
    </row>
    <row r="189" spans="1:26" x14ac:dyDescent="0.2">
      <c r="A189" t="s">
        <v>672</v>
      </c>
      <c r="B189" s="31" t="s">
        <v>673</v>
      </c>
      <c r="C189" s="1" t="s">
        <v>674</v>
      </c>
      <c r="D189" s="2" t="s">
        <v>675</v>
      </c>
      <c r="E189" s="3"/>
      <c r="G189" s="32">
        <v>10</v>
      </c>
      <c r="H189" s="2">
        <v>2</v>
      </c>
      <c r="I189" s="2">
        <v>4</v>
      </c>
      <c r="J189" s="2">
        <v>4</v>
      </c>
      <c r="N189" s="33">
        <v>0.16529888822158653</v>
      </c>
      <c r="O189" s="34"/>
      <c r="P189" s="35"/>
      <c r="Q189">
        <v>0.4</v>
      </c>
      <c r="S189" s="33"/>
      <c r="T189" s="34"/>
      <c r="U189" s="29" t="b">
        <v>0</v>
      </c>
      <c r="V189" s="18" t="b">
        <v>0</v>
      </c>
      <c r="W189" s="18" t="b">
        <v>0</v>
      </c>
      <c r="X189" s="18" t="b">
        <v>0</v>
      </c>
      <c r="Y189" s="18" t="b">
        <v>0</v>
      </c>
      <c r="Z189" s="30" t="b">
        <v>0</v>
      </c>
    </row>
    <row r="190" spans="1:26" x14ac:dyDescent="0.2">
      <c r="A190" t="s">
        <v>676</v>
      </c>
      <c r="B190" s="31" t="s">
        <v>677</v>
      </c>
      <c r="C190" s="1" t="s">
        <v>678</v>
      </c>
      <c r="D190" s="2" t="s">
        <v>679</v>
      </c>
      <c r="E190" s="3"/>
      <c r="G190" s="32">
        <v>6</v>
      </c>
      <c r="H190" s="2">
        <v>4</v>
      </c>
      <c r="I190" s="2">
        <v>4</v>
      </c>
      <c r="J190" s="2">
        <v>6</v>
      </c>
      <c r="K190" s="2">
        <v>4</v>
      </c>
      <c r="N190" s="33">
        <v>1</v>
      </c>
      <c r="O190" s="34"/>
      <c r="P190" s="35"/>
      <c r="Q190">
        <v>1</v>
      </c>
      <c r="R190">
        <v>1</v>
      </c>
      <c r="S190" s="33"/>
      <c r="T190" s="34"/>
      <c r="U190" s="29" t="b">
        <v>0</v>
      </c>
      <c r="V190" s="18" t="b">
        <v>0</v>
      </c>
      <c r="W190" s="18" t="b">
        <v>0</v>
      </c>
      <c r="X190" s="18" t="b">
        <v>0</v>
      </c>
      <c r="Y190" s="18" t="b">
        <v>0</v>
      </c>
      <c r="Z190" s="30" t="b">
        <v>0</v>
      </c>
    </row>
    <row r="191" spans="1:26" x14ac:dyDescent="0.2">
      <c r="A191" t="s">
        <v>680</v>
      </c>
      <c r="B191" s="31" t="s">
        <v>681</v>
      </c>
      <c r="C191" s="1" t="s">
        <v>682</v>
      </c>
      <c r="D191" s="2" t="s">
        <v>66</v>
      </c>
      <c r="E191" s="3"/>
      <c r="G191" s="32">
        <v>3</v>
      </c>
      <c r="I191" s="2">
        <v>3</v>
      </c>
      <c r="J191" s="2">
        <v>5</v>
      </c>
      <c r="L191" s="2">
        <v>2</v>
      </c>
      <c r="N191" s="33">
        <v>0.43459820850707825</v>
      </c>
      <c r="O191" s="34"/>
      <c r="P191" s="35"/>
      <c r="Q191">
        <v>1.6666666666666667</v>
      </c>
      <c r="S191" s="33">
        <v>0.66666666666666663</v>
      </c>
      <c r="T191" s="34"/>
      <c r="U191" s="29" t="b">
        <v>0</v>
      </c>
      <c r="V191" s="18" t="b">
        <v>0</v>
      </c>
      <c r="W191" s="18" t="b">
        <v>0</v>
      </c>
      <c r="X191" s="18" t="b">
        <v>0</v>
      </c>
      <c r="Y191" s="18" t="b">
        <v>0</v>
      </c>
      <c r="Z191" s="30" t="b">
        <v>0</v>
      </c>
    </row>
    <row r="192" spans="1:26" x14ac:dyDescent="0.2">
      <c r="A192" t="s">
        <v>683</v>
      </c>
      <c r="B192" s="31" t="s">
        <v>684</v>
      </c>
      <c r="C192" s="1" t="s">
        <v>685</v>
      </c>
      <c r="D192" s="2" t="s">
        <v>82</v>
      </c>
      <c r="E192" s="3"/>
      <c r="F192" s="4">
        <v>2</v>
      </c>
      <c r="G192" s="32">
        <v>2</v>
      </c>
      <c r="H192" s="2">
        <v>3</v>
      </c>
      <c r="J192" s="2">
        <v>2</v>
      </c>
      <c r="K192" s="2">
        <v>3</v>
      </c>
      <c r="L192" s="2">
        <v>2</v>
      </c>
      <c r="N192" s="33">
        <v>1</v>
      </c>
      <c r="O192" s="34"/>
      <c r="P192" s="35"/>
      <c r="Q192">
        <v>1</v>
      </c>
      <c r="R192">
        <v>1</v>
      </c>
      <c r="S192" s="33"/>
      <c r="T192" s="34"/>
      <c r="U192" s="29" t="b">
        <v>0</v>
      </c>
      <c r="V192" s="18" t="b">
        <v>0</v>
      </c>
      <c r="W192" s="18" t="b">
        <v>0</v>
      </c>
      <c r="X192" s="18" t="b">
        <v>0</v>
      </c>
      <c r="Y192" s="18" t="b">
        <v>1</v>
      </c>
      <c r="Z192" s="30" t="b">
        <v>0</v>
      </c>
    </row>
    <row r="193" spans="1:26" x14ac:dyDescent="0.2">
      <c r="A193" t="s">
        <v>686</v>
      </c>
      <c r="B193" s="31" t="s">
        <v>687</v>
      </c>
      <c r="C193" s="1" t="s">
        <v>688</v>
      </c>
      <c r="D193" s="2" t="s">
        <v>202</v>
      </c>
      <c r="E193" s="3"/>
      <c r="G193" s="32">
        <v>3</v>
      </c>
      <c r="H193" s="2">
        <v>4</v>
      </c>
      <c r="I193" s="2">
        <v>3</v>
      </c>
      <c r="J193" s="2">
        <v>3</v>
      </c>
      <c r="K193" s="2">
        <v>3</v>
      </c>
      <c r="L193" s="2">
        <v>3</v>
      </c>
      <c r="N193" s="33">
        <v>0.88249690258459546</v>
      </c>
      <c r="O193" s="34"/>
      <c r="P193" s="35"/>
      <c r="Q193">
        <v>1</v>
      </c>
      <c r="R193">
        <v>0.75</v>
      </c>
      <c r="S193" s="33">
        <v>1</v>
      </c>
      <c r="T193" s="34"/>
      <c r="U193" s="29" t="b">
        <v>0</v>
      </c>
      <c r="V193" s="18" t="b">
        <v>0</v>
      </c>
      <c r="W193" s="18" t="b">
        <v>0</v>
      </c>
      <c r="X193" s="18" t="b">
        <v>0</v>
      </c>
      <c r="Y193" s="18" t="b">
        <v>0</v>
      </c>
      <c r="Z193" s="30" t="b">
        <v>0</v>
      </c>
    </row>
    <row r="194" spans="1:26" x14ac:dyDescent="0.2">
      <c r="A194" t="s">
        <v>689</v>
      </c>
      <c r="B194" s="31" t="s">
        <v>690</v>
      </c>
      <c r="C194" s="1" t="s">
        <v>691</v>
      </c>
      <c r="D194" s="2" t="s">
        <v>692</v>
      </c>
      <c r="E194" s="3"/>
      <c r="G194" s="32">
        <v>4</v>
      </c>
      <c r="H194" s="2">
        <v>3</v>
      </c>
      <c r="I194" s="2">
        <v>5</v>
      </c>
      <c r="J194" s="2">
        <v>5</v>
      </c>
      <c r="K194" s="2">
        <v>3</v>
      </c>
      <c r="L194" s="2">
        <v>3</v>
      </c>
      <c r="N194" s="33">
        <v>0.59155536436681511</v>
      </c>
      <c r="O194" s="34"/>
      <c r="P194" s="35"/>
      <c r="Q194">
        <v>1.25</v>
      </c>
      <c r="R194">
        <v>1</v>
      </c>
      <c r="S194" s="33">
        <v>0.6</v>
      </c>
      <c r="T194" s="34"/>
      <c r="U194" s="29" t="b">
        <v>0</v>
      </c>
      <c r="V194" s="18" t="b">
        <v>0</v>
      </c>
      <c r="W194" s="18" t="b">
        <v>0</v>
      </c>
      <c r="X194" s="18" t="b">
        <v>1</v>
      </c>
      <c r="Y194" s="18" t="b">
        <v>0</v>
      </c>
      <c r="Z194" s="30" t="b">
        <v>0</v>
      </c>
    </row>
    <row r="195" spans="1:26" x14ac:dyDescent="0.2">
      <c r="A195" t="s">
        <v>693</v>
      </c>
      <c r="B195" s="31" t="s">
        <v>694</v>
      </c>
      <c r="C195" s="1" t="s">
        <v>695</v>
      </c>
      <c r="D195" s="2" t="s">
        <v>696</v>
      </c>
      <c r="E195" s="3"/>
      <c r="G195" s="32">
        <v>4</v>
      </c>
      <c r="H195" s="2">
        <v>3</v>
      </c>
      <c r="I195" s="2">
        <v>4</v>
      </c>
      <c r="J195" s="2">
        <v>5</v>
      </c>
      <c r="K195" s="2">
        <v>3</v>
      </c>
      <c r="L195" s="2">
        <v>3</v>
      </c>
      <c r="N195" s="33">
        <v>0.77880078307140488</v>
      </c>
      <c r="O195" s="34"/>
      <c r="P195" s="35"/>
      <c r="Q195">
        <v>1.25</v>
      </c>
      <c r="R195">
        <v>1</v>
      </c>
      <c r="S195" s="33">
        <v>0.75</v>
      </c>
      <c r="T195" s="34"/>
      <c r="U195" s="29" t="b">
        <v>0</v>
      </c>
      <c r="V195" s="18" t="b">
        <v>0</v>
      </c>
      <c r="W195" s="18" t="b">
        <v>0</v>
      </c>
      <c r="X195" s="18" t="b">
        <v>0</v>
      </c>
      <c r="Y195" s="18" t="b">
        <v>0</v>
      </c>
      <c r="Z195" s="30" t="b">
        <v>0</v>
      </c>
    </row>
    <row r="196" spans="1:26" x14ac:dyDescent="0.2">
      <c r="A196" t="s">
        <v>697</v>
      </c>
      <c r="B196" s="31" t="s">
        <v>698</v>
      </c>
      <c r="C196" s="1" t="s">
        <v>699</v>
      </c>
      <c r="D196" s="2" t="s">
        <v>700</v>
      </c>
      <c r="E196" s="3"/>
      <c r="G196" s="32">
        <v>7</v>
      </c>
      <c r="H196" s="2">
        <v>5</v>
      </c>
      <c r="I196" s="2">
        <v>6</v>
      </c>
      <c r="J196" s="2">
        <v>5</v>
      </c>
      <c r="N196" s="33">
        <v>0.75147729307528599</v>
      </c>
      <c r="O196" s="34"/>
      <c r="P196" s="35"/>
      <c r="Q196">
        <v>0.7142857142857143</v>
      </c>
      <c r="S196" s="33"/>
      <c r="T196" s="34"/>
      <c r="U196" s="29" t="b">
        <v>0</v>
      </c>
      <c r="V196" s="18" t="b">
        <v>1</v>
      </c>
      <c r="W196" s="18" t="b">
        <v>0</v>
      </c>
      <c r="X196" s="18" t="b">
        <v>0</v>
      </c>
      <c r="Y196" s="18" t="b">
        <v>0</v>
      </c>
      <c r="Z196" s="30" t="b">
        <v>0</v>
      </c>
    </row>
    <row r="197" spans="1:26" x14ac:dyDescent="0.2">
      <c r="A197" t="s">
        <v>701</v>
      </c>
      <c r="B197" s="31" t="s">
        <v>702</v>
      </c>
      <c r="C197" s="1" t="s">
        <v>703</v>
      </c>
      <c r="D197" s="2" t="s">
        <v>198</v>
      </c>
      <c r="E197" s="3"/>
      <c r="G197" s="32">
        <v>7</v>
      </c>
      <c r="H197" s="2">
        <v>5</v>
      </c>
      <c r="I197" s="2">
        <v>5</v>
      </c>
      <c r="J197" s="2">
        <v>4</v>
      </c>
      <c r="K197" s="2">
        <v>3</v>
      </c>
      <c r="N197" s="33">
        <v>0.3524462527380765</v>
      </c>
      <c r="O197" s="34"/>
      <c r="P197" s="35"/>
      <c r="Q197">
        <v>0.5714285714285714</v>
      </c>
      <c r="R197">
        <v>0.6</v>
      </c>
      <c r="S197" s="33"/>
      <c r="T197" s="34"/>
      <c r="U197" s="29" t="b">
        <v>0</v>
      </c>
      <c r="V197" s="18" t="b">
        <v>0</v>
      </c>
      <c r="W197" s="18" t="b">
        <v>0</v>
      </c>
      <c r="X197" s="18" t="b">
        <v>0</v>
      </c>
      <c r="Y197" s="18" t="b">
        <v>0</v>
      </c>
      <c r="Z197" s="30" t="b">
        <v>0</v>
      </c>
    </row>
    <row r="198" spans="1:26" x14ac:dyDescent="0.2">
      <c r="A198" t="s">
        <v>704</v>
      </c>
      <c r="B198" s="31" t="s">
        <v>705</v>
      </c>
      <c r="C198" s="1" t="s">
        <v>706</v>
      </c>
      <c r="D198" s="2" t="s">
        <v>135</v>
      </c>
      <c r="E198" s="3"/>
      <c r="G198" s="32">
        <v>5</v>
      </c>
      <c r="H198" s="2">
        <v>3</v>
      </c>
      <c r="I198" s="2">
        <v>4</v>
      </c>
      <c r="J198" s="2">
        <v>3</v>
      </c>
      <c r="K198" s="2">
        <v>3</v>
      </c>
      <c r="L198" s="2">
        <v>4</v>
      </c>
      <c r="N198" s="33">
        <v>0.67032004603563933</v>
      </c>
      <c r="O198" s="34"/>
      <c r="P198" s="35"/>
      <c r="Q198">
        <v>0.6</v>
      </c>
      <c r="R198">
        <v>1</v>
      </c>
      <c r="S198" s="33">
        <v>1</v>
      </c>
      <c r="T198" s="34"/>
      <c r="U198" s="29" t="b">
        <v>0</v>
      </c>
      <c r="V198" s="18" t="b">
        <v>0</v>
      </c>
      <c r="W198" s="18" t="b">
        <v>0</v>
      </c>
      <c r="X198" s="18" t="b">
        <v>0</v>
      </c>
      <c r="Y198" s="18" t="b">
        <v>0</v>
      </c>
      <c r="Z198" s="30" t="b">
        <v>0</v>
      </c>
    </row>
    <row r="199" spans="1:26" x14ac:dyDescent="0.2">
      <c r="A199" t="s">
        <v>707</v>
      </c>
      <c r="B199" s="31" t="s">
        <v>708</v>
      </c>
      <c r="C199" s="1" t="s">
        <v>709</v>
      </c>
      <c r="D199" s="2" t="s">
        <v>143</v>
      </c>
      <c r="E199" s="3"/>
      <c r="G199" s="32">
        <v>4</v>
      </c>
      <c r="H199" s="2">
        <v>3</v>
      </c>
      <c r="I199" s="2">
        <v>4</v>
      </c>
      <c r="J199" s="2">
        <v>3</v>
      </c>
      <c r="K199" s="2">
        <v>2</v>
      </c>
      <c r="L199" s="2">
        <v>3</v>
      </c>
      <c r="N199" s="33">
        <v>0.65924063020044377</v>
      </c>
      <c r="O199" s="34"/>
      <c r="P199" s="35"/>
      <c r="Q199">
        <v>0.75</v>
      </c>
      <c r="R199">
        <v>0.66666666666666663</v>
      </c>
      <c r="S199" s="33">
        <v>0.75</v>
      </c>
      <c r="T199" s="34"/>
      <c r="U199" s="29" t="b">
        <v>0</v>
      </c>
      <c r="V199" s="18" t="b">
        <v>1</v>
      </c>
      <c r="W199" s="18" t="b">
        <v>0</v>
      </c>
      <c r="X199" s="18" t="b">
        <v>0</v>
      </c>
      <c r="Y199" s="18" t="b">
        <v>0</v>
      </c>
      <c r="Z199" s="30" t="b">
        <v>0</v>
      </c>
    </row>
    <row r="200" spans="1:26" x14ac:dyDescent="0.2">
      <c r="A200" t="s">
        <v>710</v>
      </c>
      <c r="B200" s="31" t="s">
        <v>711</v>
      </c>
      <c r="C200" s="1" t="s">
        <v>712</v>
      </c>
      <c r="D200" s="2" t="s">
        <v>182</v>
      </c>
      <c r="E200" s="3"/>
      <c r="G200" s="32">
        <v>4</v>
      </c>
      <c r="H200" s="2">
        <v>2</v>
      </c>
      <c r="I200" s="2">
        <v>7</v>
      </c>
      <c r="J200" s="2">
        <v>5</v>
      </c>
      <c r="K200" s="2">
        <v>3</v>
      </c>
      <c r="L200" s="2">
        <v>2</v>
      </c>
      <c r="N200" s="33">
        <v>0.11524277536427709</v>
      </c>
      <c r="O200" s="34"/>
      <c r="P200" s="35"/>
      <c r="Q200">
        <v>1.25</v>
      </c>
      <c r="R200">
        <v>1.5</v>
      </c>
      <c r="S200" s="33">
        <v>0.2857142857142857</v>
      </c>
      <c r="T200" s="34"/>
      <c r="U200" s="29" t="b">
        <v>0</v>
      </c>
      <c r="V200" s="18" t="b">
        <v>0</v>
      </c>
      <c r="W200" s="18" t="b">
        <v>0</v>
      </c>
      <c r="X200" s="18" t="b">
        <v>0</v>
      </c>
      <c r="Y200" s="18" t="b">
        <v>0</v>
      </c>
      <c r="Z200" s="30" t="b">
        <v>0</v>
      </c>
    </row>
    <row r="201" spans="1:26" x14ac:dyDescent="0.2">
      <c r="A201" t="s">
        <v>713</v>
      </c>
      <c r="B201" s="31" t="s">
        <v>714</v>
      </c>
      <c r="C201" s="1" t="s">
        <v>715</v>
      </c>
      <c r="D201" s="2" t="s">
        <v>490</v>
      </c>
      <c r="E201" s="3"/>
      <c r="G201" s="32">
        <v>5</v>
      </c>
      <c r="H201" s="2">
        <v>2</v>
      </c>
      <c r="I201" s="2">
        <v>3</v>
      </c>
      <c r="J201" s="2">
        <v>5</v>
      </c>
      <c r="K201" s="2">
        <v>3</v>
      </c>
      <c r="L201" s="2">
        <v>2</v>
      </c>
      <c r="N201" s="33">
        <v>0.65924063020044377</v>
      </c>
      <c r="O201" s="34"/>
      <c r="P201" s="35"/>
      <c r="Q201">
        <v>1</v>
      </c>
      <c r="R201">
        <v>1.5</v>
      </c>
      <c r="S201" s="33">
        <v>0.66666666666666663</v>
      </c>
      <c r="T201" s="34"/>
      <c r="U201" s="29" t="b">
        <v>0</v>
      </c>
      <c r="V201" s="18" t="b">
        <v>0</v>
      </c>
      <c r="W201" s="18" t="b">
        <v>0</v>
      </c>
      <c r="X201" s="18" t="b">
        <v>1</v>
      </c>
      <c r="Y201" s="18" t="b">
        <v>0</v>
      </c>
      <c r="Z201" s="30" t="b">
        <v>0</v>
      </c>
    </row>
    <row r="202" spans="1:26" x14ac:dyDescent="0.2">
      <c r="A202" t="s">
        <v>716</v>
      </c>
      <c r="B202" s="31" t="s">
        <v>717</v>
      </c>
      <c r="C202" s="1" t="s">
        <v>718</v>
      </c>
      <c r="D202" s="2" t="s">
        <v>719</v>
      </c>
      <c r="E202" s="3"/>
      <c r="G202" s="32">
        <v>6</v>
      </c>
      <c r="H202" s="2">
        <v>4</v>
      </c>
      <c r="J202" s="2">
        <v>6</v>
      </c>
      <c r="K202" s="2">
        <v>3</v>
      </c>
      <c r="N202" s="33">
        <v>0.88249690258459546</v>
      </c>
      <c r="O202" s="34"/>
      <c r="P202" s="35"/>
      <c r="Q202">
        <v>1</v>
      </c>
      <c r="R202">
        <v>0.75</v>
      </c>
      <c r="S202" s="33"/>
      <c r="T202" s="34"/>
      <c r="U202" s="29" t="b">
        <v>0</v>
      </c>
      <c r="V202" s="18" t="b">
        <v>0</v>
      </c>
      <c r="W202" s="18" t="b">
        <v>0</v>
      </c>
      <c r="X202" s="18" t="b">
        <v>0</v>
      </c>
      <c r="Y202" s="18" t="b">
        <v>0</v>
      </c>
      <c r="Z202" s="30" t="b">
        <v>0</v>
      </c>
    </row>
    <row r="203" spans="1:26" x14ac:dyDescent="0.2">
      <c r="A203" t="s">
        <v>720</v>
      </c>
      <c r="B203" s="31" t="s">
        <v>721</v>
      </c>
      <c r="C203" s="1" t="s">
        <v>722</v>
      </c>
      <c r="D203" s="2" t="s">
        <v>723</v>
      </c>
      <c r="E203" s="3"/>
      <c r="G203" s="32">
        <v>6</v>
      </c>
      <c r="H203" s="2">
        <v>3</v>
      </c>
      <c r="J203" s="2">
        <v>3</v>
      </c>
      <c r="N203" s="33">
        <v>0.47236655274101469</v>
      </c>
      <c r="O203" s="34"/>
      <c r="P203" s="35"/>
      <c r="Q203">
        <v>0.5</v>
      </c>
      <c r="S203" s="33"/>
      <c r="T203" s="34"/>
      <c r="U203" s="29" t="b">
        <v>0</v>
      </c>
      <c r="V203" s="18" t="b">
        <v>1</v>
      </c>
      <c r="W203" s="18" t="b">
        <v>0</v>
      </c>
      <c r="X203" s="18" t="b">
        <v>0</v>
      </c>
      <c r="Y203" s="18" t="b">
        <v>0</v>
      </c>
      <c r="Z203" s="30" t="b">
        <v>0</v>
      </c>
    </row>
    <row r="204" spans="1:26" x14ac:dyDescent="0.2">
      <c r="A204" t="s">
        <v>724</v>
      </c>
      <c r="B204" s="31" t="s">
        <v>725</v>
      </c>
      <c r="C204" s="1" t="s">
        <v>726</v>
      </c>
      <c r="D204" s="2" t="s">
        <v>198</v>
      </c>
      <c r="E204" s="3"/>
      <c r="G204" s="32">
        <v>4</v>
      </c>
      <c r="H204" s="2">
        <v>3</v>
      </c>
      <c r="I204" s="2">
        <v>5</v>
      </c>
      <c r="J204" s="2">
        <v>5</v>
      </c>
      <c r="K204" s="2">
        <v>3</v>
      </c>
      <c r="N204" s="33">
        <v>0.88249690258459546</v>
      </c>
      <c r="O204" s="34"/>
      <c r="P204" s="35"/>
      <c r="Q204">
        <v>1.25</v>
      </c>
      <c r="R204">
        <v>1</v>
      </c>
      <c r="S204" s="33"/>
      <c r="T204" s="34"/>
      <c r="U204" s="29" t="b">
        <v>0</v>
      </c>
      <c r="V204" s="18" t="b">
        <v>0</v>
      </c>
      <c r="W204" s="18" t="b">
        <v>0</v>
      </c>
      <c r="X204" s="18" t="b">
        <v>0</v>
      </c>
      <c r="Y204" s="18" t="b">
        <v>0</v>
      </c>
      <c r="Z204" s="30" t="b">
        <v>0</v>
      </c>
    </row>
    <row r="205" spans="1:26" x14ac:dyDescent="0.2">
      <c r="A205" t="s">
        <v>727</v>
      </c>
      <c r="B205" s="31" t="s">
        <v>728</v>
      </c>
      <c r="C205" s="1" t="s">
        <v>729</v>
      </c>
      <c r="D205" s="2" t="s">
        <v>198</v>
      </c>
      <c r="E205" s="3"/>
      <c r="G205" s="32">
        <v>4</v>
      </c>
      <c r="H205" s="2">
        <v>5</v>
      </c>
      <c r="I205" s="2">
        <v>4</v>
      </c>
      <c r="J205" s="2">
        <v>5</v>
      </c>
      <c r="K205" s="2">
        <v>6</v>
      </c>
      <c r="L205" s="2">
        <v>5</v>
      </c>
      <c r="N205" s="33">
        <v>0.70468808971871344</v>
      </c>
      <c r="O205" s="34"/>
      <c r="P205" s="35"/>
      <c r="Q205">
        <v>1.25</v>
      </c>
      <c r="R205">
        <v>1.2</v>
      </c>
      <c r="S205" s="33">
        <v>1.25</v>
      </c>
      <c r="T205" s="34"/>
      <c r="U205" s="29" t="b">
        <v>0</v>
      </c>
      <c r="V205" s="18" t="b">
        <v>0</v>
      </c>
      <c r="W205" s="18" t="b">
        <v>0</v>
      </c>
      <c r="X205" s="18" t="b">
        <v>0</v>
      </c>
      <c r="Y205" s="18" t="b">
        <v>0</v>
      </c>
      <c r="Z205" s="30" t="b">
        <v>0</v>
      </c>
    </row>
    <row r="206" spans="1:26" x14ac:dyDescent="0.2">
      <c r="A206" t="s">
        <v>730</v>
      </c>
      <c r="B206" s="31" t="s">
        <v>731</v>
      </c>
      <c r="C206" s="1" t="s">
        <v>732</v>
      </c>
      <c r="D206" s="2" t="s">
        <v>539</v>
      </c>
      <c r="E206" s="3"/>
      <c r="G206" s="32">
        <v>6</v>
      </c>
      <c r="H206" s="2">
        <v>4</v>
      </c>
      <c r="I206" s="2">
        <v>6</v>
      </c>
      <c r="J206" s="2">
        <v>5</v>
      </c>
      <c r="K206" s="2">
        <v>4</v>
      </c>
      <c r="L206" s="2">
        <v>3</v>
      </c>
      <c r="N206" s="33">
        <v>0.4345982085070782</v>
      </c>
      <c r="O206" s="34"/>
      <c r="P206" s="35"/>
      <c r="Q206">
        <v>0.83333333333333337</v>
      </c>
      <c r="R206">
        <v>1</v>
      </c>
      <c r="S206" s="33">
        <v>0.5</v>
      </c>
      <c r="T206" s="34"/>
      <c r="U206" s="29" t="b">
        <v>0</v>
      </c>
      <c r="V206" s="18" t="b">
        <v>0</v>
      </c>
      <c r="W206" s="18" t="b">
        <v>0</v>
      </c>
      <c r="X206" s="18" t="b">
        <v>0</v>
      </c>
      <c r="Y206" s="18" t="b">
        <v>0</v>
      </c>
      <c r="Z206" s="30" t="b">
        <v>0</v>
      </c>
    </row>
    <row r="207" spans="1:26" x14ac:dyDescent="0.2">
      <c r="A207" t="s">
        <v>733</v>
      </c>
      <c r="B207" s="31" t="s">
        <v>734</v>
      </c>
      <c r="C207" s="1" t="s">
        <v>735</v>
      </c>
      <c r="D207" s="2" t="s">
        <v>631</v>
      </c>
      <c r="E207" s="3"/>
      <c r="G207" s="32">
        <v>4</v>
      </c>
      <c r="H207" s="2">
        <v>3</v>
      </c>
      <c r="I207" s="2">
        <v>5</v>
      </c>
      <c r="J207" s="2">
        <v>4</v>
      </c>
      <c r="K207" s="2">
        <v>4</v>
      </c>
      <c r="L207" s="2">
        <v>2</v>
      </c>
      <c r="N207" s="33">
        <v>0.34415378686541237</v>
      </c>
      <c r="O207" s="34"/>
      <c r="P207" s="35"/>
      <c r="Q207">
        <v>1</v>
      </c>
      <c r="R207">
        <v>1.3333333333333333</v>
      </c>
      <c r="S207" s="33">
        <v>0.4</v>
      </c>
      <c r="T207" s="34"/>
      <c r="U207" s="29" t="b">
        <v>0</v>
      </c>
      <c r="V207" s="18" t="b">
        <v>0</v>
      </c>
      <c r="W207" s="18" t="b">
        <v>0</v>
      </c>
      <c r="X207" s="18" t="b">
        <v>0</v>
      </c>
      <c r="Y207" s="18" t="b">
        <v>0</v>
      </c>
      <c r="Z207" s="30" t="b">
        <v>0</v>
      </c>
    </row>
    <row r="208" spans="1:26" x14ac:dyDescent="0.2">
      <c r="A208" t="s">
        <v>736</v>
      </c>
      <c r="B208" s="31" t="s">
        <v>737</v>
      </c>
      <c r="C208" s="1" t="s">
        <v>738</v>
      </c>
      <c r="D208" s="2" t="s">
        <v>739</v>
      </c>
      <c r="E208" s="3"/>
      <c r="G208" s="32">
        <v>6</v>
      </c>
      <c r="H208" s="2">
        <v>3</v>
      </c>
      <c r="I208" s="2">
        <v>2</v>
      </c>
      <c r="J208" s="2">
        <v>7</v>
      </c>
      <c r="K208" s="2">
        <v>2</v>
      </c>
      <c r="L208" s="2">
        <v>3</v>
      </c>
      <c r="N208" s="33">
        <v>0.60653065971263342</v>
      </c>
      <c r="O208" s="34"/>
      <c r="P208" s="35"/>
      <c r="Q208">
        <v>1.1666666666666667</v>
      </c>
      <c r="R208">
        <v>0.66666666666666663</v>
      </c>
      <c r="S208" s="33">
        <v>1.5</v>
      </c>
      <c r="T208" s="34"/>
      <c r="U208" s="29" t="b">
        <v>0</v>
      </c>
      <c r="V208" s="18" t="b">
        <v>0</v>
      </c>
      <c r="W208" s="18" t="b">
        <v>0</v>
      </c>
      <c r="X208" s="18" t="b">
        <v>0</v>
      </c>
      <c r="Y208" s="18" t="b">
        <v>0</v>
      </c>
      <c r="Z208" s="30" t="b">
        <v>0</v>
      </c>
    </row>
    <row r="209" spans="1:26" x14ac:dyDescent="0.2">
      <c r="A209" t="s">
        <v>740</v>
      </c>
      <c r="B209" s="31" t="s">
        <v>741</v>
      </c>
      <c r="C209" s="1" t="s">
        <v>742</v>
      </c>
      <c r="D209" s="2" t="s">
        <v>743</v>
      </c>
      <c r="E209" s="3"/>
      <c r="G209" s="32">
        <v>3</v>
      </c>
      <c r="H209" s="2">
        <v>3</v>
      </c>
      <c r="I209" s="2">
        <v>4</v>
      </c>
      <c r="J209" s="2">
        <v>4</v>
      </c>
      <c r="K209" s="2">
        <v>2</v>
      </c>
      <c r="N209" s="33">
        <v>0.71653131057378927</v>
      </c>
      <c r="O209" s="34"/>
      <c r="P209" s="35"/>
      <c r="Q209">
        <v>1.3333333333333333</v>
      </c>
      <c r="R209">
        <v>0.66666666666666663</v>
      </c>
      <c r="S209" s="33"/>
      <c r="T209" s="34"/>
      <c r="U209" s="29" t="b">
        <v>0</v>
      </c>
      <c r="V209" s="18" t="b">
        <v>0</v>
      </c>
      <c r="W209" s="18" t="b">
        <v>0</v>
      </c>
      <c r="X209" s="18" t="b">
        <v>0</v>
      </c>
      <c r="Y209" s="18" t="b">
        <v>0</v>
      </c>
      <c r="Z209" s="30" t="b">
        <v>0</v>
      </c>
    </row>
    <row r="210" spans="1:26" x14ac:dyDescent="0.2">
      <c r="A210" t="s">
        <v>744</v>
      </c>
      <c r="B210" s="31" t="s">
        <v>745</v>
      </c>
      <c r="C210" s="1" t="s">
        <v>746</v>
      </c>
      <c r="D210" s="2" t="s">
        <v>239</v>
      </c>
      <c r="E210" s="3"/>
      <c r="G210" s="32">
        <v>4</v>
      </c>
      <c r="H210" s="2">
        <v>5</v>
      </c>
      <c r="I210" s="2">
        <v>5</v>
      </c>
      <c r="J210" s="2">
        <v>5</v>
      </c>
      <c r="N210" s="33">
        <v>0.88249690258459546</v>
      </c>
      <c r="O210" s="34"/>
      <c r="P210" s="35"/>
      <c r="Q210">
        <v>1.25</v>
      </c>
      <c r="S210" s="33"/>
      <c r="T210" s="34"/>
      <c r="U210" s="29" t="b">
        <v>0</v>
      </c>
      <c r="V210" s="18" t="b">
        <v>0</v>
      </c>
      <c r="W210" s="18" t="b">
        <v>0</v>
      </c>
      <c r="X210" s="18" t="b">
        <v>0</v>
      </c>
      <c r="Y210" s="18" t="b">
        <v>0</v>
      </c>
      <c r="Z210" s="30" t="b">
        <v>0</v>
      </c>
    </row>
    <row r="211" spans="1:26" x14ac:dyDescent="0.2">
      <c r="A211" t="s">
        <v>747</v>
      </c>
      <c r="B211" s="31" t="s">
        <v>748</v>
      </c>
      <c r="C211" s="1" t="s">
        <v>749</v>
      </c>
      <c r="D211" s="2" t="s">
        <v>30</v>
      </c>
      <c r="E211" s="3"/>
      <c r="G211" s="32">
        <v>5</v>
      </c>
      <c r="I211" s="2">
        <v>5</v>
      </c>
      <c r="J211" s="2">
        <v>5</v>
      </c>
      <c r="K211" s="2">
        <v>3</v>
      </c>
      <c r="N211" s="33">
        <v>1</v>
      </c>
      <c r="O211" s="34"/>
      <c r="P211" s="35"/>
      <c r="Q211">
        <v>1</v>
      </c>
      <c r="S211" s="33"/>
      <c r="T211" s="34"/>
      <c r="U211" s="29" t="b">
        <v>0</v>
      </c>
      <c r="V211" s="18" t="b">
        <v>1</v>
      </c>
      <c r="W211" s="18" t="b">
        <v>0</v>
      </c>
      <c r="X211" s="18" t="b">
        <v>0</v>
      </c>
      <c r="Y211" s="18" t="b">
        <v>0</v>
      </c>
      <c r="Z211" s="30" t="b">
        <v>0</v>
      </c>
    </row>
    <row r="212" spans="1:26" x14ac:dyDescent="0.2">
      <c r="A212" t="s">
        <v>750</v>
      </c>
      <c r="B212" s="31" t="s">
        <v>751</v>
      </c>
      <c r="C212" s="1" t="s">
        <v>752</v>
      </c>
      <c r="D212" s="2" t="s">
        <v>753</v>
      </c>
      <c r="E212" s="3"/>
      <c r="G212" s="32">
        <v>4</v>
      </c>
      <c r="H212" s="2">
        <v>2</v>
      </c>
      <c r="I212" s="2">
        <v>4</v>
      </c>
      <c r="J212" s="2">
        <v>4</v>
      </c>
      <c r="N212" s="33">
        <v>1</v>
      </c>
      <c r="O212" s="34"/>
      <c r="P212" s="35"/>
      <c r="Q212">
        <v>1</v>
      </c>
      <c r="S212" s="33"/>
      <c r="T212" s="34"/>
      <c r="U212" s="29" t="b">
        <v>0</v>
      </c>
      <c r="V212" s="18" t="b">
        <v>0</v>
      </c>
      <c r="W212" s="18" t="b">
        <v>0</v>
      </c>
      <c r="X212" s="18" t="b">
        <v>0</v>
      </c>
      <c r="Y212" s="18" t="b">
        <v>0</v>
      </c>
      <c r="Z212" s="30" t="b">
        <v>0</v>
      </c>
    </row>
    <row r="213" spans="1:26" x14ac:dyDescent="0.2">
      <c r="A213" t="s">
        <v>754</v>
      </c>
      <c r="B213" s="31" t="s">
        <v>755</v>
      </c>
      <c r="C213" s="1" t="s">
        <v>756</v>
      </c>
      <c r="D213" s="2" t="s">
        <v>757</v>
      </c>
      <c r="E213" s="3"/>
      <c r="G213" s="32">
        <v>5</v>
      </c>
      <c r="H213" s="2">
        <v>3</v>
      </c>
      <c r="I213" s="2">
        <v>3</v>
      </c>
      <c r="J213" s="2">
        <v>6</v>
      </c>
      <c r="N213" s="33">
        <v>0.90483741803595952</v>
      </c>
      <c r="O213" s="34"/>
      <c r="P213" s="35"/>
      <c r="Q213">
        <v>1.2</v>
      </c>
      <c r="S213" s="33"/>
      <c r="T213" s="34"/>
      <c r="U213" s="29" t="b">
        <v>0</v>
      </c>
      <c r="V213" s="18" t="b">
        <v>0</v>
      </c>
      <c r="W213" s="18" t="b">
        <v>0</v>
      </c>
      <c r="X213" s="18" t="b">
        <v>0</v>
      </c>
      <c r="Y213" s="18" t="b">
        <v>0</v>
      </c>
      <c r="Z213" s="30" t="b">
        <v>0</v>
      </c>
    </row>
    <row r="214" spans="1:26" x14ac:dyDescent="0.2">
      <c r="A214" t="s">
        <v>758</v>
      </c>
      <c r="B214" s="31" t="s">
        <v>759</v>
      </c>
      <c r="C214" s="1" t="s">
        <v>760</v>
      </c>
      <c r="D214" s="2" t="s">
        <v>139</v>
      </c>
      <c r="E214" s="3"/>
      <c r="G214" s="32">
        <v>6</v>
      </c>
      <c r="H214" s="2">
        <v>2</v>
      </c>
      <c r="I214" s="2">
        <v>5</v>
      </c>
      <c r="J214" s="2">
        <v>5</v>
      </c>
      <c r="L214" s="2">
        <v>3</v>
      </c>
      <c r="N214" s="33">
        <v>0.61672421436916081</v>
      </c>
      <c r="O214" s="34"/>
      <c r="P214" s="35"/>
      <c r="Q214">
        <v>0.83333333333333337</v>
      </c>
      <c r="S214" s="33">
        <v>0.6</v>
      </c>
      <c r="T214" s="34"/>
      <c r="U214" s="29" t="b">
        <v>0</v>
      </c>
      <c r="V214" s="18" t="b">
        <v>0</v>
      </c>
      <c r="W214" s="18" t="b">
        <v>0</v>
      </c>
      <c r="X214" s="18" t="b">
        <v>0</v>
      </c>
      <c r="Y214" s="18" t="b">
        <v>0</v>
      </c>
      <c r="Z214" s="30" t="b">
        <v>0</v>
      </c>
    </row>
    <row r="215" spans="1:26" x14ac:dyDescent="0.2">
      <c r="A215" t="s">
        <v>761</v>
      </c>
      <c r="B215" s="31" t="s">
        <v>762</v>
      </c>
      <c r="C215" s="1" t="s">
        <v>763</v>
      </c>
      <c r="D215" s="2" t="s">
        <v>368</v>
      </c>
      <c r="E215" s="3"/>
      <c r="G215" s="32">
        <v>5</v>
      </c>
      <c r="H215" s="2">
        <v>6</v>
      </c>
      <c r="I215" s="2">
        <v>4</v>
      </c>
      <c r="J215" s="2">
        <v>4</v>
      </c>
      <c r="K215" s="2">
        <v>3</v>
      </c>
      <c r="N215" s="33">
        <v>0.42741493194872671</v>
      </c>
      <c r="O215" s="34"/>
      <c r="P215" s="35"/>
      <c r="Q215">
        <v>0.8</v>
      </c>
      <c r="R215">
        <v>0.5</v>
      </c>
      <c r="S215" s="33"/>
      <c r="T215" s="34"/>
      <c r="U215" s="29" t="b">
        <v>0</v>
      </c>
      <c r="V215" s="18" t="b">
        <v>0</v>
      </c>
      <c r="W215" s="18" t="b">
        <v>0</v>
      </c>
      <c r="X215" s="18" t="b">
        <v>0</v>
      </c>
      <c r="Y215" s="18" t="b">
        <v>0</v>
      </c>
      <c r="Z215" s="30" t="b">
        <v>0</v>
      </c>
    </row>
    <row r="216" spans="1:26" x14ac:dyDescent="0.2">
      <c r="A216" t="s">
        <v>764</v>
      </c>
      <c r="B216" s="31" t="s">
        <v>765</v>
      </c>
      <c r="C216" s="1" t="s">
        <v>766</v>
      </c>
      <c r="D216" s="2" t="s">
        <v>767</v>
      </c>
      <c r="E216" s="3"/>
      <c r="G216" s="32">
        <v>4</v>
      </c>
      <c r="H216" s="2">
        <v>5</v>
      </c>
      <c r="I216" s="2">
        <v>6</v>
      </c>
      <c r="J216" s="2">
        <v>5</v>
      </c>
      <c r="N216" s="33">
        <v>0.88249690258459546</v>
      </c>
      <c r="O216" s="34"/>
      <c r="P216" s="35"/>
      <c r="Q216">
        <v>1.25</v>
      </c>
      <c r="S216" s="33"/>
      <c r="T216" s="34"/>
      <c r="U216" s="29" t="b">
        <v>1</v>
      </c>
      <c r="V216" s="18" t="b">
        <v>0</v>
      </c>
      <c r="W216" s="18" t="b">
        <v>0</v>
      </c>
      <c r="X216" s="18" t="b">
        <v>0</v>
      </c>
      <c r="Y216" s="18" t="b">
        <v>0</v>
      </c>
      <c r="Z216" s="30" t="b">
        <v>0</v>
      </c>
    </row>
    <row r="217" spans="1:26" x14ac:dyDescent="0.2">
      <c r="A217" t="s">
        <v>768</v>
      </c>
      <c r="B217" s="31" t="s">
        <v>769</v>
      </c>
      <c r="C217" s="1" t="s">
        <v>770</v>
      </c>
      <c r="D217" s="2" t="s">
        <v>339</v>
      </c>
      <c r="E217" s="3"/>
      <c r="G217" s="32">
        <v>5</v>
      </c>
      <c r="H217" s="2">
        <v>2</v>
      </c>
      <c r="I217" s="2">
        <v>4</v>
      </c>
      <c r="J217" s="2">
        <v>6</v>
      </c>
      <c r="L217" s="2">
        <v>2</v>
      </c>
      <c r="N217" s="33">
        <v>0.54881163609402639</v>
      </c>
      <c r="O217" s="34"/>
      <c r="P217" s="35"/>
      <c r="Q217">
        <v>1.2</v>
      </c>
      <c r="S217" s="33">
        <v>0.5</v>
      </c>
      <c r="T217" s="34"/>
      <c r="U217" s="29" t="b">
        <v>0</v>
      </c>
      <c r="V217" s="18" t="b">
        <v>0</v>
      </c>
      <c r="W217" s="18" t="b">
        <v>1</v>
      </c>
      <c r="X217" s="18" t="b">
        <v>0</v>
      </c>
      <c r="Y217" s="18" t="b">
        <v>0</v>
      </c>
      <c r="Z217" s="30" t="b">
        <v>0</v>
      </c>
    </row>
    <row r="218" spans="1:26" x14ac:dyDescent="0.2">
      <c r="A218" t="s">
        <v>771</v>
      </c>
      <c r="B218" s="31" t="s">
        <v>772</v>
      </c>
      <c r="C218" s="1" t="s">
        <v>773</v>
      </c>
      <c r="D218" s="2" t="s">
        <v>774</v>
      </c>
      <c r="E218" s="3"/>
      <c r="G218" s="32">
        <v>6</v>
      </c>
      <c r="H218" s="2">
        <v>2</v>
      </c>
      <c r="I218" s="2">
        <v>3</v>
      </c>
      <c r="J218" s="2">
        <v>2</v>
      </c>
      <c r="N218" s="33">
        <v>0.26359713811572677</v>
      </c>
      <c r="O218" s="34"/>
      <c r="P218" s="35"/>
      <c r="Q218">
        <v>0.33333333333333331</v>
      </c>
      <c r="S218" s="33"/>
      <c r="T218" s="34"/>
      <c r="U218" s="29" t="b">
        <v>0</v>
      </c>
      <c r="V218" s="18" t="b">
        <v>0</v>
      </c>
      <c r="W218" s="18" t="b">
        <v>0</v>
      </c>
      <c r="X218" s="18" t="b">
        <v>0</v>
      </c>
      <c r="Y218" s="18" t="b">
        <v>0</v>
      </c>
      <c r="Z218" s="30" t="b">
        <v>0</v>
      </c>
    </row>
    <row r="219" spans="1:26" x14ac:dyDescent="0.2">
      <c r="A219" t="s">
        <v>775</v>
      </c>
      <c r="B219" s="31" t="s">
        <v>776</v>
      </c>
      <c r="C219" s="1" t="s">
        <v>777</v>
      </c>
      <c r="D219" s="2" t="s">
        <v>321</v>
      </c>
      <c r="E219" s="3"/>
      <c r="G219" s="32">
        <v>8</v>
      </c>
      <c r="I219" s="2">
        <v>4</v>
      </c>
      <c r="J219" s="2">
        <v>9</v>
      </c>
      <c r="N219" s="33">
        <v>0.93941306281347581</v>
      </c>
      <c r="O219" s="34"/>
      <c r="P219" s="35"/>
      <c r="Q219">
        <v>1.125</v>
      </c>
      <c r="S219" s="33"/>
      <c r="T219" s="34"/>
      <c r="U219" s="29" t="b">
        <v>0</v>
      </c>
      <c r="V219" s="18" t="b">
        <v>0</v>
      </c>
      <c r="W219" s="18" t="b">
        <v>0</v>
      </c>
      <c r="X219" s="18" t="b">
        <v>0</v>
      </c>
      <c r="Y219" s="18" t="b">
        <v>0</v>
      </c>
      <c r="Z219" s="30" t="b">
        <v>0</v>
      </c>
    </row>
    <row r="220" spans="1:26" x14ac:dyDescent="0.2">
      <c r="A220" t="s">
        <v>778</v>
      </c>
      <c r="B220" s="31" t="s">
        <v>779</v>
      </c>
      <c r="C220" s="1" t="s">
        <v>780</v>
      </c>
      <c r="D220" s="2" t="s">
        <v>131</v>
      </c>
      <c r="E220" s="3"/>
      <c r="G220" s="32">
        <v>4</v>
      </c>
      <c r="H220" s="2">
        <v>2</v>
      </c>
      <c r="I220" s="2">
        <v>5</v>
      </c>
      <c r="J220" s="2">
        <v>8</v>
      </c>
      <c r="N220" s="33">
        <v>0.1353352832366127</v>
      </c>
      <c r="O220" s="34"/>
      <c r="P220" s="35"/>
      <c r="Q220">
        <v>2</v>
      </c>
      <c r="S220" s="33"/>
      <c r="T220" s="34"/>
      <c r="U220" s="29" t="b">
        <v>0</v>
      </c>
      <c r="V220" s="18" t="b">
        <v>0</v>
      </c>
      <c r="W220" s="18" t="b">
        <v>0</v>
      </c>
      <c r="X220" s="18" t="b">
        <v>1</v>
      </c>
      <c r="Y220" s="18" t="b">
        <v>0</v>
      </c>
      <c r="Z220" s="30" t="b">
        <v>0</v>
      </c>
    </row>
    <row r="221" spans="1:26" x14ac:dyDescent="0.2">
      <c r="A221" t="s">
        <v>781</v>
      </c>
      <c r="B221" s="31" t="s">
        <v>782</v>
      </c>
      <c r="C221" s="1" t="s">
        <v>783</v>
      </c>
      <c r="D221" s="2" t="s">
        <v>82</v>
      </c>
      <c r="E221" s="3"/>
      <c r="G221" s="32">
        <v>5</v>
      </c>
      <c r="H221" s="2">
        <v>4</v>
      </c>
      <c r="I221" s="2">
        <v>4</v>
      </c>
      <c r="J221" s="2">
        <v>7</v>
      </c>
      <c r="K221" s="2">
        <v>3</v>
      </c>
      <c r="N221" s="33">
        <v>0.59155536436681511</v>
      </c>
      <c r="O221" s="34"/>
      <c r="P221" s="35"/>
      <c r="Q221">
        <v>1.4</v>
      </c>
      <c r="R221">
        <v>0.75</v>
      </c>
      <c r="S221" s="33"/>
      <c r="T221" s="34"/>
      <c r="U221" s="29" t="b">
        <v>0</v>
      </c>
      <c r="V221" s="18" t="b">
        <v>0</v>
      </c>
      <c r="W221" s="18" t="b">
        <v>0</v>
      </c>
      <c r="X221" s="18" t="b">
        <v>0</v>
      </c>
      <c r="Y221" s="18" t="b">
        <v>0</v>
      </c>
      <c r="Z221" s="30" t="b">
        <v>0</v>
      </c>
    </row>
    <row r="222" spans="1:26" x14ac:dyDescent="0.2">
      <c r="A222" t="s">
        <v>784</v>
      </c>
      <c r="B222" s="31" t="s">
        <v>785</v>
      </c>
      <c r="C222" s="1" t="s">
        <v>786</v>
      </c>
      <c r="D222" s="2" t="s">
        <v>356</v>
      </c>
      <c r="E222" s="3"/>
      <c r="G222" s="32">
        <v>8</v>
      </c>
      <c r="H222" s="2">
        <v>3</v>
      </c>
      <c r="I222" s="2">
        <v>3</v>
      </c>
      <c r="J222" s="2">
        <v>4</v>
      </c>
      <c r="K222" s="2">
        <v>2</v>
      </c>
      <c r="N222" s="33">
        <v>0.31140322391459768</v>
      </c>
      <c r="O222" s="34"/>
      <c r="P222" s="35"/>
      <c r="Q222">
        <v>0.5</v>
      </c>
      <c r="R222">
        <v>0.66666666666666663</v>
      </c>
      <c r="S222" s="33"/>
      <c r="T222" s="34"/>
      <c r="U222" s="29" t="b">
        <v>0</v>
      </c>
      <c r="V222" s="18" t="b">
        <v>0</v>
      </c>
      <c r="W222" s="18" t="b">
        <v>0</v>
      </c>
      <c r="X222" s="18" t="b">
        <v>0</v>
      </c>
      <c r="Y222" s="18" t="b">
        <v>0</v>
      </c>
      <c r="Z222" s="30" t="b">
        <v>0</v>
      </c>
    </row>
    <row r="223" spans="1:26" x14ac:dyDescent="0.2">
      <c r="A223" t="s">
        <v>787</v>
      </c>
      <c r="B223" s="31" t="s">
        <v>788</v>
      </c>
      <c r="C223" s="1" t="s">
        <v>789</v>
      </c>
      <c r="D223" s="2" t="s">
        <v>457</v>
      </c>
      <c r="E223" s="3"/>
      <c r="G223" s="32">
        <v>5</v>
      </c>
      <c r="H223" s="2">
        <v>4</v>
      </c>
      <c r="I223" s="2">
        <v>4</v>
      </c>
      <c r="J223" s="2">
        <v>4</v>
      </c>
      <c r="K223" s="2">
        <v>3</v>
      </c>
      <c r="L223" s="2">
        <v>2</v>
      </c>
      <c r="N223" s="33">
        <v>0.48432456895536247</v>
      </c>
      <c r="O223" s="34"/>
      <c r="P223" s="35"/>
      <c r="Q223">
        <v>0.8</v>
      </c>
      <c r="R223">
        <v>0.75</v>
      </c>
      <c r="S223" s="33">
        <v>0.5</v>
      </c>
      <c r="T223" s="34"/>
      <c r="U223" s="29" t="b">
        <v>0</v>
      </c>
      <c r="V223" s="18" t="b">
        <v>0</v>
      </c>
      <c r="W223" s="18" t="b">
        <v>0</v>
      </c>
      <c r="X223" s="18" t="b">
        <v>0</v>
      </c>
      <c r="Y223" s="18" t="b">
        <v>0</v>
      </c>
      <c r="Z223" s="30" t="b">
        <v>0</v>
      </c>
    </row>
    <row r="224" spans="1:26" x14ac:dyDescent="0.2">
      <c r="A224" t="s">
        <v>790</v>
      </c>
      <c r="B224" s="31" t="s">
        <v>791</v>
      </c>
      <c r="C224" s="1" t="s">
        <v>792</v>
      </c>
      <c r="D224" s="2" t="s">
        <v>611</v>
      </c>
      <c r="E224" s="3"/>
      <c r="G224" s="32">
        <v>6</v>
      </c>
      <c r="H224" s="2">
        <v>4</v>
      </c>
      <c r="I224" s="2">
        <v>4</v>
      </c>
      <c r="J224" s="2">
        <v>3</v>
      </c>
      <c r="K224" s="2">
        <v>3</v>
      </c>
      <c r="L224" s="2">
        <v>2</v>
      </c>
      <c r="N224" s="33">
        <v>0.25283959580474646</v>
      </c>
      <c r="O224" s="34"/>
      <c r="P224" s="35"/>
      <c r="Q224">
        <v>0.5</v>
      </c>
      <c r="R224">
        <v>0.75</v>
      </c>
      <c r="S224" s="33">
        <v>0.5</v>
      </c>
      <c r="T224" s="34"/>
      <c r="U224" s="29" t="b">
        <v>1</v>
      </c>
      <c r="V224" s="18" t="b">
        <v>0</v>
      </c>
      <c r="W224" s="18" t="b">
        <v>0</v>
      </c>
      <c r="X224" s="18" t="b">
        <v>0</v>
      </c>
      <c r="Y224" s="18" t="b">
        <v>0</v>
      </c>
      <c r="Z224" s="30" t="b">
        <v>0</v>
      </c>
    </row>
    <row r="225" spans="1:26" x14ac:dyDescent="0.2">
      <c r="A225" t="s">
        <v>793</v>
      </c>
      <c r="B225" s="31" t="s">
        <v>794</v>
      </c>
      <c r="C225" s="1" t="s">
        <v>795</v>
      </c>
      <c r="D225" s="2" t="s">
        <v>131</v>
      </c>
      <c r="E225" s="3"/>
      <c r="G225" s="32">
        <v>4</v>
      </c>
      <c r="H225" s="2">
        <v>4</v>
      </c>
      <c r="I225" s="2">
        <v>2</v>
      </c>
      <c r="J225" s="2">
        <v>3</v>
      </c>
      <c r="K225" s="2">
        <v>3</v>
      </c>
      <c r="L225" s="2">
        <v>4</v>
      </c>
      <c r="N225" s="33">
        <v>0.28650479686019009</v>
      </c>
      <c r="O225" s="34"/>
      <c r="P225" s="35"/>
      <c r="Q225">
        <v>0.75</v>
      </c>
      <c r="R225">
        <v>0.75</v>
      </c>
      <c r="S225" s="33">
        <v>2</v>
      </c>
      <c r="T225" s="34"/>
      <c r="U225" s="29" t="b">
        <v>0</v>
      </c>
      <c r="V225" s="18" t="b">
        <v>0</v>
      </c>
      <c r="W225" s="18" t="b">
        <v>0</v>
      </c>
      <c r="X225" s="18" t="b">
        <v>0</v>
      </c>
      <c r="Y225" s="18" t="b">
        <v>0</v>
      </c>
      <c r="Z225" s="30" t="b">
        <v>0</v>
      </c>
    </row>
    <row r="226" spans="1:26" x14ac:dyDescent="0.2">
      <c r="A226" t="s">
        <v>796</v>
      </c>
      <c r="B226" s="31" t="s">
        <v>797</v>
      </c>
      <c r="C226" s="1" t="s">
        <v>798</v>
      </c>
      <c r="D226" s="2" t="s">
        <v>321</v>
      </c>
      <c r="E226" s="3"/>
      <c r="G226" s="32">
        <v>3</v>
      </c>
      <c r="H226" s="2">
        <v>3</v>
      </c>
      <c r="I226" s="2">
        <v>4</v>
      </c>
      <c r="J226" s="2">
        <v>4</v>
      </c>
      <c r="K226" s="2">
        <v>3</v>
      </c>
      <c r="L226" s="2">
        <v>2</v>
      </c>
      <c r="N226" s="33">
        <v>0.51341711903259202</v>
      </c>
      <c r="O226" s="34"/>
      <c r="P226" s="35"/>
      <c r="Q226">
        <v>1.3333333333333333</v>
      </c>
      <c r="R226">
        <v>1</v>
      </c>
      <c r="S226" s="33">
        <v>0.5</v>
      </c>
      <c r="T226" s="34"/>
      <c r="U226" s="29" t="b">
        <v>0</v>
      </c>
      <c r="V226" s="18" t="b">
        <v>0</v>
      </c>
      <c r="W226" s="18" t="b">
        <v>0</v>
      </c>
      <c r="X226" s="18" t="b">
        <v>0</v>
      </c>
      <c r="Y226" s="18" t="b">
        <v>0</v>
      </c>
      <c r="Z226" s="30" t="b">
        <v>0</v>
      </c>
    </row>
    <row r="227" spans="1:26" x14ac:dyDescent="0.2">
      <c r="A227" t="s">
        <v>799</v>
      </c>
      <c r="B227" s="31" t="s">
        <v>800</v>
      </c>
      <c r="C227" s="1" t="s">
        <v>801</v>
      </c>
      <c r="D227" s="2" t="s">
        <v>46</v>
      </c>
      <c r="E227" s="3"/>
      <c r="G227" s="32">
        <v>5</v>
      </c>
      <c r="H227" s="2">
        <v>2</v>
      </c>
      <c r="I227" s="2">
        <v>5</v>
      </c>
      <c r="J227" s="2">
        <v>7</v>
      </c>
      <c r="K227" s="2">
        <v>3</v>
      </c>
      <c r="N227" s="33">
        <v>0.52204577676101604</v>
      </c>
      <c r="O227" s="34"/>
      <c r="P227" s="35"/>
      <c r="Q227">
        <v>1.4</v>
      </c>
      <c r="R227">
        <v>1.5</v>
      </c>
      <c r="S227" s="33"/>
      <c r="T227" s="34"/>
      <c r="U227" s="29" t="b">
        <v>0</v>
      </c>
      <c r="V227" s="18" t="b">
        <v>0</v>
      </c>
      <c r="W227" s="18" t="b">
        <v>0</v>
      </c>
      <c r="X227" s="18" t="b">
        <v>0</v>
      </c>
      <c r="Y227" s="18" t="b">
        <v>0</v>
      </c>
      <c r="Z227" s="30" t="b">
        <v>0</v>
      </c>
    </row>
    <row r="228" spans="1:26" x14ac:dyDescent="0.2">
      <c r="A228" t="s">
        <v>802</v>
      </c>
      <c r="B228" s="31" t="s">
        <v>803</v>
      </c>
      <c r="C228" s="1" t="s">
        <v>804</v>
      </c>
      <c r="D228" s="2" t="s">
        <v>38</v>
      </c>
      <c r="E228" s="3"/>
      <c r="G228" s="32">
        <v>6</v>
      </c>
      <c r="H228" s="2">
        <v>4</v>
      </c>
      <c r="I228" s="2">
        <v>6</v>
      </c>
      <c r="J228" s="2">
        <v>5</v>
      </c>
      <c r="K228" s="2">
        <v>2</v>
      </c>
      <c r="L228" s="2">
        <v>2</v>
      </c>
      <c r="N228" s="33">
        <v>0.14709646739297685</v>
      </c>
      <c r="O228" s="34"/>
      <c r="P228" s="35"/>
      <c r="Q228">
        <v>0.83333333333333337</v>
      </c>
      <c r="R228">
        <v>0.5</v>
      </c>
      <c r="S228" s="33">
        <v>0.33333333333333331</v>
      </c>
      <c r="T228" s="34"/>
      <c r="U228" s="29" t="b">
        <v>0</v>
      </c>
      <c r="V228" s="18" t="b">
        <v>0</v>
      </c>
      <c r="W228" s="18" t="b">
        <v>0</v>
      </c>
      <c r="X228" s="18" t="b">
        <v>0</v>
      </c>
      <c r="Y228" s="18" t="b">
        <v>0</v>
      </c>
      <c r="Z228" s="30" t="b">
        <v>0</v>
      </c>
    </row>
    <row r="229" spans="1:26" x14ac:dyDescent="0.2">
      <c r="A229" t="s">
        <v>805</v>
      </c>
      <c r="B229" s="31" t="s">
        <v>806</v>
      </c>
      <c r="C229" s="1" t="s">
        <v>807</v>
      </c>
      <c r="D229" s="2" t="s">
        <v>808</v>
      </c>
      <c r="E229" s="3"/>
      <c r="G229" s="32">
        <v>5</v>
      </c>
      <c r="H229" s="2">
        <v>4</v>
      </c>
      <c r="I229" s="2">
        <v>4</v>
      </c>
      <c r="J229" s="2">
        <v>4</v>
      </c>
      <c r="N229" s="33">
        <v>0.90483741803595952</v>
      </c>
      <c r="O229" s="34"/>
      <c r="P229" s="35"/>
      <c r="Q229">
        <v>0.8</v>
      </c>
      <c r="S229" s="33"/>
      <c r="T229" s="34"/>
      <c r="U229" s="29" t="b">
        <v>0</v>
      </c>
      <c r="V229" s="18" t="b">
        <v>0</v>
      </c>
      <c r="W229" s="18" t="b">
        <v>0</v>
      </c>
      <c r="X229" s="18" t="b">
        <v>0</v>
      </c>
      <c r="Y229" s="18" t="b">
        <v>0</v>
      </c>
      <c r="Z229" s="30" t="b">
        <v>0</v>
      </c>
    </row>
    <row r="230" spans="1:26" x14ac:dyDescent="0.2">
      <c r="A230" t="s">
        <v>809</v>
      </c>
      <c r="B230" s="31" t="s">
        <v>810</v>
      </c>
      <c r="C230" s="1" t="s">
        <v>811</v>
      </c>
      <c r="D230" s="2" t="s">
        <v>767</v>
      </c>
      <c r="E230" s="3"/>
      <c r="G230" s="32">
        <v>5</v>
      </c>
      <c r="H230" s="2">
        <v>4</v>
      </c>
      <c r="I230" s="2">
        <v>4</v>
      </c>
      <c r="J230" s="2">
        <v>4</v>
      </c>
      <c r="K230" s="2">
        <v>3</v>
      </c>
      <c r="N230" s="33">
        <v>0.79851621875937706</v>
      </c>
      <c r="O230" s="34"/>
      <c r="P230" s="35"/>
      <c r="Q230">
        <v>0.8</v>
      </c>
      <c r="R230">
        <v>0.75</v>
      </c>
      <c r="S230" s="33"/>
      <c r="T230" s="34"/>
      <c r="U230" s="29" t="b">
        <v>0</v>
      </c>
      <c r="V230" s="18" t="b">
        <v>0</v>
      </c>
      <c r="W230" s="18" t="b">
        <v>0</v>
      </c>
      <c r="X230" s="18" t="b">
        <v>0</v>
      </c>
      <c r="Y230" s="18" t="b">
        <v>0</v>
      </c>
      <c r="Z230" s="30" t="b">
        <v>0</v>
      </c>
    </row>
    <row r="231" spans="1:26" x14ac:dyDescent="0.2">
      <c r="A231" t="s">
        <v>812</v>
      </c>
      <c r="B231" s="31" t="s">
        <v>813</v>
      </c>
      <c r="C231" s="1" t="s">
        <v>814</v>
      </c>
      <c r="D231" s="2" t="s">
        <v>186</v>
      </c>
      <c r="E231" s="3"/>
      <c r="G231" s="32">
        <v>6</v>
      </c>
      <c r="H231" s="2">
        <v>4</v>
      </c>
      <c r="I231" s="2">
        <v>4</v>
      </c>
      <c r="J231" s="2">
        <v>5</v>
      </c>
      <c r="L231" s="2">
        <v>5</v>
      </c>
      <c r="N231" s="33">
        <v>0.81193634615063504</v>
      </c>
      <c r="O231" s="34"/>
      <c r="P231" s="35"/>
      <c r="Q231">
        <v>0.83333333333333337</v>
      </c>
      <c r="S231" s="33">
        <v>1.25</v>
      </c>
      <c r="T231" s="34"/>
      <c r="U231" s="29" t="b">
        <v>0</v>
      </c>
      <c r="V231" s="18" t="b">
        <v>0</v>
      </c>
      <c r="W231" s="18" t="b">
        <v>0</v>
      </c>
      <c r="X231" s="18" t="b">
        <v>0</v>
      </c>
      <c r="Y231" s="18" t="b">
        <v>0</v>
      </c>
      <c r="Z231" s="30" t="b">
        <v>0</v>
      </c>
    </row>
    <row r="232" spans="1:26" x14ac:dyDescent="0.2">
      <c r="A232" t="s">
        <v>815</v>
      </c>
      <c r="B232" s="31" t="s">
        <v>816</v>
      </c>
      <c r="C232" s="1" t="s">
        <v>817</v>
      </c>
      <c r="D232" s="2" t="s">
        <v>143</v>
      </c>
      <c r="E232" s="3"/>
      <c r="G232" s="32">
        <v>3</v>
      </c>
      <c r="H232" s="2">
        <v>3</v>
      </c>
      <c r="I232" s="2">
        <v>4</v>
      </c>
      <c r="J232" s="2">
        <v>2</v>
      </c>
      <c r="K232" s="2">
        <v>3</v>
      </c>
      <c r="L232" s="2">
        <v>2</v>
      </c>
      <c r="N232" s="33">
        <v>0.51341711903259202</v>
      </c>
      <c r="O232" s="34"/>
      <c r="P232" s="35"/>
      <c r="Q232">
        <v>0.66666666666666663</v>
      </c>
      <c r="R232">
        <v>1</v>
      </c>
      <c r="S232" s="33">
        <v>0.5</v>
      </c>
      <c r="T232" s="34"/>
      <c r="U232" s="29" t="b">
        <v>0</v>
      </c>
      <c r="V232" s="18" t="b">
        <v>0</v>
      </c>
      <c r="W232" s="18" t="b">
        <v>0</v>
      </c>
      <c r="X232" s="18" t="b">
        <v>0</v>
      </c>
      <c r="Y232" s="18" t="b">
        <v>0</v>
      </c>
      <c r="Z232" s="30" t="b">
        <v>0</v>
      </c>
    </row>
    <row r="233" spans="1:26" x14ac:dyDescent="0.2">
      <c r="A233" t="s">
        <v>818</v>
      </c>
      <c r="B233" s="31" t="s">
        <v>819</v>
      </c>
      <c r="C233" s="1" t="s">
        <v>820</v>
      </c>
      <c r="D233" s="2" t="s">
        <v>611</v>
      </c>
      <c r="E233" s="3"/>
      <c r="G233" s="32">
        <v>4</v>
      </c>
      <c r="H233" s="2">
        <v>4</v>
      </c>
      <c r="I233" s="2">
        <v>4</v>
      </c>
      <c r="J233" s="2">
        <v>3</v>
      </c>
      <c r="K233" s="2">
        <v>3</v>
      </c>
      <c r="L233" s="2">
        <v>4</v>
      </c>
      <c r="N233" s="33">
        <v>0.77880078307140488</v>
      </c>
      <c r="O233" s="34"/>
      <c r="P233" s="35"/>
      <c r="Q233">
        <v>0.75</v>
      </c>
      <c r="R233">
        <v>0.75</v>
      </c>
      <c r="S233" s="33">
        <v>1</v>
      </c>
      <c r="T233" s="34"/>
      <c r="U233" s="29" t="b">
        <v>0</v>
      </c>
      <c r="V233" s="18" t="b">
        <v>0</v>
      </c>
      <c r="W233" s="18" t="b">
        <v>0</v>
      </c>
      <c r="X233" s="18" t="b">
        <v>0</v>
      </c>
      <c r="Y233" s="18" t="b">
        <v>0</v>
      </c>
      <c r="Z233" s="30" t="b">
        <v>0</v>
      </c>
    </row>
    <row r="234" spans="1:26" x14ac:dyDescent="0.2">
      <c r="A234" t="s">
        <v>821</v>
      </c>
      <c r="B234" s="31" t="s">
        <v>822</v>
      </c>
      <c r="C234" s="1" t="s">
        <v>823</v>
      </c>
      <c r="D234" s="2" t="s">
        <v>539</v>
      </c>
      <c r="E234" s="3"/>
      <c r="G234" s="32">
        <v>5</v>
      </c>
      <c r="H234" s="2">
        <v>3</v>
      </c>
      <c r="I234" s="2">
        <v>3</v>
      </c>
      <c r="J234" s="2">
        <v>2</v>
      </c>
      <c r="K234" s="2">
        <v>8</v>
      </c>
      <c r="L234" s="2">
        <v>3</v>
      </c>
      <c r="N234" s="33">
        <v>6.3033964824172773E-3</v>
      </c>
      <c r="O234" s="34"/>
      <c r="P234" s="35"/>
      <c r="Q234">
        <v>0.4</v>
      </c>
      <c r="R234">
        <v>2.6666666666666665</v>
      </c>
      <c r="S234" s="33">
        <v>1</v>
      </c>
      <c r="T234" s="34"/>
      <c r="U234" s="29" t="b">
        <v>0</v>
      </c>
      <c r="V234" s="18" t="b">
        <v>0</v>
      </c>
      <c r="W234" s="18" t="b">
        <v>0</v>
      </c>
      <c r="X234" s="18" t="b">
        <v>0</v>
      </c>
      <c r="Y234" s="18" t="b">
        <v>0</v>
      </c>
      <c r="Z234" s="30" t="b">
        <v>0</v>
      </c>
    </row>
    <row r="235" spans="1:26" x14ac:dyDescent="0.2">
      <c r="A235" t="s">
        <v>824</v>
      </c>
      <c r="B235" s="31" t="s">
        <v>825</v>
      </c>
      <c r="C235" s="1" t="s">
        <v>826</v>
      </c>
      <c r="D235" s="2" t="s">
        <v>827</v>
      </c>
      <c r="E235" s="3"/>
      <c r="G235" s="32">
        <v>2</v>
      </c>
      <c r="H235" s="2">
        <v>3</v>
      </c>
      <c r="I235" s="2">
        <v>3</v>
      </c>
      <c r="J235" s="2">
        <v>5</v>
      </c>
      <c r="L235" s="2">
        <v>3</v>
      </c>
      <c r="N235" s="33">
        <v>0.10539922456186433</v>
      </c>
      <c r="O235" s="34"/>
      <c r="P235" s="35"/>
      <c r="Q235">
        <v>2.5</v>
      </c>
      <c r="S235" s="33">
        <v>1</v>
      </c>
      <c r="T235" s="34"/>
      <c r="U235" s="29" t="b">
        <v>0</v>
      </c>
      <c r="V235" s="18" t="b">
        <v>0</v>
      </c>
      <c r="W235" s="18" t="b">
        <v>0</v>
      </c>
      <c r="X235" s="18" t="b">
        <v>0</v>
      </c>
      <c r="Y235" s="18" t="b">
        <v>0</v>
      </c>
      <c r="Z235" s="30" t="b">
        <v>0</v>
      </c>
    </row>
    <row r="236" spans="1:26" x14ac:dyDescent="0.2">
      <c r="A236" t="s">
        <v>828</v>
      </c>
      <c r="B236" s="31" t="s">
        <v>829</v>
      </c>
      <c r="C236" s="1" t="s">
        <v>830</v>
      </c>
      <c r="D236" s="2" t="s">
        <v>831</v>
      </c>
      <c r="E236" s="3"/>
      <c r="G236" s="32">
        <v>4</v>
      </c>
      <c r="H236" s="2">
        <v>4</v>
      </c>
      <c r="I236" s="2">
        <v>5</v>
      </c>
      <c r="J236" s="2">
        <v>5</v>
      </c>
      <c r="L236" s="2">
        <v>3</v>
      </c>
      <c r="N236" s="33">
        <v>0.59155536436681511</v>
      </c>
      <c r="O236" s="34"/>
      <c r="P236" s="35"/>
      <c r="Q236">
        <v>1.25</v>
      </c>
      <c r="S236" s="33">
        <v>0.6</v>
      </c>
      <c r="T236" s="34"/>
      <c r="U236" s="29" t="b">
        <v>0</v>
      </c>
      <c r="V236" s="18" t="b">
        <v>0</v>
      </c>
      <c r="W236" s="18" t="b">
        <v>0</v>
      </c>
      <c r="X236" s="18" t="b">
        <v>0</v>
      </c>
      <c r="Y236" s="18" t="b">
        <v>0</v>
      </c>
      <c r="Z236" s="30" t="b">
        <v>0</v>
      </c>
    </row>
    <row r="237" spans="1:26" x14ac:dyDescent="0.2">
      <c r="A237" t="s">
        <v>832</v>
      </c>
      <c r="B237" s="31" t="s">
        <v>833</v>
      </c>
      <c r="C237" s="1" t="s">
        <v>834</v>
      </c>
      <c r="D237" s="2" t="s">
        <v>457</v>
      </c>
      <c r="E237" s="3"/>
      <c r="G237" s="32">
        <v>6</v>
      </c>
      <c r="I237" s="2">
        <v>6</v>
      </c>
      <c r="J237" s="2">
        <v>6</v>
      </c>
      <c r="L237" s="2">
        <v>5</v>
      </c>
      <c r="N237" s="33">
        <v>0.92004441462932329</v>
      </c>
      <c r="O237" s="34"/>
      <c r="P237" s="35"/>
      <c r="Q237">
        <v>1</v>
      </c>
      <c r="S237" s="33">
        <v>0.83333333333333337</v>
      </c>
      <c r="T237" s="34"/>
      <c r="U237" s="29" t="b">
        <v>0</v>
      </c>
      <c r="V237" s="18" t="b">
        <v>0</v>
      </c>
      <c r="W237" s="18" t="b">
        <v>0</v>
      </c>
      <c r="X237" s="18" t="b">
        <v>0</v>
      </c>
      <c r="Y237" s="18" t="b">
        <v>0</v>
      </c>
      <c r="Z237" s="30" t="b">
        <v>0</v>
      </c>
    </row>
    <row r="238" spans="1:26" x14ac:dyDescent="0.2">
      <c r="A238" t="s">
        <v>835</v>
      </c>
      <c r="B238" s="31" t="s">
        <v>836</v>
      </c>
      <c r="C238" s="1" t="s">
        <v>837</v>
      </c>
      <c r="D238" s="2" t="s">
        <v>282</v>
      </c>
      <c r="E238" s="3"/>
      <c r="G238" s="32">
        <v>4</v>
      </c>
      <c r="H238" s="2">
        <v>4</v>
      </c>
      <c r="I238" s="2">
        <v>2</v>
      </c>
      <c r="J238" s="2">
        <v>3</v>
      </c>
      <c r="K238" s="2">
        <v>2</v>
      </c>
      <c r="L238" s="2">
        <v>2</v>
      </c>
      <c r="N238" s="33">
        <v>0.53526142851899028</v>
      </c>
      <c r="O238" s="34"/>
      <c r="P238" s="35"/>
      <c r="Q238">
        <v>0.75</v>
      </c>
      <c r="R238">
        <v>0.5</v>
      </c>
      <c r="S238" s="33">
        <v>1</v>
      </c>
      <c r="T238" s="34"/>
      <c r="U238" s="29" t="b">
        <v>0</v>
      </c>
      <c r="V238" s="18" t="b">
        <v>0</v>
      </c>
      <c r="W238" s="18" t="b">
        <v>0</v>
      </c>
      <c r="X238" s="18" t="b">
        <v>0</v>
      </c>
      <c r="Y238" s="18" t="b">
        <v>0</v>
      </c>
      <c r="Z238" s="30" t="b">
        <v>0</v>
      </c>
    </row>
    <row r="239" spans="1:26" x14ac:dyDescent="0.2">
      <c r="A239" t="s">
        <v>838</v>
      </c>
      <c r="B239" s="31" t="s">
        <v>839</v>
      </c>
      <c r="C239" s="1" t="s">
        <v>840</v>
      </c>
      <c r="D239" s="2" t="s">
        <v>290</v>
      </c>
      <c r="E239" s="3"/>
      <c r="G239" s="32">
        <v>4</v>
      </c>
      <c r="H239" s="2">
        <v>3</v>
      </c>
      <c r="I239" s="2">
        <v>3</v>
      </c>
      <c r="J239" s="2">
        <v>4</v>
      </c>
      <c r="K239" s="2">
        <v>3</v>
      </c>
      <c r="N239" s="33">
        <v>1</v>
      </c>
      <c r="O239" s="34"/>
      <c r="P239" s="35"/>
      <c r="Q239">
        <v>1</v>
      </c>
      <c r="R239">
        <v>1</v>
      </c>
      <c r="S239" s="33"/>
      <c r="T239" s="34"/>
      <c r="U239" s="29" t="b">
        <v>0</v>
      </c>
      <c r="V239" s="18" t="b">
        <v>0</v>
      </c>
      <c r="W239" s="18" t="b">
        <v>0</v>
      </c>
      <c r="X239" s="18" t="b">
        <v>0</v>
      </c>
      <c r="Y239" s="18" t="b">
        <v>0</v>
      </c>
      <c r="Z239" s="30" t="b">
        <v>0</v>
      </c>
    </row>
    <row r="240" spans="1:26" x14ac:dyDescent="0.2">
      <c r="A240" t="s">
        <v>841</v>
      </c>
      <c r="B240" s="31" t="s">
        <v>842</v>
      </c>
      <c r="C240" s="1" t="s">
        <v>843</v>
      </c>
      <c r="D240" s="2" t="s">
        <v>844</v>
      </c>
      <c r="E240" s="3"/>
      <c r="G240" s="32">
        <v>4</v>
      </c>
      <c r="H240" s="2">
        <v>6</v>
      </c>
      <c r="I240" s="2">
        <v>7</v>
      </c>
      <c r="J240" s="2">
        <v>4</v>
      </c>
      <c r="K240" s="2">
        <v>2</v>
      </c>
      <c r="N240" s="33">
        <v>0.26359713811572677</v>
      </c>
      <c r="O240" s="34"/>
      <c r="P240" s="35"/>
      <c r="Q240">
        <v>1</v>
      </c>
      <c r="R240">
        <v>0.33333333333333331</v>
      </c>
      <c r="S240" s="33"/>
      <c r="T240" s="34"/>
      <c r="U240" s="29" t="b">
        <v>0</v>
      </c>
      <c r="V240" s="18" t="b">
        <v>0</v>
      </c>
      <c r="W240" s="18" t="b">
        <v>0</v>
      </c>
      <c r="X240" s="18" t="b">
        <v>0</v>
      </c>
      <c r="Y240" s="18" t="b">
        <v>0</v>
      </c>
      <c r="Z240" s="30" t="b">
        <v>0</v>
      </c>
    </row>
    <row r="241" spans="1:26" x14ac:dyDescent="0.2">
      <c r="A241" t="s">
        <v>845</v>
      </c>
      <c r="B241" s="31" t="s">
        <v>846</v>
      </c>
      <c r="C241" s="1" t="s">
        <v>847</v>
      </c>
      <c r="D241" s="2" t="s">
        <v>500</v>
      </c>
      <c r="E241" s="3"/>
      <c r="G241" s="32">
        <v>3</v>
      </c>
      <c r="H241" s="2">
        <v>3</v>
      </c>
      <c r="I241" s="2">
        <v>2</v>
      </c>
      <c r="J241" s="2">
        <v>3</v>
      </c>
      <c r="K241" s="2">
        <v>3</v>
      </c>
      <c r="N241" s="33">
        <v>1</v>
      </c>
      <c r="O241" s="34"/>
      <c r="P241" s="35"/>
      <c r="Q241">
        <v>1</v>
      </c>
      <c r="R241">
        <v>1</v>
      </c>
      <c r="S241" s="33"/>
      <c r="T241" s="34"/>
      <c r="U241" s="29" t="b">
        <v>0</v>
      </c>
      <c r="V241" s="18" t="b">
        <v>0</v>
      </c>
      <c r="W241" s="18" t="b">
        <v>0</v>
      </c>
      <c r="X241" s="18" t="b">
        <v>0</v>
      </c>
      <c r="Y241" s="18" t="b">
        <v>0</v>
      </c>
      <c r="Z241" s="30" t="b">
        <v>0</v>
      </c>
    </row>
    <row r="242" spans="1:26" x14ac:dyDescent="0.2">
      <c r="A242" t="s">
        <v>848</v>
      </c>
      <c r="B242" s="31" t="s">
        <v>849</v>
      </c>
      <c r="C242" s="1" t="s">
        <v>850</v>
      </c>
      <c r="D242" s="2" t="s">
        <v>190</v>
      </c>
      <c r="E242" s="3"/>
      <c r="G242" s="32">
        <v>4</v>
      </c>
      <c r="H242" s="2">
        <v>2</v>
      </c>
      <c r="I242" s="2">
        <v>2</v>
      </c>
      <c r="J242" s="2">
        <v>3</v>
      </c>
      <c r="N242" s="33">
        <v>0.88249690258459546</v>
      </c>
      <c r="O242" s="34"/>
      <c r="P242" s="35"/>
      <c r="Q242">
        <v>0.75</v>
      </c>
      <c r="S242" s="33"/>
      <c r="T242" s="34"/>
      <c r="U242" s="29" t="b">
        <v>0</v>
      </c>
      <c r="V242" s="18" t="b">
        <v>0</v>
      </c>
      <c r="W242" s="18" t="b">
        <v>0</v>
      </c>
      <c r="X242" s="18" t="b">
        <v>1</v>
      </c>
      <c r="Y242" s="18" t="b">
        <v>0</v>
      </c>
      <c r="Z242" s="30" t="b">
        <v>0</v>
      </c>
    </row>
    <row r="243" spans="1:26" x14ac:dyDescent="0.2">
      <c r="A243" t="s">
        <v>851</v>
      </c>
      <c r="B243" s="31" t="s">
        <v>852</v>
      </c>
      <c r="C243" s="1" t="s">
        <v>853</v>
      </c>
      <c r="D243" s="2" t="s">
        <v>282</v>
      </c>
      <c r="E243" s="3"/>
      <c r="G243" s="32">
        <v>5</v>
      </c>
      <c r="H243" s="2">
        <v>3</v>
      </c>
      <c r="I243" s="2">
        <v>4</v>
      </c>
      <c r="J243" s="2">
        <v>5</v>
      </c>
      <c r="K243" s="2">
        <v>4</v>
      </c>
      <c r="L243" s="2">
        <v>2</v>
      </c>
      <c r="N243" s="33">
        <v>0.51341711903259202</v>
      </c>
      <c r="O243" s="34"/>
      <c r="P243" s="35"/>
      <c r="Q243">
        <v>1</v>
      </c>
      <c r="R243">
        <v>1.3333333333333333</v>
      </c>
      <c r="S243" s="33">
        <v>0.5</v>
      </c>
      <c r="T243" s="34"/>
      <c r="U243" s="29" t="b">
        <v>0</v>
      </c>
      <c r="V243" s="18" t="b">
        <v>1</v>
      </c>
      <c r="W243" s="18" t="b">
        <v>0</v>
      </c>
      <c r="X243" s="18" t="b">
        <v>0</v>
      </c>
      <c r="Y243" s="18" t="b">
        <v>0</v>
      </c>
      <c r="Z243" s="30" t="b">
        <v>0</v>
      </c>
    </row>
    <row r="244" spans="1:26" x14ac:dyDescent="0.2">
      <c r="A244" t="s">
        <v>854</v>
      </c>
      <c r="B244" s="31" t="s">
        <v>855</v>
      </c>
      <c r="C244" s="1" t="s">
        <v>856</v>
      </c>
      <c r="D244" s="2" t="s">
        <v>202</v>
      </c>
      <c r="E244" s="3"/>
      <c r="G244" s="32">
        <v>3</v>
      </c>
      <c r="H244" s="2">
        <v>3</v>
      </c>
      <c r="I244" s="2">
        <v>2</v>
      </c>
      <c r="J244" s="2">
        <v>5</v>
      </c>
      <c r="K244" s="2">
        <v>2</v>
      </c>
      <c r="L244" s="2">
        <v>2</v>
      </c>
      <c r="N244" s="33">
        <v>0.43459820850707825</v>
      </c>
      <c r="O244" s="34"/>
      <c r="P244" s="35"/>
      <c r="Q244">
        <v>1.6666666666666667</v>
      </c>
      <c r="R244">
        <v>0.66666666666666663</v>
      </c>
      <c r="S244" s="33">
        <v>1</v>
      </c>
      <c r="T244" s="34"/>
      <c r="U244" s="29" t="b">
        <v>0</v>
      </c>
      <c r="V244" s="18" t="b">
        <v>0</v>
      </c>
      <c r="W244" s="18" t="b">
        <v>0</v>
      </c>
      <c r="X244" s="18" t="b">
        <v>0</v>
      </c>
      <c r="Y244" s="18" t="b">
        <v>0</v>
      </c>
      <c r="Z244" s="30" t="b">
        <v>0</v>
      </c>
    </row>
    <row r="245" spans="1:26" x14ac:dyDescent="0.2">
      <c r="A245" t="s">
        <v>857</v>
      </c>
      <c r="B245" s="31" t="s">
        <v>858</v>
      </c>
      <c r="C245" s="1" t="s">
        <v>859</v>
      </c>
      <c r="D245" s="2" t="s">
        <v>339</v>
      </c>
      <c r="E245" s="3"/>
      <c r="G245" s="32">
        <v>4</v>
      </c>
      <c r="H245" s="2">
        <v>3</v>
      </c>
      <c r="I245" s="2">
        <v>3</v>
      </c>
      <c r="J245" s="2">
        <v>5</v>
      </c>
      <c r="N245" s="33">
        <v>0.88249690258459546</v>
      </c>
      <c r="O245" s="34"/>
      <c r="P245" s="35"/>
      <c r="Q245">
        <v>1.25</v>
      </c>
      <c r="S245" s="33"/>
      <c r="T245" s="34"/>
      <c r="U245" s="29" t="b">
        <v>0</v>
      </c>
      <c r="V245" s="18" t="b">
        <v>0</v>
      </c>
      <c r="W245" s="18" t="b">
        <v>0</v>
      </c>
      <c r="X245" s="18" t="b">
        <v>0</v>
      </c>
      <c r="Y245" s="18" t="b">
        <v>0</v>
      </c>
      <c r="Z245" s="30" t="b">
        <v>0</v>
      </c>
    </row>
    <row r="246" spans="1:26" x14ac:dyDescent="0.2">
      <c r="A246" t="s">
        <v>860</v>
      </c>
      <c r="B246" s="31" t="s">
        <v>861</v>
      </c>
      <c r="C246" s="1" t="s">
        <v>862</v>
      </c>
      <c r="D246" s="2" t="s">
        <v>863</v>
      </c>
      <c r="E246" s="3"/>
      <c r="G246" s="32">
        <v>4</v>
      </c>
      <c r="H246" s="2">
        <v>5</v>
      </c>
      <c r="I246" s="2">
        <v>4</v>
      </c>
      <c r="J246" s="2">
        <v>3</v>
      </c>
      <c r="L246" s="2">
        <v>2</v>
      </c>
      <c r="N246" s="33">
        <v>0.53526142851899028</v>
      </c>
      <c r="O246" s="34"/>
      <c r="P246" s="35"/>
      <c r="Q246">
        <v>0.75</v>
      </c>
      <c r="S246" s="33">
        <v>0.5</v>
      </c>
      <c r="T246" s="34"/>
      <c r="U246" s="29" t="b">
        <v>1</v>
      </c>
      <c r="V246" s="18" t="b">
        <v>0</v>
      </c>
      <c r="W246" s="18" t="b">
        <v>0</v>
      </c>
      <c r="X246" s="18" t="b">
        <v>0</v>
      </c>
      <c r="Y246" s="18" t="b">
        <v>0</v>
      </c>
      <c r="Z246" s="30" t="b">
        <v>0</v>
      </c>
    </row>
    <row r="247" spans="1:26" x14ac:dyDescent="0.2">
      <c r="A247" t="s">
        <v>864</v>
      </c>
      <c r="B247" s="31" t="s">
        <v>865</v>
      </c>
      <c r="C247" s="1" t="s">
        <v>866</v>
      </c>
      <c r="D247" s="2" t="s">
        <v>516</v>
      </c>
      <c r="E247" s="3"/>
      <c r="G247" s="32">
        <v>5</v>
      </c>
      <c r="H247" s="2">
        <v>2</v>
      </c>
      <c r="I247" s="2">
        <v>4</v>
      </c>
      <c r="J247" s="2">
        <v>4</v>
      </c>
      <c r="K247" s="2">
        <v>3</v>
      </c>
      <c r="N247" s="33">
        <v>0.70468808971871344</v>
      </c>
      <c r="O247" s="34"/>
      <c r="P247" s="35"/>
      <c r="Q247">
        <v>0.8</v>
      </c>
      <c r="R247">
        <v>1.5</v>
      </c>
      <c r="S247" s="33"/>
      <c r="T247" s="34"/>
      <c r="U247" s="29" t="b">
        <v>0</v>
      </c>
      <c r="V247" s="18" t="b">
        <v>1</v>
      </c>
      <c r="W247" s="18" t="b">
        <v>0</v>
      </c>
      <c r="X247" s="18" t="b">
        <v>0</v>
      </c>
      <c r="Y247" s="18" t="b">
        <v>0</v>
      </c>
      <c r="Z247" s="30" t="b">
        <v>0</v>
      </c>
    </row>
    <row r="248" spans="1:26" x14ac:dyDescent="0.2">
      <c r="A248" t="s">
        <v>867</v>
      </c>
      <c r="B248" s="31" t="s">
        <v>868</v>
      </c>
      <c r="C248" s="1" t="s">
        <v>869</v>
      </c>
      <c r="D248" s="2" t="s">
        <v>870</v>
      </c>
      <c r="E248" s="3"/>
      <c r="G248" s="32"/>
      <c r="J248" s="2">
        <v>2</v>
      </c>
      <c r="N248" s="33"/>
      <c r="O248" s="34"/>
      <c r="P248" s="35"/>
      <c r="S248" s="33"/>
      <c r="T248" s="34"/>
      <c r="U248" s="29" t="b">
        <v>0</v>
      </c>
      <c r="V248" s="18" t="b">
        <v>0</v>
      </c>
      <c r="W248" s="18" t="b">
        <v>0</v>
      </c>
      <c r="X248" s="18" t="b">
        <v>0</v>
      </c>
      <c r="Y248" s="18" t="b">
        <v>0</v>
      </c>
      <c r="Z248" s="30" t="b">
        <v>0</v>
      </c>
    </row>
    <row r="249" spans="1:26" x14ac:dyDescent="0.2">
      <c r="A249" t="s">
        <v>871</v>
      </c>
      <c r="B249" s="31" t="s">
        <v>872</v>
      </c>
      <c r="C249" s="1" t="s">
        <v>873</v>
      </c>
      <c r="D249" s="2" t="s">
        <v>123</v>
      </c>
      <c r="E249" s="3"/>
      <c r="G249" s="32">
        <v>6</v>
      </c>
      <c r="H249" s="2">
        <v>3</v>
      </c>
      <c r="I249" s="2">
        <v>2</v>
      </c>
      <c r="J249" s="2">
        <v>3</v>
      </c>
      <c r="N249" s="33">
        <v>0.47236655274101469</v>
      </c>
      <c r="O249" s="34"/>
      <c r="P249" s="35"/>
      <c r="Q249">
        <v>0.5</v>
      </c>
      <c r="S249" s="33"/>
      <c r="T249" s="34"/>
      <c r="U249" s="29" t="b">
        <v>1</v>
      </c>
      <c r="V249" s="18" t="b">
        <v>0</v>
      </c>
      <c r="W249" s="18" t="b">
        <v>0</v>
      </c>
      <c r="X249" s="18" t="b">
        <v>0</v>
      </c>
      <c r="Y249" s="18" t="b">
        <v>0</v>
      </c>
      <c r="Z249" s="30" t="b">
        <v>0</v>
      </c>
    </row>
    <row r="250" spans="1:26" x14ac:dyDescent="0.2">
      <c r="A250" t="s">
        <v>874</v>
      </c>
      <c r="B250" s="31" t="s">
        <v>875</v>
      </c>
      <c r="C250" s="1" t="s">
        <v>876</v>
      </c>
      <c r="D250" s="2" t="s">
        <v>549</v>
      </c>
      <c r="E250" s="3"/>
      <c r="G250" s="32">
        <v>3</v>
      </c>
      <c r="H250" s="2">
        <v>4</v>
      </c>
      <c r="I250" s="2">
        <v>3</v>
      </c>
      <c r="J250" s="2">
        <v>5</v>
      </c>
      <c r="K250" s="2">
        <v>3</v>
      </c>
      <c r="L250" s="2">
        <v>3</v>
      </c>
      <c r="N250" s="33">
        <v>0.45308901728016898</v>
      </c>
      <c r="O250" s="34"/>
      <c r="P250" s="35"/>
      <c r="Q250">
        <v>1.6666666666666667</v>
      </c>
      <c r="R250">
        <v>0.75</v>
      </c>
      <c r="S250" s="33">
        <v>1</v>
      </c>
      <c r="T250" s="34"/>
      <c r="U250" s="29" t="b">
        <v>0</v>
      </c>
      <c r="V250" s="18" t="b">
        <v>0</v>
      </c>
      <c r="W250" s="18" t="b">
        <v>0</v>
      </c>
      <c r="X250" s="18" t="b">
        <v>0</v>
      </c>
      <c r="Y250" s="18" t="b">
        <v>0</v>
      </c>
      <c r="Z250" s="30" t="b">
        <v>0</v>
      </c>
    </row>
    <row r="251" spans="1:26" x14ac:dyDescent="0.2">
      <c r="A251" t="s">
        <v>877</v>
      </c>
      <c r="B251" s="31" t="s">
        <v>878</v>
      </c>
      <c r="C251" s="1" t="s">
        <v>879</v>
      </c>
      <c r="D251" s="2" t="s">
        <v>587</v>
      </c>
      <c r="E251" s="3"/>
      <c r="G251" s="32">
        <v>5</v>
      </c>
      <c r="H251" s="2">
        <v>4</v>
      </c>
      <c r="I251" s="2">
        <v>3</v>
      </c>
      <c r="J251" s="2">
        <v>4</v>
      </c>
      <c r="K251" s="2">
        <v>3</v>
      </c>
      <c r="L251" s="2">
        <v>2</v>
      </c>
      <c r="N251" s="33">
        <v>0.67592938620856846</v>
      </c>
      <c r="O251" s="34"/>
      <c r="P251" s="35"/>
      <c r="Q251">
        <v>0.8</v>
      </c>
      <c r="R251">
        <v>0.75</v>
      </c>
      <c r="S251" s="33">
        <v>0.66666666666666663</v>
      </c>
      <c r="T251" s="34"/>
      <c r="U251" s="29" t="b">
        <v>0</v>
      </c>
      <c r="V251" s="18" t="b">
        <v>0</v>
      </c>
      <c r="W251" s="18" t="b">
        <v>0</v>
      </c>
      <c r="X251" s="18" t="b">
        <v>0</v>
      </c>
      <c r="Y251" s="18" t="b">
        <v>0</v>
      </c>
      <c r="Z251" s="30" t="b">
        <v>0</v>
      </c>
    </row>
    <row r="252" spans="1:26" x14ac:dyDescent="0.2">
      <c r="A252" t="s">
        <v>880</v>
      </c>
      <c r="B252" s="31" t="s">
        <v>881</v>
      </c>
      <c r="C252" s="1" t="s">
        <v>882</v>
      </c>
      <c r="D252" s="2" t="s">
        <v>139</v>
      </c>
      <c r="E252" s="3"/>
      <c r="G252" s="32">
        <v>4</v>
      </c>
      <c r="H252" s="2">
        <v>5</v>
      </c>
      <c r="I252" s="2">
        <v>3</v>
      </c>
      <c r="J252" s="2">
        <v>4</v>
      </c>
      <c r="K252" s="2">
        <v>2</v>
      </c>
      <c r="N252" s="33">
        <v>0.40656965974059911</v>
      </c>
      <c r="O252" s="34"/>
      <c r="P252" s="35"/>
      <c r="Q252">
        <v>1</v>
      </c>
      <c r="R252">
        <v>0.4</v>
      </c>
      <c r="S252" s="33"/>
      <c r="T252" s="34"/>
      <c r="U252" s="29" t="b">
        <v>1</v>
      </c>
      <c r="V252" s="18" t="b">
        <v>0</v>
      </c>
      <c r="W252" s="18" t="b">
        <v>0</v>
      </c>
      <c r="X252" s="18" t="b">
        <v>0</v>
      </c>
      <c r="Y252" s="18" t="b">
        <v>0</v>
      </c>
      <c r="Z252" s="30" t="b">
        <v>0</v>
      </c>
    </row>
    <row r="253" spans="1:26" x14ac:dyDescent="0.2">
      <c r="A253" t="s">
        <v>883</v>
      </c>
      <c r="B253" s="31" t="s">
        <v>884</v>
      </c>
      <c r="C253" s="1" t="s">
        <v>885</v>
      </c>
      <c r="D253" s="2" t="s">
        <v>54</v>
      </c>
      <c r="E253" s="3"/>
      <c r="G253" s="32">
        <v>4</v>
      </c>
      <c r="H253" s="2">
        <v>3</v>
      </c>
      <c r="I253" s="2">
        <v>3</v>
      </c>
      <c r="J253" s="2">
        <v>5</v>
      </c>
      <c r="N253" s="33">
        <v>0.88249690258459546</v>
      </c>
      <c r="O253" s="34"/>
      <c r="P253" s="35"/>
      <c r="Q253">
        <v>1.25</v>
      </c>
      <c r="S253" s="33"/>
      <c r="T253" s="34"/>
      <c r="U253" s="29" t="b">
        <v>0</v>
      </c>
      <c r="V253" s="18" t="b">
        <v>0</v>
      </c>
      <c r="W253" s="18" t="b">
        <v>0</v>
      </c>
      <c r="X253" s="18" t="b">
        <v>0</v>
      </c>
      <c r="Y253" s="18" t="b">
        <v>0</v>
      </c>
      <c r="Z253" s="30" t="b">
        <v>0</v>
      </c>
    </row>
    <row r="254" spans="1:26" x14ac:dyDescent="0.2">
      <c r="A254" t="s">
        <v>886</v>
      </c>
      <c r="B254" s="31" t="s">
        <v>887</v>
      </c>
      <c r="C254" s="1" t="s">
        <v>888</v>
      </c>
      <c r="D254" s="2" t="s">
        <v>611</v>
      </c>
      <c r="E254" s="3"/>
      <c r="G254" s="32">
        <v>3</v>
      </c>
      <c r="H254" s="2">
        <v>2</v>
      </c>
      <c r="I254" s="2">
        <v>3</v>
      </c>
      <c r="J254" s="2">
        <v>2</v>
      </c>
      <c r="K254" s="2">
        <v>3</v>
      </c>
      <c r="N254" s="33">
        <v>0.65924063020044377</v>
      </c>
      <c r="O254" s="34"/>
      <c r="P254" s="35"/>
      <c r="Q254">
        <v>0.66666666666666663</v>
      </c>
      <c r="R254">
        <v>1.5</v>
      </c>
      <c r="S254" s="33"/>
      <c r="T254" s="34"/>
      <c r="U254" s="29" t="b">
        <v>0</v>
      </c>
      <c r="V254" s="18" t="b">
        <v>0</v>
      </c>
      <c r="W254" s="18" t="b">
        <v>0</v>
      </c>
      <c r="X254" s="18" t="b">
        <v>0</v>
      </c>
      <c r="Y254" s="18" t="b">
        <v>0</v>
      </c>
      <c r="Z254" s="30" t="b">
        <v>0</v>
      </c>
    </row>
    <row r="255" spans="1:26" x14ac:dyDescent="0.2">
      <c r="A255" t="s">
        <v>889</v>
      </c>
      <c r="B255" s="31" t="s">
        <v>890</v>
      </c>
      <c r="C255" s="1" t="s">
        <v>891</v>
      </c>
      <c r="D255" s="2" t="s">
        <v>368</v>
      </c>
      <c r="E255" s="3"/>
      <c r="G255" s="32">
        <v>2</v>
      </c>
      <c r="H255" s="2">
        <v>2</v>
      </c>
      <c r="I255" s="2">
        <v>4</v>
      </c>
      <c r="J255" s="2">
        <v>2</v>
      </c>
      <c r="K255" s="2">
        <v>3</v>
      </c>
      <c r="N255" s="33">
        <v>0.77880078307140488</v>
      </c>
      <c r="O255" s="34"/>
      <c r="P255" s="35"/>
      <c r="Q255">
        <v>1</v>
      </c>
      <c r="R255">
        <v>1.5</v>
      </c>
      <c r="S255" s="33"/>
      <c r="T255" s="34"/>
      <c r="U255" s="29" t="b">
        <v>0</v>
      </c>
      <c r="V255" s="18" t="b">
        <v>0</v>
      </c>
      <c r="W255" s="18" t="b">
        <v>1</v>
      </c>
      <c r="X255" s="18" t="b">
        <v>0</v>
      </c>
      <c r="Y255" s="18" t="b">
        <v>0</v>
      </c>
      <c r="Z255" s="30" t="b">
        <v>0</v>
      </c>
    </row>
    <row r="256" spans="1:26" x14ac:dyDescent="0.2">
      <c r="A256" t="s">
        <v>892</v>
      </c>
      <c r="B256" s="31" t="s">
        <v>893</v>
      </c>
      <c r="C256" s="1" t="s">
        <v>894</v>
      </c>
      <c r="D256" s="2" t="s">
        <v>360</v>
      </c>
      <c r="E256" s="3"/>
      <c r="G256" s="32">
        <v>3</v>
      </c>
      <c r="H256" s="2">
        <v>2</v>
      </c>
      <c r="I256" s="2">
        <v>4</v>
      </c>
      <c r="J256" s="2">
        <v>3</v>
      </c>
      <c r="K256" s="2">
        <v>4</v>
      </c>
      <c r="N256" s="33">
        <v>0.36787944117144233</v>
      </c>
      <c r="O256" s="34"/>
      <c r="P256" s="35"/>
      <c r="Q256">
        <v>1</v>
      </c>
      <c r="R256">
        <v>2</v>
      </c>
      <c r="S256" s="33"/>
      <c r="T256" s="34"/>
      <c r="U256" s="29" t="b">
        <v>0</v>
      </c>
      <c r="V256" s="18" t="b">
        <v>1</v>
      </c>
      <c r="W256" s="18" t="b">
        <v>0</v>
      </c>
      <c r="X256" s="18" t="b">
        <v>0</v>
      </c>
      <c r="Y256" s="18" t="b">
        <v>0</v>
      </c>
      <c r="Z256" s="30" t="b">
        <v>0</v>
      </c>
    </row>
    <row r="257" spans="1:26" x14ac:dyDescent="0.2">
      <c r="A257" t="s">
        <v>895</v>
      </c>
      <c r="B257" s="31" t="s">
        <v>896</v>
      </c>
      <c r="C257" s="1" t="s">
        <v>897</v>
      </c>
      <c r="D257" s="2" t="s">
        <v>290</v>
      </c>
      <c r="E257" s="3"/>
      <c r="G257" s="32">
        <v>5</v>
      </c>
      <c r="H257" s="2">
        <v>2</v>
      </c>
      <c r="I257" s="2">
        <v>4</v>
      </c>
      <c r="J257" s="2">
        <v>4</v>
      </c>
      <c r="L257" s="2">
        <v>3</v>
      </c>
      <c r="N257" s="33">
        <v>0.79851621875937706</v>
      </c>
      <c r="O257" s="34"/>
      <c r="P257" s="35"/>
      <c r="Q257">
        <v>0.8</v>
      </c>
      <c r="S257" s="33">
        <v>0.75</v>
      </c>
      <c r="T257" s="34"/>
      <c r="U257" s="29" t="b">
        <v>0</v>
      </c>
      <c r="V257" s="18" t="b">
        <v>0</v>
      </c>
      <c r="W257" s="18" t="b">
        <v>0</v>
      </c>
      <c r="X257" s="18" t="b">
        <v>0</v>
      </c>
      <c r="Y257" s="18" t="b">
        <v>0</v>
      </c>
      <c r="Z257" s="30" t="b">
        <v>0</v>
      </c>
    </row>
    <row r="258" spans="1:26" x14ac:dyDescent="0.2">
      <c r="A258" t="s">
        <v>898</v>
      </c>
      <c r="B258" s="31" t="s">
        <v>899</v>
      </c>
      <c r="C258" s="1" t="s">
        <v>900</v>
      </c>
      <c r="D258" s="2" t="s">
        <v>282</v>
      </c>
      <c r="E258" s="3"/>
      <c r="G258" s="32">
        <v>2</v>
      </c>
      <c r="H258" s="2">
        <v>2</v>
      </c>
      <c r="I258" s="2">
        <v>3</v>
      </c>
      <c r="J258" s="2">
        <v>4</v>
      </c>
      <c r="N258" s="33">
        <v>0.36787944117144233</v>
      </c>
      <c r="O258" s="34"/>
      <c r="P258" s="35"/>
      <c r="Q258">
        <v>2</v>
      </c>
      <c r="S258" s="33"/>
      <c r="T258" s="34"/>
      <c r="U258" s="29" t="b">
        <v>0</v>
      </c>
      <c r="V258" s="18" t="b">
        <v>0</v>
      </c>
      <c r="W258" s="18" t="b">
        <v>0</v>
      </c>
      <c r="X258" s="18" t="b">
        <v>0</v>
      </c>
      <c r="Y258" s="18" t="b">
        <v>0</v>
      </c>
      <c r="Z258" s="30" t="b">
        <v>1</v>
      </c>
    </row>
    <row r="259" spans="1:26" x14ac:dyDescent="0.2">
      <c r="A259" t="s">
        <v>901</v>
      </c>
      <c r="B259" s="31" t="s">
        <v>902</v>
      </c>
      <c r="C259" s="1" t="s">
        <v>903</v>
      </c>
      <c r="D259" s="2" t="s">
        <v>904</v>
      </c>
      <c r="E259" s="3"/>
      <c r="G259" s="32">
        <v>4</v>
      </c>
      <c r="H259" s="2">
        <v>4</v>
      </c>
      <c r="I259" s="2">
        <v>5</v>
      </c>
      <c r="J259" s="2">
        <v>3</v>
      </c>
      <c r="N259" s="33">
        <v>0.88249690258459546</v>
      </c>
      <c r="O259" s="34"/>
      <c r="P259" s="35"/>
      <c r="Q259">
        <v>0.75</v>
      </c>
      <c r="S259" s="33"/>
      <c r="T259" s="34"/>
      <c r="U259" s="29" t="b">
        <v>0</v>
      </c>
      <c r="V259" s="18" t="b">
        <v>0</v>
      </c>
      <c r="W259" s="18" t="b">
        <v>0</v>
      </c>
      <c r="X259" s="18" t="b">
        <v>0</v>
      </c>
      <c r="Y259" s="18" t="b">
        <v>0</v>
      </c>
      <c r="Z259" s="30" t="b">
        <v>0</v>
      </c>
    </row>
    <row r="260" spans="1:26" x14ac:dyDescent="0.2">
      <c r="A260" t="s">
        <v>905</v>
      </c>
      <c r="B260" s="31" t="s">
        <v>906</v>
      </c>
      <c r="C260" s="1" t="s">
        <v>907</v>
      </c>
      <c r="D260" s="2" t="s">
        <v>50</v>
      </c>
      <c r="E260" s="3"/>
      <c r="G260" s="32">
        <v>6</v>
      </c>
      <c r="H260" s="2">
        <v>2</v>
      </c>
      <c r="I260" s="2">
        <v>5</v>
      </c>
      <c r="J260" s="2">
        <v>5</v>
      </c>
      <c r="N260" s="33">
        <v>0.92004441462932329</v>
      </c>
      <c r="O260" s="34"/>
      <c r="P260" s="35"/>
      <c r="Q260">
        <v>0.83333333333333337</v>
      </c>
      <c r="S260" s="33"/>
      <c r="T260" s="34"/>
      <c r="U260" s="29" t="b">
        <v>0</v>
      </c>
      <c r="V260" s="18" t="b">
        <v>0</v>
      </c>
      <c r="W260" s="18" t="b">
        <v>0</v>
      </c>
      <c r="X260" s="18" t="b">
        <v>0</v>
      </c>
      <c r="Y260" s="18" t="b">
        <v>0</v>
      </c>
      <c r="Z260" s="30" t="b">
        <v>0</v>
      </c>
    </row>
    <row r="261" spans="1:26" x14ac:dyDescent="0.2">
      <c r="A261" t="s">
        <v>908</v>
      </c>
      <c r="B261" s="31" t="s">
        <v>909</v>
      </c>
      <c r="C261" s="1" t="s">
        <v>910</v>
      </c>
      <c r="D261" s="2" t="s">
        <v>911</v>
      </c>
      <c r="E261" s="3"/>
      <c r="G261" s="32">
        <v>3</v>
      </c>
      <c r="H261" s="2">
        <v>2</v>
      </c>
      <c r="I261" s="2">
        <v>3</v>
      </c>
      <c r="J261" s="2">
        <v>2</v>
      </c>
      <c r="K261" s="2">
        <v>3</v>
      </c>
      <c r="N261" s="33">
        <v>0.65924063020044377</v>
      </c>
      <c r="O261" s="34"/>
      <c r="P261" s="35"/>
      <c r="Q261">
        <v>0.66666666666666663</v>
      </c>
      <c r="R261">
        <v>1.5</v>
      </c>
      <c r="S261" s="33"/>
      <c r="T261" s="34"/>
      <c r="U261" s="29" t="b">
        <v>0</v>
      </c>
      <c r="V261" s="18" t="b">
        <v>0</v>
      </c>
      <c r="W261" s="18" t="b">
        <v>0</v>
      </c>
      <c r="X261" s="18" t="b">
        <v>0</v>
      </c>
      <c r="Y261" s="18" t="b">
        <v>0</v>
      </c>
      <c r="Z261" s="30" t="b">
        <v>0</v>
      </c>
    </row>
    <row r="262" spans="1:26" x14ac:dyDescent="0.2">
      <c r="A262" t="s">
        <v>912</v>
      </c>
      <c r="B262" s="31" t="s">
        <v>913</v>
      </c>
      <c r="C262" s="1" t="s">
        <v>914</v>
      </c>
      <c r="D262" s="2" t="s">
        <v>915</v>
      </c>
      <c r="E262" s="3"/>
      <c r="G262" s="32">
        <v>4</v>
      </c>
      <c r="I262" s="2">
        <v>3</v>
      </c>
      <c r="K262" s="2">
        <v>2</v>
      </c>
      <c r="N262" s="33">
        <v>1</v>
      </c>
      <c r="O262" s="34"/>
      <c r="P262" s="35"/>
      <c r="S262" s="33"/>
      <c r="T262" s="34"/>
      <c r="U262" s="29" t="b">
        <v>0</v>
      </c>
      <c r="V262" s="18" t="b">
        <v>0</v>
      </c>
      <c r="W262" s="18" t="b">
        <v>0</v>
      </c>
      <c r="X262" s="18" t="b">
        <v>0</v>
      </c>
      <c r="Y262" s="18" t="b">
        <v>1</v>
      </c>
      <c r="Z262" s="30" t="b">
        <v>0</v>
      </c>
    </row>
    <row r="263" spans="1:26" x14ac:dyDescent="0.2">
      <c r="A263" t="s">
        <v>916</v>
      </c>
      <c r="B263" s="31" t="s">
        <v>917</v>
      </c>
      <c r="C263" s="1" t="s">
        <v>918</v>
      </c>
      <c r="D263" s="2" t="s">
        <v>919</v>
      </c>
      <c r="E263" s="3"/>
      <c r="G263" s="32">
        <v>4</v>
      </c>
      <c r="H263" s="2">
        <v>4</v>
      </c>
      <c r="I263" s="2">
        <v>3</v>
      </c>
      <c r="J263" s="2">
        <v>3</v>
      </c>
      <c r="K263" s="2">
        <v>3</v>
      </c>
      <c r="N263" s="33">
        <v>0.77880078307140488</v>
      </c>
      <c r="O263" s="34"/>
      <c r="P263" s="35"/>
      <c r="Q263">
        <v>0.75</v>
      </c>
      <c r="R263">
        <v>0.75</v>
      </c>
      <c r="S263" s="33"/>
      <c r="T263" s="34"/>
      <c r="U263" s="29" t="b">
        <v>0</v>
      </c>
      <c r="V263" s="18" t="b">
        <v>0</v>
      </c>
      <c r="W263" s="18" t="b">
        <v>0</v>
      </c>
      <c r="X263" s="18" t="b">
        <v>0</v>
      </c>
      <c r="Y263" s="18" t="b">
        <v>0</v>
      </c>
      <c r="Z263" s="30" t="b">
        <v>0</v>
      </c>
    </row>
    <row r="264" spans="1:26" x14ac:dyDescent="0.2">
      <c r="A264" t="s">
        <v>920</v>
      </c>
      <c r="B264" s="31" t="s">
        <v>921</v>
      </c>
      <c r="C264" s="1" t="s">
        <v>922</v>
      </c>
      <c r="D264" s="2" t="s">
        <v>675</v>
      </c>
      <c r="E264" s="3"/>
      <c r="G264" s="32">
        <v>4</v>
      </c>
      <c r="H264" s="2">
        <v>2</v>
      </c>
      <c r="I264" s="2">
        <v>3</v>
      </c>
      <c r="J264" s="2">
        <v>3</v>
      </c>
      <c r="N264" s="33">
        <v>0.88249690258459546</v>
      </c>
      <c r="O264" s="34"/>
      <c r="P264" s="35"/>
      <c r="Q264">
        <v>0.75</v>
      </c>
      <c r="S264" s="33"/>
      <c r="T264" s="34"/>
      <c r="U264" s="29" t="b">
        <v>0</v>
      </c>
      <c r="V264" s="18" t="b">
        <v>0</v>
      </c>
      <c r="W264" s="18" t="b">
        <v>0</v>
      </c>
      <c r="X264" s="18" t="b">
        <v>0</v>
      </c>
      <c r="Y264" s="18" t="b">
        <v>0</v>
      </c>
      <c r="Z264" s="30" t="b">
        <v>0</v>
      </c>
    </row>
    <row r="265" spans="1:26" x14ac:dyDescent="0.2">
      <c r="A265" t="s">
        <v>923</v>
      </c>
      <c r="B265" s="31" t="s">
        <v>924</v>
      </c>
      <c r="C265" s="1" t="s">
        <v>925</v>
      </c>
      <c r="D265" s="2" t="s">
        <v>486</v>
      </c>
      <c r="E265" s="3"/>
      <c r="G265" s="32">
        <v>3</v>
      </c>
      <c r="H265" s="2">
        <v>2</v>
      </c>
      <c r="J265" s="2">
        <v>4</v>
      </c>
      <c r="K265" s="2">
        <v>2</v>
      </c>
      <c r="L265" s="2">
        <v>3</v>
      </c>
      <c r="N265" s="33">
        <v>0.84648172489061413</v>
      </c>
      <c r="O265" s="34"/>
      <c r="P265" s="35"/>
      <c r="Q265">
        <v>1.3333333333333333</v>
      </c>
      <c r="R265">
        <v>1</v>
      </c>
      <c r="S265" s="33"/>
      <c r="T265" s="34"/>
      <c r="U265" s="29" t="b">
        <v>0</v>
      </c>
      <c r="V265" s="18" t="b">
        <v>1</v>
      </c>
      <c r="W265" s="18" t="b">
        <v>0</v>
      </c>
      <c r="X265" s="18" t="b">
        <v>0</v>
      </c>
      <c r="Y265" s="18" t="b">
        <v>0</v>
      </c>
      <c r="Z265" s="30" t="b">
        <v>0</v>
      </c>
    </row>
    <row r="266" spans="1:26" x14ac:dyDescent="0.2">
      <c r="A266" t="s">
        <v>926</v>
      </c>
      <c r="B266" s="31" t="s">
        <v>927</v>
      </c>
      <c r="C266" s="1" t="s">
        <v>928</v>
      </c>
      <c r="D266" s="2" t="s">
        <v>198</v>
      </c>
      <c r="E266" s="3"/>
      <c r="G266" s="32">
        <v>3</v>
      </c>
      <c r="H266" s="2">
        <v>3</v>
      </c>
      <c r="I266" s="2">
        <v>5</v>
      </c>
      <c r="J266" s="2">
        <v>5</v>
      </c>
      <c r="K266" s="2">
        <v>2</v>
      </c>
      <c r="N266" s="33">
        <v>0.43459820850707825</v>
      </c>
      <c r="O266" s="34"/>
      <c r="P266" s="35"/>
      <c r="Q266">
        <v>1.6666666666666667</v>
      </c>
      <c r="R266">
        <v>0.66666666666666663</v>
      </c>
      <c r="S266" s="33"/>
      <c r="T266" s="34"/>
      <c r="U266" s="29" t="b">
        <v>0</v>
      </c>
      <c r="V266" s="18" t="b">
        <v>0</v>
      </c>
      <c r="W266" s="18" t="b">
        <v>0</v>
      </c>
      <c r="X266" s="18" t="b">
        <v>0</v>
      </c>
      <c r="Y266" s="18" t="b">
        <v>0</v>
      </c>
      <c r="Z266" s="30" t="b">
        <v>0</v>
      </c>
    </row>
    <row r="267" spans="1:26" x14ac:dyDescent="0.2">
      <c r="A267" t="s">
        <v>929</v>
      </c>
      <c r="B267" s="31" t="s">
        <v>930</v>
      </c>
      <c r="C267" s="1" t="s">
        <v>931</v>
      </c>
      <c r="D267" s="2" t="s">
        <v>469</v>
      </c>
      <c r="E267" s="3"/>
      <c r="G267" s="32">
        <v>7</v>
      </c>
      <c r="I267" s="2">
        <v>4</v>
      </c>
      <c r="J267" s="2">
        <v>3</v>
      </c>
      <c r="L267" s="2">
        <v>2</v>
      </c>
      <c r="N267" s="33">
        <v>0.19342660460039254</v>
      </c>
      <c r="O267" s="34"/>
      <c r="P267" s="35"/>
      <c r="Q267">
        <v>0.42857142857142855</v>
      </c>
      <c r="S267" s="33">
        <v>0.5</v>
      </c>
      <c r="T267" s="34"/>
      <c r="U267" s="29" t="b">
        <v>0</v>
      </c>
      <c r="V267" s="18" t="b">
        <v>0</v>
      </c>
      <c r="W267" s="18" t="b">
        <v>0</v>
      </c>
      <c r="X267" s="18" t="b">
        <v>0</v>
      </c>
      <c r="Y267" s="18" t="b">
        <v>0</v>
      </c>
      <c r="Z267" s="30" t="b">
        <v>0</v>
      </c>
    </row>
    <row r="268" spans="1:26" x14ac:dyDescent="0.2">
      <c r="A268" t="s">
        <v>932</v>
      </c>
      <c r="B268" s="31" t="s">
        <v>933</v>
      </c>
      <c r="C268" s="1" t="s">
        <v>934</v>
      </c>
      <c r="D268" s="2" t="s">
        <v>935</v>
      </c>
      <c r="E268" s="3"/>
      <c r="G268" s="32"/>
      <c r="L268" s="2">
        <v>2</v>
      </c>
      <c r="N268" s="33"/>
      <c r="O268" s="34"/>
      <c r="P268" s="35"/>
      <c r="S268" s="33"/>
      <c r="T268" s="34"/>
      <c r="U268" s="29" t="b">
        <v>0</v>
      </c>
      <c r="V268" s="18" t="b">
        <v>0</v>
      </c>
      <c r="W268" s="18" t="b">
        <v>0</v>
      </c>
      <c r="X268" s="18" t="b">
        <v>0</v>
      </c>
      <c r="Y268" s="18" t="b">
        <v>0</v>
      </c>
      <c r="Z268" s="30" t="b">
        <v>0</v>
      </c>
    </row>
    <row r="269" spans="1:26" x14ac:dyDescent="0.2">
      <c r="A269" t="s">
        <v>936</v>
      </c>
      <c r="B269" s="31" t="s">
        <v>937</v>
      </c>
      <c r="C269" s="1" t="s">
        <v>938</v>
      </c>
      <c r="D269" s="2" t="s">
        <v>418</v>
      </c>
      <c r="E269" s="3"/>
      <c r="G269" s="32">
        <v>6</v>
      </c>
      <c r="I269" s="2">
        <v>2</v>
      </c>
      <c r="J269" s="2">
        <v>4</v>
      </c>
      <c r="K269" s="2">
        <v>2</v>
      </c>
      <c r="N269" s="33">
        <v>0.71653131057378927</v>
      </c>
      <c r="O269" s="34"/>
      <c r="P269" s="35"/>
      <c r="Q269">
        <v>0.66666666666666663</v>
      </c>
      <c r="S269" s="33"/>
      <c r="T269" s="34"/>
      <c r="U269" s="29" t="b">
        <v>0</v>
      </c>
      <c r="V269" s="18" t="b">
        <v>0</v>
      </c>
      <c r="W269" s="18" t="b">
        <v>1</v>
      </c>
      <c r="X269" s="18" t="b">
        <v>0</v>
      </c>
      <c r="Y269" s="18" t="b">
        <v>0</v>
      </c>
      <c r="Z269" s="30" t="b">
        <v>0</v>
      </c>
    </row>
    <row r="270" spans="1:26" x14ac:dyDescent="0.2">
      <c r="A270" t="s">
        <v>939</v>
      </c>
      <c r="B270" s="31" t="s">
        <v>940</v>
      </c>
      <c r="C270" s="1" t="s">
        <v>941</v>
      </c>
      <c r="D270" s="2" t="s">
        <v>600</v>
      </c>
      <c r="E270" s="3"/>
      <c r="G270" s="32">
        <v>3</v>
      </c>
      <c r="I270" s="2">
        <v>3</v>
      </c>
      <c r="L270" s="2">
        <v>2</v>
      </c>
      <c r="N270" s="33">
        <v>0.84648172489061413</v>
      </c>
      <c r="O270" s="34"/>
      <c r="P270" s="35"/>
      <c r="S270" s="33">
        <v>0.66666666666666663</v>
      </c>
      <c r="T270" s="34"/>
      <c r="U270" s="29" t="b">
        <v>0</v>
      </c>
      <c r="V270" s="18" t="b">
        <v>0</v>
      </c>
      <c r="W270" s="18" t="b">
        <v>0</v>
      </c>
      <c r="X270" s="18" t="b">
        <v>0</v>
      </c>
      <c r="Y270" s="18" t="b">
        <v>0</v>
      </c>
      <c r="Z270" s="30" t="b">
        <v>0</v>
      </c>
    </row>
    <row r="271" spans="1:26" x14ac:dyDescent="0.2">
      <c r="A271" t="s">
        <v>942</v>
      </c>
      <c r="B271" s="31" t="s">
        <v>943</v>
      </c>
      <c r="C271" s="1" t="s">
        <v>944</v>
      </c>
      <c r="D271" s="2" t="s">
        <v>945</v>
      </c>
      <c r="E271" s="3"/>
      <c r="G271" s="32">
        <v>3</v>
      </c>
      <c r="H271" s="2">
        <v>2</v>
      </c>
      <c r="I271" s="2">
        <v>3</v>
      </c>
      <c r="J271" s="2">
        <v>5</v>
      </c>
      <c r="L271" s="2">
        <v>3</v>
      </c>
      <c r="N271" s="33">
        <v>0.51341711903259202</v>
      </c>
      <c r="O271" s="34"/>
      <c r="P271" s="35"/>
      <c r="Q271">
        <v>1.6666666666666667</v>
      </c>
      <c r="S271" s="33">
        <v>1</v>
      </c>
      <c r="T271" s="34"/>
      <c r="U271" s="29" t="b">
        <v>0</v>
      </c>
      <c r="V271" s="18" t="b">
        <v>0</v>
      </c>
      <c r="W271" s="18" t="b">
        <v>0</v>
      </c>
      <c r="X271" s="18" t="b">
        <v>0</v>
      </c>
      <c r="Y271" s="18" t="b">
        <v>0</v>
      </c>
      <c r="Z271" s="30" t="b">
        <v>0</v>
      </c>
    </row>
    <row r="272" spans="1:26" x14ac:dyDescent="0.2">
      <c r="A272" t="s">
        <v>946</v>
      </c>
      <c r="B272" s="31" t="s">
        <v>947</v>
      </c>
      <c r="C272" s="1" t="s">
        <v>948</v>
      </c>
      <c r="D272" s="2" t="s">
        <v>321</v>
      </c>
      <c r="E272" s="3"/>
      <c r="G272" s="32">
        <v>6</v>
      </c>
      <c r="I272" s="2">
        <v>4</v>
      </c>
      <c r="J272" s="2">
        <v>6</v>
      </c>
      <c r="N272" s="33">
        <v>1</v>
      </c>
      <c r="O272" s="34"/>
      <c r="P272" s="35"/>
      <c r="Q272">
        <v>1</v>
      </c>
      <c r="S272" s="33"/>
      <c r="T272" s="34"/>
      <c r="U272" s="29" t="b">
        <v>1</v>
      </c>
      <c r="V272" s="18" t="b">
        <v>0</v>
      </c>
      <c r="W272" s="18" t="b">
        <v>0</v>
      </c>
      <c r="X272" s="18" t="b">
        <v>0</v>
      </c>
      <c r="Y272" s="18" t="b">
        <v>0</v>
      </c>
      <c r="Z272" s="30" t="b">
        <v>0</v>
      </c>
    </row>
    <row r="273" spans="1:26" x14ac:dyDescent="0.2">
      <c r="A273" t="s">
        <v>949</v>
      </c>
      <c r="B273" s="31" t="s">
        <v>950</v>
      </c>
      <c r="C273" s="1" t="s">
        <v>951</v>
      </c>
      <c r="D273" s="2" t="s">
        <v>404</v>
      </c>
      <c r="E273" s="3"/>
      <c r="G273" s="32">
        <v>5</v>
      </c>
      <c r="H273" s="2">
        <v>2</v>
      </c>
      <c r="I273" s="2">
        <v>2</v>
      </c>
      <c r="K273" s="2">
        <v>2</v>
      </c>
      <c r="L273" s="2">
        <v>2</v>
      </c>
      <c r="N273" s="33">
        <v>1</v>
      </c>
      <c r="O273" s="34"/>
      <c r="P273" s="35"/>
      <c r="R273">
        <v>1</v>
      </c>
      <c r="S273" s="33">
        <v>1</v>
      </c>
      <c r="T273" s="34"/>
      <c r="U273" s="29" t="b">
        <v>0</v>
      </c>
      <c r="V273" s="18" t="b">
        <v>1</v>
      </c>
      <c r="W273" s="18" t="b">
        <v>0</v>
      </c>
      <c r="X273" s="18" t="b">
        <v>0</v>
      </c>
      <c r="Y273" s="18" t="b">
        <v>0</v>
      </c>
      <c r="Z273" s="30" t="b">
        <v>0</v>
      </c>
    </row>
    <row r="274" spans="1:26" x14ac:dyDescent="0.2">
      <c r="A274" t="s">
        <v>952</v>
      </c>
      <c r="B274" s="31" t="s">
        <v>953</v>
      </c>
      <c r="C274" s="1" t="s">
        <v>954</v>
      </c>
      <c r="D274" s="2" t="s">
        <v>486</v>
      </c>
      <c r="E274" s="3"/>
      <c r="G274" s="32">
        <v>2</v>
      </c>
      <c r="H274" s="2">
        <v>3</v>
      </c>
      <c r="I274" s="2">
        <v>3</v>
      </c>
      <c r="J274" s="2">
        <v>3</v>
      </c>
      <c r="K274" s="2">
        <v>2</v>
      </c>
      <c r="L274" s="2">
        <v>3</v>
      </c>
      <c r="N274" s="33">
        <v>0.65924063020044377</v>
      </c>
      <c r="O274" s="34"/>
      <c r="P274" s="35"/>
      <c r="Q274">
        <v>1.5</v>
      </c>
      <c r="R274">
        <v>0.66666666666666663</v>
      </c>
      <c r="S274" s="33">
        <v>1</v>
      </c>
      <c r="T274" s="34"/>
      <c r="U274" s="29" t="b">
        <v>1</v>
      </c>
      <c r="V274" s="18" t="b">
        <v>0</v>
      </c>
      <c r="W274" s="18" t="b">
        <v>0</v>
      </c>
      <c r="X274" s="18" t="b">
        <v>0</v>
      </c>
      <c r="Y274" s="18" t="b">
        <v>0</v>
      </c>
      <c r="Z274" s="30" t="b">
        <v>0</v>
      </c>
    </row>
    <row r="275" spans="1:26" x14ac:dyDescent="0.2">
      <c r="A275" t="s">
        <v>955</v>
      </c>
      <c r="B275" s="31" t="s">
        <v>956</v>
      </c>
      <c r="C275" s="1" t="s">
        <v>957</v>
      </c>
      <c r="D275" s="2" t="s">
        <v>958</v>
      </c>
      <c r="E275" s="3"/>
      <c r="G275" s="32">
        <v>2</v>
      </c>
      <c r="H275" s="2">
        <v>2</v>
      </c>
      <c r="I275" s="2">
        <v>2</v>
      </c>
      <c r="J275" s="2">
        <v>3</v>
      </c>
      <c r="L275" s="2">
        <v>2</v>
      </c>
      <c r="N275" s="33">
        <v>0.77880078307140488</v>
      </c>
      <c r="O275" s="34"/>
      <c r="P275" s="35"/>
      <c r="Q275">
        <v>1.5</v>
      </c>
      <c r="S275" s="33">
        <v>1</v>
      </c>
      <c r="T275" s="34"/>
      <c r="U275" s="29" t="b">
        <v>0</v>
      </c>
      <c r="V275" s="18" t="b">
        <v>0</v>
      </c>
      <c r="W275" s="18" t="b">
        <v>0</v>
      </c>
      <c r="X275" s="18" t="b">
        <v>0</v>
      </c>
      <c r="Y275" s="18" t="b">
        <v>0</v>
      </c>
      <c r="Z275" s="30" t="b">
        <v>0</v>
      </c>
    </row>
    <row r="276" spans="1:26" x14ac:dyDescent="0.2">
      <c r="A276" t="s">
        <v>959</v>
      </c>
      <c r="B276" s="31" t="s">
        <v>960</v>
      </c>
      <c r="C276" s="1" t="s">
        <v>961</v>
      </c>
      <c r="D276" s="2" t="s">
        <v>549</v>
      </c>
      <c r="E276" s="3"/>
      <c r="G276" s="32">
        <v>5</v>
      </c>
      <c r="H276" s="2">
        <v>2</v>
      </c>
      <c r="I276" s="2">
        <v>2</v>
      </c>
      <c r="J276" s="2">
        <v>4</v>
      </c>
      <c r="K276" s="2">
        <v>2</v>
      </c>
      <c r="N276" s="33">
        <v>0.90483741803595952</v>
      </c>
      <c r="O276" s="34"/>
      <c r="P276" s="35"/>
      <c r="Q276">
        <v>0.8</v>
      </c>
      <c r="R276">
        <v>1</v>
      </c>
      <c r="S276" s="33"/>
      <c r="T276" s="34"/>
      <c r="U276" s="29" t="b">
        <v>0</v>
      </c>
      <c r="V276" s="18" t="b">
        <v>0</v>
      </c>
      <c r="W276" s="18" t="b">
        <v>0</v>
      </c>
      <c r="X276" s="18" t="b">
        <v>0</v>
      </c>
      <c r="Y276" s="18" t="b">
        <v>0</v>
      </c>
      <c r="Z276" s="30" t="b">
        <v>0</v>
      </c>
    </row>
    <row r="277" spans="1:26" x14ac:dyDescent="0.2">
      <c r="A277" t="s">
        <v>962</v>
      </c>
      <c r="B277" s="31" t="s">
        <v>963</v>
      </c>
      <c r="C277" s="1" t="s">
        <v>964</v>
      </c>
      <c r="D277" s="2" t="s">
        <v>286</v>
      </c>
      <c r="E277" s="3"/>
      <c r="G277" s="32">
        <v>4</v>
      </c>
      <c r="H277" s="2">
        <v>2</v>
      </c>
      <c r="I277" s="2">
        <v>3</v>
      </c>
      <c r="J277" s="2">
        <v>2</v>
      </c>
      <c r="K277" s="2">
        <v>2</v>
      </c>
      <c r="L277" s="2">
        <v>2</v>
      </c>
      <c r="N277" s="33">
        <v>0.51341711903259202</v>
      </c>
      <c r="O277" s="34"/>
      <c r="P277" s="35"/>
      <c r="Q277">
        <v>0.5</v>
      </c>
      <c r="R277">
        <v>1</v>
      </c>
      <c r="S277" s="33">
        <v>0.66666666666666663</v>
      </c>
      <c r="T277" s="34"/>
      <c r="U277" s="29" t="b">
        <v>0</v>
      </c>
      <c r="V277" s="18" t="b">
        <v>0</v>
      </c>
      <c r="W277" s="18" t="b">
        <v>0</v>
      </c>
      <c r="X277" s="18" t="b">
        <v>0</v>
      </c>
      <c r="Y277" s="18" t="b">
        <v>1</v>
      </c>
      <c r="Z277" s="30" t="b">
        <v>0</v>
      </c>
    </row>
    <row r="278" spans="1:26" x14ac:dyDescent="0.2">
      <c r="A278" t="s">
        <v>965</v>
      </c>
      <c r="B278" s="31" t="s">
        <v>966</v>
      </c>
      <c r="C278" s="1" t="s">
        <v>967</v>
      </c>
      <c r="D278" s="2" t="s">
        <v>82</v>
      </c>
      <c r="E278" s="3"/>
      <c r="G278" s="32">
        <v>7</v>
      </c>
      <c r="H278" s="2">
        <v>2</v>
      </c>
      <c r="I278" s="2">
        <v>3</v>
      </c>
      <c r="J278" s="2">
        <v>3</v>
      </c>
      <c r="L278" s="2">
        <v>3</v>
      </c>
      <c r="N278" s="33">
        <v>0.31890655732397044</v>
      </c>
      <c r="O278" s="34"/>
      <c r="P278" s="35"/>
      <c r="Q278">
        <v>0.42857142857142855</v>
      </c>
      <c r="S278" s="33">
        <v>1</v>
      </c>
      <c r="T278" s="34"/>
      <c r="U278" s="29" t="b">
        <v>1</v>
      </c>
      <c r="V278" s="18" t="b">
        <v>0</v>
      </c>
      <c r="W278" s="18" t="b">
        <v>0</v>
      </c>
      <c r="X278" s="18" t="b">
        <v>0</v>
      </c>
      <c r="Y278" s="18" t="b">
        <v>0</v>
      </c>
      <c r="Z278" s="30" t="b">
        <v>0</v>
      </c>
    </row>
    <row r="279" spans="1:26" x14ac:dyDescent="0.2">
      <c r="A279" t="s">
        <v>968</v>
      </c>
      <c r="B279" s="31" t="s">
        <v>969</v>
      </c>
      <c r="C279" s="1" t="s">
        <v>970</v>
      </c>
      <c r="D279" s="2" t="s">
        <v>486</v>
      </c>
      <c r="E279" s="3"/>
      <c r="G279" s="32">
        <v>4</v>
      </c>
      <c r="I279" s="2">
        <v>4</v>
      </c>
      <c r="J279" s="2">
        <v>5</v>
      </c>
      <c r="K279" s="2">
        <v>2</v>
      </c>
      <c r="L279" s="2">
        <v>2</v>
      </c>
      <c r="N279" s="33">
        <v>0.53526142851899028</v>
      </c>
      <c r="O279" s="34"/>
      <c r="P279" s="35"/>
      <c r="Q279">
        <v>1.25</v>
      </c>
      <c r="S279" s="33">
        <v>0.5</v>
      </c>
      <c r="T279" s="34"/>
      <c r="U279" s="29" t="b">
        <v>1</v>
      </c>
      <c r="V279" s="18" t="b">
        <v>0</v>
      </c>
      <c r="W279" s="18" t="b">
        <v>0</v>
      </c>
      <c r="X279" s="18" t="b">
        <v>0</v>
      </c>
      <c r="Y279" s="18" t="b">
        <v>0</v>
      </c>
      <c r="Z279" s="30" t="b">
        <v>0</v>
      </c>
    </row>
    <row r="280" spans="1:26" x14ac:dyDescent="0.2">
      <c r="A280" t="s">
        <v>971</v>
      </c>
      <c r="B280" s="31" t="s">
        <v>972</v>
      </c>
      <c r="C280" s="1" t="s">
        <v>973</v>
      </c>
      <c r="D280" s="2" t="s">
        <v>974</v>
      </c>
      <c r="E280" s="3"/>
      <c r="G280" s="32">
        <v>3</v>
      </c>
      <c r="H280" s="2">
        <v>5</v>
      </c>
      <c r="I280" s="2">
        <v>5</v>
      </c>
      <c r="J280" s="2">
        <v>4</v>
      </c>
      <c r="K280" s="2">
        <v>2</v>
      </c>
      <c r="N280" s="33">
        <v>0.34415378686541237</v>
      </c>
      <c r="O280" s="34"/>
      <c r="P280" s="35"/>
      <c r="Q280">
        <v>1.3333333333333333</v>
      </c>
      <c r="R280">
        <v>0.4</v>
      </c>
      <c r="S280" s="33"/>
      <c r="T280" s="34"/>
      <c r="U280" s="29" t="b">
        <v>0</v>
      </c>
      <c r="V280" s="18" t="b">
        <v>0</v>
      </c>
      <c r="W280" s="18" t="b">
        <v>0</v>
      </c>
      <c r="X280" s="18" t="b">
        <v>0</v>
      </c>
      <c r="Y280" s="18" t="b">
        <v>0</v>
      </c>
      <c r="Z280" s="30" t="b">
        <v>0</v>
      </c>
    </row>
    <row r="281" spans="1:26" x14ac:dyDescent="0.2">
      <c r="A281" t="s">
        <v>975</v>
      </c>
      <c r="B281" s="31" t="s">
        <v>976</v>
      </c>
      <c r="C281" s="1" t="s">
        <v>977</v>
      </c>
      <c r="D281" s="2" t="s">
        <v>127</v>
      </c>
      <c r="E281" s="3"/>
      <c r="G281" s="32">
        <v>5</v>
      </c>
      <c r="H281" s="2">
        <v>2</v>
      </c>
      <c r="I281" s="2">
        <v>3</v>
      </c>
      <c r="J281" s="2">
        <v>4</v>
      </c>
      <c r="K281" s="2">
        <v>2</v>
      </c>
      <c r="L281" s="2">
        <v>2</v>
      </c>
      <c r="N281" s="33">
        <v>0.76592833836464869</v>
      </c>
      <c r="O281" s="34"/>
      <c r="P281" s="35"/>
      <c r="Q281">
        <v>0.8</v>
      </c>
      <c r="R281">
        <v>1</v>
      </c>
      <c r="S281" s="33">
        <v>0.66666666666666663</v>
      </c>
      <c r="T281" s="34"/>
      <c r="U281" s="29" t="b">
        <v>0</v>
      </c>
      <c r="V281" s="18" t="b">
        <v>0</v>
      </c>
      <c r="W281" s="18" t="b">
        <v>0</v>
      </c>
      <c r="X281" s="18" t="b">
        <v>0</v>
      </c>
      <c r="Y281" s="18" t="b">
        <v>0</v>
      </c>
      <c r="Z281" s="30" t="b">
        <v>0</v>
      </c>
    </row>
    <row r="282" spans="1:26" x14ac:dyDescent="0.2">
      <c r="A282" t="s">
        <v>978</v>
      </c>
      <c r="B282" s="31" t="s">
        <v>979</v>
      </c>
      <c r="C282" s="1" t="s">
        <v>980</v>
      </c>
      <c r="D282" s="2" t="s">
        <v>743</v>
      </c>
      <c r="E282" s="3"/>
      <c r="G282" s="32">
        <v>5</v>
      </c>
      <c r="H282" s="2">
        <v>5</v>
      </c>
      <c r="I282" s="2">
        <v>2</v>
      </c>
      <c r="J282" s="2">
        <v>3</v>
      </c>
      <c r="K282" s="2">
        <v>4</v>
      </c>
      <c r="N282" s="33">
        <v>0.60653065971263342</v>
      </c>
      <c r="O282" s="34"/>
      <c r="P282" s="35"/>
      <c r="Q282">
        <v>0.6</v>
      </c>
      <c r="R282">
        <v>0.8</v>
      </c>
      <c r="S282" s="33"/>
      <c r="T282" s="34"/>
      <c r="U282" s="29" t="b">
        <v>0</v>
      </c>
      <c r="V282" s="18" t="b">
        <v>0</v>
      </c>
      <c r="W282" s="18" t="b">
        <v>0</v>
      </c>
      <c r="X282" s="18" t="b">
        <v>0</v>
      </c>
      <c r="Y282" s="18" t="b">
        <v>0</v>
      </c>
      <c r="Z282" s="30" t="b">
        <v>0</v>
      </c>
    </row>
    <row r="283" spans="1:26" x14ac:dyDescent="0.2">
      <c r="A283" t="s">
        <v>981</v>
      </c>
      <c r="B283" s="31" t="s">
        <v>982</v>
      </c>
      <c r="C283" s="1" t="s">
        <v>983</v>
      </c>
      <c r="D283" s="2" t="s">
        <v>984</v>
      </c>
      <c r="E283" s="3"/>
      <c r="G283" s="32">
        <v>2</v>
      </c>
      <c r="H283" s="2">
        <v>3</v>
      </c>
      <c r="I283" s="2">
        <v>3</v>
      </c>
      <c r="L283" s="2">
        <v>3</v>
      </c>
      <c r="N283" s="33">
        <v>1</v>
      </c>
      <c r="O283" s="34"/>
      <c r="P283" s="35"/>
      <c r="S283" s="33">
        <v>1</v>
      </c>
      <c r="T283" s="34"/>
      <c r="U283" s="29" t="b">
        <v>0</v>
      </c>
      <c r="V283" s="18" t="b">
        <v>0</v>
      </c>
      <c r="W283" s="18" t="b">
        <v>1</v>
      </c>
      <c r="X283" s="18" t="b">
        <v>0</v>
      </c>
      <c r="Y283" s="18" t="b">
        <v>0</v>
      </c>
      <c r="Z283" s="30" t="b">
        <v>0</v>
      </c>
    </row>
    <row r="284" spans="1:26" x14ac:dyDescent="0.2">
      <c r="A284" t="s">
        <v>985</v>
      </c>
      <c r="B284" s="31" t="s">
        <v>986</v>
      </c>
      <c r="C284" s="1" t="s">
        <v>987</v>
      </c>
      <c r="D284" s="2" t="s">
        <v>580</v>
      </c>
      <c r="E284" s="3"/>
      <c r="G284" s="32">
        <v>3</v>
      </c>
      <c r="H284" s="2">
        <v>3</v>
      </c>
      <c r="J284" s="2">
        <v>4</v>
      </c>
      <c r="K284" s="2">
        <v>2</v>
      </c>
      <c r="N284" s="33">
        <v>0.71653131057378927</v>
      </c>
      <c r="O284" s="34"/>
      <c r="P284" s="35"/>
      <c r="Q284">
        <v>1.3333333333333333</v>
      </c>
      <c r="R284">
        <v>0.66666666666666663</v>
      </c>
      <c r="S284" s="33"/>
      <c r="T284" s="34"/>
      <c r="U284" s="29" t="b">
        <v>0</v>
      </c>
      <c r="V284" s="18" t="b">
        <v>0</v>
      </c>
      <c r="W284" s="18" t="b">
        <v>0</v>
      </c>
      <c r="X284" s="18" t="b">
        <v>0</v>
      </c>
      <c r="Y284" s="18" t="b">
        <v>0</v>
      </c>
      <c r="Z284" s="30" t="b">
        <v>0</v>
      </c>
    </row>
    <row r="285" spans="1:26" x14ac:dyDescent="0.2">
      <c r="A285" t="s">
        <v>988</v>
      </c>
      <c r="B285" s="31" t="s">
        <v>989</v>
      </c>
      <c r="C285" s="1" t="s">
        <v>990</v>
      </c>
      <c r="D285" s="2" t="s">
        <v>54</v>
      </c>
      <c r="E285" s="3"/>
      <c r="G285" s="32">
        <v>5</v>
      </c>
      <c r="H285" s="2">
        <v>2</v>
      </c>
      <c r="I285" s="2">
        <v>2</v>
      </c>
      <c r="J285" s="2">
        <v>4</v>
      </c>
      <c r="N285" s="33">
        <v>0.90483741803595952</v>
      </c>
      <c r="O285" s="34"/>
      <c r="P285" s="35"/>
      <c r="Q285">
        <v>0.8</v>
      </c>
      <c r="S285" s="33"/>
      <c r="T285" s="34"/>
      <c r="U285" s="29" t="b">
        <v>1</v>
      </c>
      <c r="V285" s="18" t="b">
        <v>0</v>
      </c>
      <c r="W285" s="18" t="b">
        <v>0</v>
      </c>
      <c r="X285" s="18" t="b">
        <v>0</v>
      </c>
      <c r="Y285" s="18" t="b">
        <v>0</v>
      </c>
      <c r="Z285" s="30" t="b">
        <v>0</v>
      </c>
    </row>
    <row r="286" spans="1:26" x14ac:dyDescent="0.2">
      <c r="A286" t="s">
        <v>991</v>
      </c>
      <c r="B286" s="31" t="s">
        <v>992</v>
      </c>
      <c r="C286" s="1" t="s">
        <v>993</v>
      </c>
      <c r="D286" s="2" t="s">
        <v>994</v>
      </c>
      <c r="E286" s="3"/>
      <c r="G286" s="32">
        <v>3</v>
      </c>
      <c r="H286" s="2">
        <v>2</v>
      </c>
      <c r="I286" s="2">
        <v>3</v>
      </c>
      <c r="J286" s="2">
        <v>2</v>
      </c>
      <c r="N286" s="33">
        <v>0.84648172489061413</v>
      </c>
      <c r="O286" s="34"/>
      <c r="P286" s="35"/>
      <c r="Q286">
        <v>0.66666666666666663</v>
      </c>
      <c r="S286" s="33"/>
      <c r="T286" s="34"/>
      <c r="U286" s="29" t="b">
        <v>0</v>
      </c>
      <c r="V286" s="18" t="b">
        <v>0</v>
      </c>
      <c r="W286" s="18" t="b">
        <v>0</v>
      </c>
      <c r="X286" s="18" t="b">
        <v>0</v>
      </c>
      <c r="Y286" s="18" t="b">
        <v>0</v>
      </c>
      <c r="Z286" s="30" t="b">
        <v>0</v>
      </c>
    </row>
    <row r="287" spans="1:26" x14ac:dyDescent="0.2">
      <c r="A287" t="s">
        <v>995</v>
      </c>
      <c r="B287" s="31" t="s">
        <v>996</v>
      </c>
      <c r="C287" s="1" t="s">
        <v>997</v>
      </c>
      <c r="D287" s="2" t="s">
        <v>317</v>
      </c>
      <c r="E287" s="3"/>
      <c r="G287" s="32">
        <v>3</v>
      </c>
      <c r="H287" s="2">
        <v>3</v>
      </c>
      <c r="I287" s="2">
        <v>3</v>
      </c>
      <c r="J287" s="2">
        <v>3</v>
      </c>
      <c r="K287" s="2">
        <v>2</v>
      </c>
      <c r="L287" s="2">
        <v>2</v>
      </c>
      <c r="N287" s="33">
        <v>0.71653131057378927</v>
      </c>
      <c r="O287" s="34"/>
      <c r="P287" s="35"/>
      <c r="Q287">
        <v>1</v>
      </c>
      <c r="R287">
        <v>0.66666666666666663</v>
      </c>
      <c r="S287" s="33">
        <v>0.66666666666666663</v>
      </c>
      <c r="T287" s="34"/>
      <c r="U287" s="29" t="b">
        <v>0</v>
      </c>
      <c r="V287" s="18" t="b">
        <v>0</v>
      </c>
      <c r="W287" s="18" t="b">
        <v>0</v>
      </c>
      <c r="X287" s="18" t="b">
        <v>0</v>
      </c>
      <c r="Y287" s="18" t="b">
        <v>0</v>
      </c>
      <c r="Z287" s="30" t="b">
        <v>0</v>
      </c>
    </row>
    <row r="288" spans="1:26" x14ac:dyDescent="0.2">
      <c r="A288" t="s">
        <v>998</v>
      </c>
      <c r="B288" s="31" t="s">
        <v>999</v>
      </c>
      <c r="C288" s="1" t="s">
        <v>1000</v>
      </c>
      <c r="D288" s="2" t="s">
        <v>339</v>
      </c>
      <c r="E288" s="3"/>
      <c r="G288" s="32">
        <v>3</v>
      </c>
      <c r="H288" s="2">
        <v>2</v>
      </c>
      <c r="I288" s="2">
        <v>2</v>
      </c>
      <c r="J288" s="2">
        <v>2</v>
      </c>
      <c r="K288" s="2">
        <v>4</v>
      </c>
      <c r="L288" s="2">
        <v>2</v>
      </c>
      <c r="N288" s="33">
        <v>0.31140322391459768</v>
      </c>
      <c r="O288" s="34"/>
      <c r="P288" s="35"/>
      <c r="Q288">
        <v>0.66666666666666663</v>
      </c>
      <c r="R288">
        <v>2</v>
      </c>
      <c r="S288" s="33">
        <v>1</v>
      </c>
      <c r="T288" s="34"/>
      <c r="U288" s="29" t="b">
        <v>0</v>
      </c>
      <c r="V288" s="18" t="b">
        <v>0</v>
      </c>
      <c r="W288" s="18" t="b">
        <v>0</v>
      </c>
      <c r="X288" s="18" t="b">
        <v>0</v>
      </c>
      <c r="Y288" s="18" t="b">
        <v>0</v>
      </c>
      <c r="Z288" s="30" t="b">
        <v>0</v>
      </c>
    </row>
    <row r="289" spans="1:26" x14ac:dyDescent="0.2">
      <c r="A289" t="s">
        <v>1001</v>
      </c>
      <c r="B289" s="31" t="s">
        <v>1002</v>
      </c>
      <c r="C289" s="1" t="s">
        <v>1003</v>
      </c>
      <c r="D289" s="2" t="s">
        <v>490</v>
      </c>
      <c r="E289" s="3"/>
      <c r="G289" s="32">
        <v>3</v>
      </c>
      <c r="H289" s="2">
        <v>4</v>
      </c>
      <c r="I289" s="2">
        <v>3</v>
      </c>
      <c r="J289" s="2">
        <v>3</v>
      </c>
      <c r="K289" s="2">
        <v>2</v>
      </c>
      <c r="L289" s="2">
        <v>2</v>
      </c>
      <c r="N289" s="33">
        <v>0.51341711903259202</v>
      </c>
      <c r="O289" s="34"/>
      <c r="P289" s="35"/>
      <c r="Q289">
        <v>1</v>
      </c>
      <c r="R289">
        <v>0.5</v>
      </c>
      <c r="S289" s="33">
        <v>0.66666666666666663</v>
      </c>
      <c r="T289" s="34"/>
      <c r="U289" s="29" t="b">
        <v>0</v>
      </c>
      <c r="V289" s="18" t="b">
        <v>0</v>
      </c>
      <c r="W289" s="18" t="b">
        <v>1</v>
      </c>
      <c r="X289" s="18" t="b">
        <v>0</v>
      </c>
      <c r="Y289" s="18" t="b">
        <v>0</v>
      </c>
      <c r="Z289" s="30" t="b">
        <v>0</v>
      </c>
    </row>
    <row r="290" spans="1:26" x14ac:dyDescent="0.2">
      <c r="A290" t="s">
        <v>1004</v>
      </c>
      <c r="B290" s="31" t="s">
        <v>1005</v>
      </c>
      <c r="C290" s="1" t="s">
        <v>1006</v>
      </c>
      <c r="D290" s="2" t="s">
        <v>974</v>
      </c>
      <c r="E290" s="3"/>
      <c r="G290" s="32">
        <v>3</v>
      </c>
      <c r="H290" s="2">
        <v>3</v>
      </c>
      <c r="I290" s="2">
        <v>3</v>
      </c>
      <c r="J290" s="2">
        <v>3</v>
      </c>
      <c r="L290" s="2">
        <v>2</v>
      </c>
      <c r="N290" s="33">
        <v>0.84648172489061413</v>
      </c>
      <c r="O290" s="34"/>
      <c r="P290" s="35"/>
      <c r="Q290">
        <v>1</v>
      </c>
      <c r="S290" s="33">
        <v>0.66666666666666663</v>
      </c>
      <c r="T290" s="34"/>
      <c r="U290" s="29" t="b">
        <v>0</v>
      </c>
      <c r="V290" s="18" t="b">
        <v>0</v>
      </c>
      <c r="W290" s="18" t="b">
        <v>0</v>
      </c>
      <c r="X290" s="18" t="b">
        <v>0</v>
      </c>
      <c r="Y290" s="18" t="b">
        <v>0</v>
      </c>
      <c r="Z290" s="30" t="b">
        <v>0</v>
      </c>
    </row>
    <row r="291" spans="1:26" x14ac:dyDescent="0.2">
      <c r="A291" t="s">
        <v>1007</v>
      </c>
      <c r="B291" s="31" t="s">
        <v>1008</v>
      </c>
      <c r="C291" s="1" t="s">
        <v>1009</v>
      </c>
      <c r="D291" s="2" t="s">
        <v>50</v>
      </c>
      <c r="E291" s="3"/>
      <c r="G291" s="32">
        <v>2</v>
      </c>
      <c r="N291" s="33"/>
      <c r="O291" s="34"/>
      <c r="P291" s="35"/>
      <c r="S291" s="33"/>
      <c r="T291" s="34"/>
      <c r="U291" s="29" t="b">
        <v>0</v>
      </c>
      <c r="V291" s="18" t="b">
        <v>0</v>
      </c>
      <c r="W291" s="18" t="b">
        <v>0</v>
      </c>
      <c r="X291" s="18" t="b">
        <v>0</v>
      </c>
      <c r="Y291" s="18" t="b">
        <v>0</v>
      </c>
      <c r="Z291" s="30" t="b">
        <v>0</v>
      </c>
    </row>
    <row r="292" spans="1:26" x14ac:dyDescent="0.2">
      <c r="A292" t="s">
        <v>1010</v>
      </c>
      <c r="B292" s="31" t="s">
        <v>1011</v>
      </c>
      <c r="C292" s="1" t="s">
        <v>1012</v>
      </c>
      <c r="D292" s="2" t="s">
        <v>360</v>
      </c>
      <c r="E292" s="3"/>
      <c r="G292" s="32">
        <v>6</v>
      </c>
      <c r="H292" s="2">
        <v>4</v>
      </c>
      <c r="I292" s="2">
        <v>2</v>
      </c>
      <c r="J292" s="2">
        <v>2</v>
      </c>
      <c r="N292" s="33">
        <v>0.26359713811572677</v>
      </c>
      <c r="O292" s="34"/>
      <c r="P292" s="35"/>
      <c r="Q292">
        <v>0.33333333333333331</v>
      </c>
      <c r="S292" s="33"/>
      <c r="T292" s="34"/>
      <c r="U292" s="29" t="b">
        <v>0</v>
      </c>
      <c r="V292" s="18" t="b">
        <v>0</v>
      </c>
      <c r="W292" s="18" t="b">
        <v>0</v>
      </c>
      <c r="X292" s="18" t="b">
        <v>0</v>
      </c>
      <c r="Y292" s="18" t="b">
        <v>0</v>
      </c>
      <c r="Z292" s="30" t="b">
        <v>0</v>
      </c>
    </row>
    <row r="293" spans="1:26" x14ac:dyDescent="0.2">
      <c r="A293" t="s">
        <v>1013</v>
      </c>
      <c r="B293" s="31" t="s">
        <v>1014</v>
      </c>
      <c r="C293" s="1" t="s">
        <v>1015</v>
      </c>
      <c r="D293" s="2" t="s">
        <v>216</v>
      </c>
      <c r="E293" s="3"/>
      <c r="G293" s="32">
        <v>2</v>
      </c>
      <c r="N293" s="33"/>
      <c r="O293" s="34"/>
      <c r="P293" s="35"/>
      <c r="S293" s="33"/>
      <c r="T293" s="34"/>
      <c r="U293" s="29" t="b">
        <v>0</v>
      </c>
      <c r="V293" s="18" t="b">
        <v>0</v>
      </c>
      <c r="W293" s="18" t="b">
        <v>0</v>
      </c>
      <c r="X293" s="18" t="b">
        <v>0</v>
      </c>
      <c r="Y293" s="18" t="b">
        <v>0</v>
      </c>
      <c r="Z293" s="30" t="b">
        <v>0</v>
      </c>
    </row>
    <row r="294" spans="1:26" x14ac:dyDescent="0.2">
      <c r="A294" t="s">
        <v>1016</v>
      </c>
      <c r="B294" s="31" t="s">
        <v>1017</v>
      </c>
      <c r="C294" s="1" t="s">
        <v>1018</v>
      </c>
      <c r="D294" s="2" t="s">
        <v>165</v>
      </c>
      <c r="E294" s="3"/>
      <c r="G294" s="32">
        <v>4</v>
      </c>
      <c r="I294" s="2">
        <v>2</v>
      </c>
      <c r="J294" s="2">
        <v>3</v>
      </c>
      <c r="N294" s="33">
        <v>0.88249690258459546</v>
      </c>
      <c r="O294" s="34"/>
      <c r="P294" s="35"/>
      <c r="Q294">
        <v>0.75</v>
      </c>
      <c r="S294" s="33"/>
      <c r="T294" s="34"/>
      <c r="U294" s="29" t="b">
        <v>0</v>
      </c>
      <c r="V294" s="18" t="b">
        <v>0</v>
      </c>
      <c r="W294" s="18" t="b">
        <v>0</v>
      </c>
      <c r="X294" s="18" t="b">
        <v>0</v>
      </c>
      <c r="Y294" s="18" t="b">
        <v>0</v>
      </c>
      <c r="Z294" s="30" t="b">
        <v>0</v>
      </c>
    </row>
    <row r="295" spans="1:26" x14ac:dyDescent="0.2">
      <c r="A295" t="s">
        <v>1019</v>
      </c>
      <c r="B295" s="31" t="s">
        <v>1020</v>
      </c>
      <c r="C295" s="1" t="s">
        <v>1021</v>
      </c>
      <c r="D295" s="2" t="s">
        <v>135</v>
      </c>
      <c r="E295" s="3"/>
      <c r="G295" s="32">
        <v>3</v>
      </c>
      <c r="H295" s="2">
        <v>4</v>
      </c>
      <c r="I295" s="2">
        <v>2</v>
      </c>
      <c r="J295" s="2">
        <v>4</v>
      </c>
      <c r="K295" s="2">
        <v>4</v>
      </c>
      <c r="N295" s="33">
        <v>0.84648172489061413</v>
      </c>
      <c r="O295" s="34"/>
      <c r="P295" s="35"/>
      <c r="Q295">
        <v>1.3333333333333333</v>
      </c>
      <c r="R295">
        <v>1</v>
      </c>
      <c r="S295" s="33"/>
      <c r="T295" s="34"/>
      <c r="U295" s="29" t="b">
        <v>0</v>
      </c>
      <c r="V295" s="18" t="b">
        <v>0</v>
      </c>
      <c r="W295" s="18" t="b">
        <v>0</v>
      </c>
      <c r="X295" s="18" t="b">
        <v>1</v>
      </c>
      <c r="Y295" s="18" t="b">
        <v>0</v>
      </c>
      <c r="Z295" s="30" t="b">
        <v>0</v>
      </c>
    </row>
    <row r="296" spans="1:26" x14ac:dyDescent="0.2">
      <c r="A296" t="s">
        <v>1022</v>
      </c>
      <c r="B296" s="31" t="s">
        <v>1023</v>
      </c>
      <c r="C296" s="1" t="s">
        <v>1024</v>
      </c>
      <c r="D296" s="2" t="s">
        <v>1025</v>
      </c>
      <c r="E296" s="3"/>
      <c r="G296" s="32">
        <v>4</v>
      </c>
      <c r="H296" s="2">
        <v>3</v>
      </c>
      <c r="I296" s="2">
        <v>3</v>
      </c>
      <c r="J296" s="2">
        <v>7</v>
      </c>
      <c r="N296" s="33">
        <v>0.32465246735834974</v>
      </c>
      <c r="O296" s="34"/>
      <c r="P296" s="35"/>
      <c r="Q296">
        <v>1.75</v>
      </c>
      <c r="S296" s="33"/>
      <c r="T296" s="34"/>
      <c r="U296" s="29" t="b">
        <v>0</v>
      </c>
      <c r="V296" s="18" t="b">
        <v>0</v>
      </c>
      <c r="W296" s="18" t="b">
        <v>0</v>
      </c>
      <c r="X296" s="18" t="b">
        <v>0</v>
      </c>
      <c r="Y296" s="18" t="b">
        <v>0</v>
      </c>
      <c r="Z296" s="30" t="b">
        <v>0</v>
      </c>
    </row>
    <row r="297" spans="1:26" x14ac:dyDescent="0.2">
      <c r="A297" t="s">
        <v>1026</v>
      </c>
      <c r="B297" s="31" t="s">
        <v>1027</v>
      </c>
      <c r="C297" s="1" t="s">
        <v>1028</v>
      </c>
      <c r="D297" s="2" t="s">
        <v>143</v>
      </c>
      <c r="E297" s="3"/>
      <c r="G297" s="32">
        <v>3</v>
      </c>
      <c r="H297" s="2">
        <v>2</v>
      </c>
      <c r="I297" s="2">
        <v>5</v>
      </c>
      <c r="J297" s="2">
        <v>4</v>
      </c>
      <c r="N297" s="33">
        <v>0.84648172489061413</v>
      </c>
      <c r="O297" s="34"/>
      <c r="P297" s="35"/>
      <c r="Q297">
        <v>1.3333333333333333</v>
      </c>
      <c r="S297" s="33"/>
      <c r="T297" s="34"/>
      <c r="U297" s="29" t="b">
        <v>0</v>
      </c>
      <c r="V297" s="18" t="b">
        <v>0</v>
      </c>
      <c r="W297" s="18" t="b">
        <v>0</v>
      </c>
      <c r="X297" s="18" t="b">
        <v>0</v>
      </c>
      <c r="Y297" s="18" t="b">
        <v>0</v>
      </c>
      <c r="Z297" s="30" t="b">
        <v>0</v>
      </c>
    </row>
    <row r="298" spans="1:26" x14ac:dyDescent="0.2">
      <c r="A298" t="s">
        <v>1029</v>
      </c>
      <c r="B298" s="31" t="s">
        <v>1030</v>
      </c>
      <c r="C298" s="1" t="s">
        <v>1031</v>
      </c>
      <c r="D298" s="2" t="s">
        <v>743</v>
      </c>
      <c r="E298" s="3"/>
      <c r="G298" s="32">
        <v>5</v>
      </c>
      <c r="H298" s="2">
        <v>2</v>
      </c>
      <c r="J298" s="2">
        <v>4</v>
      </c>
      <c r="N298" s="33">
        <v>0.90483741803595952</v>
      </c>
      <c r="O298" s="34"/>
      <c r="P298" s="35"/>
      <c r="Q298">
        <v>0.8</v>
      </c>
      <c r="S298" s="33"/>
      <c r="T298" s="34"/>
      <c r="U298" s="29" t="b">
        <v>0</v>
      </c>
      <c r="V298" s="18" t="b">
        <v>0</v>
      </c>
      <c r="W298" s="18" t="b">
        <v>0</v>
      </c>
      <c r="X298" s="18" t="b">
        <v>0</v>
      </c>
      <c r="Y298" s="18" t="b">
        <v>0</v>
      </c>
      <c r="Z298" s="30" t="b">
        <v>0</v>
      </c>
    </row>
    <row r="299" spans="1:26" x14ac:dyDescent="0.2">
      <c r="A299" t="s">
        <v>1032</v>
      </c>
      <c r="B299" s="31" t="s">
        <v>1033</v>
      </c>
      <c r="C299" s="1" t="s">
        <v>1034</v>
      </c>
      <c r="D299" s="2" t="s">
        <v>486</v>
      </c>
      <c r="E299" s="3"/>
      <c r="G299" s="32">
        <v>3</v>
      </c>
      <c r="I299" s="2">
        <v>4</v>
      </c>
      <c r="J299" s="2">
        <v>3</v>
      </c>
      <c r="K299" s="2">
        <v>2</v>
      </c>
      <c r="L299" s="2">
        <v>2</v>
      </c>
      <c r="N299" s="33">
        <v>0.60653065971263342</v>
      </c>
      <c r="O299" s="34"/>
      <c r="P299" s="35"/>
      <c r="Q299">
        <v>1</v>
      </c>
      <c r="S299" s="33">
        <v>0.5</v>
      </c>
      <c r="T299" s="34"/>
      <c r="U299" s="29" t="b">
        <v>0</v>
      </c>
      <c r="V299" s="18" t="b">
        <v>0</v>
      </c>
      <c r="W299" s="18" t="b">
        <v>0</v>
      </c>
      <c r="X299" s="18" t="b">
        <v>0</v>
      </c>
      <c r="Y299" s="18" t="b">
        <v>0</v>
      </c>
      <c r="Z299" s="30" t="b">
        <v>0</v>
      </c>
    </row>
    <row r="300" spans="1:26" x14ac:dyDescent="0.2">
      <c r="A300" t="s">
        <v>1035</v>
      </c>
      <c r="B300" s="31" t="s">
        <v>1036</v>
      </c>
      <c r="C300" s="1" t="s">
        <v>1037</v>
      </c>
      <c r="D300" s="2" t="s">
        <v>339</v>
      </c>
      <c r="E300" s="3"/>
      <c r="G300" s="32"/>
      <c r="I300" s="2">
        <v>3</v>
      </c>
      <c r="J300" s="2">
        <v>2</v>
      </c>
      <c r="N300" s="33">
        <v>1</v>
      </c>
      <c r="O300" s="34"/>
      <c r="P300" s="35"/>
      <c r="S300" s="33"/>
      <c r="T300" s="34"/>
      <c r="U300" s="29" t="b">
        <v>0</v>
      </c>
      <c r="V300" s="18" t="b">
        <v>0</v>
      </c>
      <c r="W300" s="18" t="b">
        <v>0</v>
      </c>
      <c r="X300" s="18" t="b">
        <v>0</v>
      </c>
      <c r="Y300" s="18" t="b">
        <v>0</v>
      </c>
      <c r="Z300" s="30" t="b">
        <v>0</v>
      </c>
    </row>
    <row r="301" spans="1:26" x14ac:dyDescent="0.2">
      <c r="A301" t="s">
        <v>1038</v>
      </c>
      <c r="B301" s="31" t="s">
        <v>1039</v>
      </c>
      <c r="C301" s="1" t="s">
        <v>1040</v>
      </c>
      <c r="D301" s="2" t="s">
        <v>298</v>
      </c>
      <c r="E301" s="3"/>
      <c r="G301" s="32">
        <v>3</v>
      </c>
      <c r="H301" s="2">
        <v>2</v>
      </c>
      <c r="I301" s="2">
        <v>5</v>
      </c>
      <c r="J301" s="2">
        <v>3</v>
      </c>
      <c r="L301" s="2">
        <v>2</v>
      </c>
      <c r="N301" s="33">
        <v>0.40656965974059911</v>
      </c>
      <c r="O301" s="34"/>
      <c r="P301" s="35"/>
      <c r="Q301">
        <v>1</v>
      </c>
      <c r="S301" s="33">
        <v>0.4</v>
      </c>
      <c r="T301" s="34"/>
      <c r="U301" s="29" t="b">
        <v>0</v>
      </c>
      <c r="V301" s="18" t="b">
        <v>0</v>
      </c>
      <c r="W301" s="18" t="b">
        <v>0</v>
      </c>
      <c r="X301" s="18" t="b">
        <v>0</v>
      </c>
      <c r="Y301" s="18" t="b">
        <v>0</v>
      </c>
      <c r="Z301" s="30" t="b">
        <v>0</v>
      </c>
    </row>
    <row r="302" spans="1:26" x14ac:dyDescent="0.2">
      <c r="A302" t="s">
        <v>1041</v>
      </c>
      <c r="B302" s="31" t="s">
        <v>1042</v>
      </c>
      <c r="C302" s="1" t="s">
        <v>1043</v>
      </c>
      <c r="D302" s="2" t="s">
        <v>368</v>
      </c>
      <c r="E302" s="3"/>
      <c r="G302" s="32">
        <v>5</v>
      </c>
      <c r="H302" s="2">
        <v>4</v>
      </c>
      <c r="I302" s="2">
        <v>2</v>
      </c>
      <c r="J302" s="2">
        <v>4</v>
      </c>
      <c r="L302" s="2">
        <v>3</v>
      </c>
      <c r="N302" s="33">
        <v>0.70468808971871344</v>
      </c>
      <c r="O302" s="34"/>
      <c r="P302" s="35"/>
      <c r="Q302">
        <v>0.8</v>
      </c>
      <c r="S302" s="33">
        <v>1.5</v>
      </c>
      <c r="T302" s="34"/>
      <c r="U302" s="29" t="b">
        <v>0</v>
      </c>
      <c r="V302" s="18" t="b">
        <v>0</v>
      </c>
      <c r="W302" s="18" t="b">
        <v>0</v>
      </c>
      <c r="X302" s="18" t="b">
        <v>0</v>
      </c>
      <c r="Y302" s="18" t="b">
        <v>0</v>
      </c>
      <c r="Z302" s="30" t="b">
        <v>0</v>
      </c>
    </row>
    <row r="303" spans="1:26" x14ac:dyDescent="0.2">
      <c r="A303" t="s">
        <v>1044</v>
      </c>
      <c r="B303" s="31" t="s">
        <v>1045</v>
      </c>
      <c r="C303" s="1" t="s">
        <v>1046</v>
      </c>
      <c r="D303" s="2" t="s">
        <v>82</v>
      </c>
      <c r="E303" s="3"/>
      <c r="G303" s="32">
        <v>5</v>
      </c>
      <c r="H303" s="2">
        <v>2</v>
      </c>
      <c r="I303" s="2">
        <v>3</v>
      </c>
      <c r="J303" s="2">
        <v>3</v>
      </c>
      <c r="N303" s="33">
        <v>0.67032004603563933</v>
      </c>
      <c r="O303" s="34"/>
      <c r="P303" s="35"/>
      <c r="Q303">
        <v>0.6</v>
      </c>
      <c r="S303" s="33"/>
      <c r="T303" s="34"/>
      <c r="U303" s="29" t="b">
        <v>0</v>
      </c>
      <c r="V303" s="18" t="b">
        <v>0</v>
      </c>
      <c r="W303" s="18" t="b">
        <v>0</v>
      </c>
      <c r="X303" s="18" t="b">
        <v>0</v>
      </c>
      <c r="Y303" s="18" t="b">
        <v>0</v>
      </c>
      <c r="Z303" s="30" t="b">
        <v>0</v>
      </c>
    </row>
    <row r="304" spans="1:26" x14ac:dyDescent="0.2">
      <c r="A304" t="s">
        <v>1047</v>
      </c>
      <c r="B304" s="31" t="s">
        <v>1048</v>
      </c>
      <c r="C304" s="1" t="s">
        <v>1049</v>
      </c>
      <c r="D304" s="2" t="s">
        <v>700</v>
      </c>
      <c r="E304" s="3"/>
      <c r="G304" s="32">
        <v>3</v>
      </c>
      <c r="H304" s="2">
        <v>3</v>
      </c>
      <c r="I304" s="2">
        <v>3</v>
      </c>
      <c r="J304" s="2">
        <v>4</v>
      </c>
      <c r="L304" s="2">
        <v>4</v>
      </c>
      <c r="N304" s="33">
        <v>0.71653131057378927</v>
      </c>
      <c r="O304" s="34"/>
      <c r="P304" s="35"/>
      <c r="Q304">
        <v>1.3333333333333333</v>
      </c>
      <c r="S304" s="33">
        <v>1.3333333333333333</v>
      </c>
      <c r="T304" s="34"/>
      <c r="U304" s="29" t="b">
        <v>0</v>
      </c>
      <c r="V304" s="18" t="b">
        <v>0</v>
      </c>
      <c r="W304" s="18" t="b">
        <v>0</v>
      </c>
      <c r="X304" s="18" t="b">
        <v>0</v>
      </c>
      <c r="Y304" s="18" t="b">
        <v>0</v>
      </c>
      <c r="Z304" s="30" t="b">
        <v>0</v>
      </c>
    </row>
    <row r="305" spans="1:26" x14ac:dyDescent="0.2">
      <c r="A305" t="s">
        <v>1050</v>
      </c>
      <c r="B305" s="31" t="s">
        <v>1051</v>
      </c>
      <c r="C305" s="1" t="s">
        <v>1052</v>
      </c>
      <c r="D305" s="2" t="s">
        <v>339</v>
      </c>
      <c r="E305" s="3"/>
      <c r="G305" s="32">
        <v>3</v>
      </c>
      <c r="I305" s="2">
        <v>3</v>
      </c>
      <c r="K305" s="2">
        <v>2</v>
      </c>
      <c r="L305" s="2">
        <v>2</v>
      </c>
      <c r="N305" s="33">
        <v>0.84648172489061413</v>
      </c>
      <c r="O305" s="34"/>
      <c r="P305" s="35"/>
      <c r="S305" s="33">
        <v>0.66666666666666663</v>
      </c>
      <c r="T305" s="34"/>
      <c r="U305" s="29" t="b">
        <v>0</v>
      </c>
      <c r="V305" s="18" t="b">
        <v>0</v>
      </c>
      <c r="W305" s="18" t="b">
        <v>0</v>
      </c>
      <c r="X305" s="18" t="b">
        <v>0</v>
      </c>
      <c r="Y305" s="18" t="b">
        <v>0</v>
      </c>
      <c r="Z305" s="30" t="b">
        <v>0</v>
      </c>
    </row>
    <row r="306" spans="1:26" x14ac:dyDescent="0.2">
      <c r="A306" t="s">
        <v>1053</v>
      </c>
      <c r="B306" s="31" t="s">
        <v>1054</v>
      </c>
      <c r="C306" s="1" t="s">
        <v>1055</v>
      </c>
      <c r="D306" s="2" t="s">
        <v>368</v>
      </c>
      <c r="E306" s="3"/>
      <c r="G306" s="32">
        <v>2</v>
      </c>
      <c r="I306" s="2">
        <v>2</v>
      </c>
      <c r="K306" s="2">
        <v>5</v>
      </c>
      <c r="N306" s="33">
        <v>1</v>
      </c>
      <c r="O306" s="34"/>
      <c r="P306" s="35"/>
      <c r="S306" s="33"/>
      <c r="T306" s="34"/>
      <c r="U306" s="29" t="b">
        <v>1</v>
      </c>
      <c r="V306" s="18" t="b">
        <v>0</v>
      </c>
      <c r="W306" s="18" t="b">
        <v>0</v>
      </c>
      <c r="X306" s="18" t="b">
        <v>0</v>
      </c>
      <c r="Y306" s="18" t="b">
        <v>0</v>
      </c>
      <c r="Z306" s="30" t="b">
        <v>0</v>
      </c>
    </row>
    <row r="307" spans="1:26" x14ac:dyDescent="0.2">
      <c r="A307" t="s">
        <v>1056</v>
      </c>
      <c r="B307" s="31" t="s">
        <v>1057</v>
      </c>
      <c r="C307" s="1" t="s">
        <v>1058</v>
      </c>
      <c r="D307" s="2" t="s">
        <v>224</v>
      </c>
      <c r="E307" s="3"/>
      <c r="G307" s="32"/>
      <c r="H307" s="2">
        <v>2</v>
      </c>
      <c r="I307" s="2">
        <v>4</v>
      </c>
      <c r="K307" s="2">
        <v>2</v>
      </c>
      <c r="L307" s="2">
        <v>2</v>
      </c>
      <c r="N307" s="33">
        <v>0.60653065971263342</v>
      </c>
      <c r="O307" s="34"/>
      <c r="P307" s="35"/>
      <c r="R307">
        <v>1</v>
      </c>
      <c r="S307" s="33">
        <v>0.5</v>
      </c>
      <c r="T307" s="34"/>
      <c r="U307" s="29" t="b">
        <v>0</v>
      </c>
      <c r="V307" s="18" t="b">
        <v>0</v>
      </c>
      <c r="W307" s="18" t="b">
        <v>0</v>
      </c>
      <c r="X307" s="18" t="b">
        <v>0</v>
      </c>
      <c r="Y307" s="18" t="b">
        <v>0</v>
      </c>
      <c r="Z307" s="30" t="b">
        <v>0</v>
      </c>
    </row>
    <row r="308" spans="1:26" x14ac:dyDescent="0.2">
      <c r="A308" t="s">
        <v>1059</v>
      </c>
      <c r="B308" s="31" t="s">
        <v>1060</v>
      </c>
      <c r="C308" s="1" t="s">
        <v>1061</v>
      </c>
      <c r="D308" s="2" t="s">
        <v>260</v>
      </c>
      <c r="E308" s="3"/>
      <c r="G308" s="32">
        <v>5</v>
      </c>
      <c r="H308" s="2">
        <v>2</v>
      </c>
      <c r="I308" s="2">
        <v>4</v>
      </c>
      <c r="J308" s="2">
        <v>2</v>
      </c>
      <c r="N308" s="33">
        <v>0.40656965974059911</v>
      </c>
      <c r="O308" s="34"/>
      <c r="P308" s="35"/>
      <c r="Q308">
        <v>0.4</v>
      </c>
      <c r="S308" s="33"/>
      <c r="T308" s="34"/>
      <c r="U308" s="29" t="b">
        <v>0</v>
      </c>
      <c r="V308" s="18" t="b">
        <v>0</v>
      </c>
      <c r="W308" s="18" t="b">
        <v>0</v>
      </c>
      <c r="X308" s="18" t="b">
        <v>0</v>
      </c>
      <c r="Y308" s="18" t="b">
        <v>0</v>
      </c>
      <c r="Z308" s="30" t="b">
        <v>0</v>
      </c>
    </row>
    <row r="309" spans="1:26" x14ac:dyDescent="0.2">
      <c r="A309" t="s">
        <v>1062</v>
      </c>
      <c r="B309" s="31" t="s">
        <v>1063</v>
      </c>
      <c r="C309" s="1" t="s">
        <v>1064</v>
      </c>
      <c r="D309" s="2" t="s">
        <v>1065</v>
      </c>
      <c r="E309" s="3"/>
      <c r="G309" s="32">
        <v>2</v>
      </c>
      <c r="I309" s="2">
        <v>2</v>
      </c>
      <c r="J309" s="2">
        <v>2</v>
      </c>
      <c r="L309" s="2">
        <v>2</v>
      </c>
      <c r="N309" s="33">
        <v>1</v>
      </c>
      <c r="O309" s="34"/>
      <c r="P309" s="35"/>
      <c r="Q309">
        <v>1</v>
      </c>
      <c r="S309" s="33">
        <v>1</v>
      </c>
      <c r="T309" s="34"/>
      <c r="U309" s="29" t="b">
        <v>0</v>
      </c>
      <c r="V309" s="18" t="b">
        <v>0</v>
      </c>
      <c r="W309" s="18" t="b">
        <v>0</v>
      </c>
      <c r="X309" s="18" t="b">
        <v>0</v>
      </c>
      <c r="Y309" s="18" t="b">
        <v>0</v>
      </c>
      <c r="Z309" s="30" t="b">
        <v>0</v>
      </c>
    </row>
    <row r="310" spans="1:26" x14ac:dyDescent="0.2">
      <c r="A310" t="s">
        <v>1066</v>
      </c>
      <c r="B310" s="31" t="s">
        <v>1067</v>
      </c>
      <c r="C310" s="1" t="s">
        <v>1068</v>
      </c>
      <c r="D310" s="2" t="s">
        <v>38</v>
      </c>
      <c r="E310" s="3"/>
      <c r="G310" s="32">
        <v>3</v>
      </c>
      <c r="I310" s="2">
        <v>2</v>
      </c>
      <c r="J310" s="2">
        <v>3</v>
      </c>
      <c r="N310" s="33">
        <v>1</v>
      </c>
      <c r="O310" s="34"/>
      <c r="P310" s="35"/>
      <c r="Q310">
        <v>1</v>
      </c>
      <c r="S310" s="33"/>
      <c r="T310" s="34"/>
      <c r="U310" s="29" t="b">
        <v>0</v>
      </c>
      <c r="V310" s="18" t="b">
        <v>0</v>
      </c>
      <c r="W310" s="18" t="b">
        <v>0</v>
      </c>
      <c r="X310" s="18" t="b">
        <v>0</v>
      </c>
      <c r="Y310" s="18" t="b">
        <v>0</v>
      </c>
      <c r="Z310" s="30" t="b">
        <v>0</v>
      </c>
    </row>
    <row r="311" spans="1:26" x14ac:dyDescent="0.2">
      <c r="A311" t="s">
        <v>1069</v>
      </c>
      <c r="B311" s="31" t="s">
        <v>1070</v>
      </c>
      <c r="C311" s="1" t="s">
        <v>1071</v>
      </c>
      <c r="D311" s="2" t="s">
        <v>356</v>
      </c>
      <c r="E311" s="3"/>
      <c r="G311" s="32">
        <v>4</v>
      </c>
      <c r="H311" s="2">
        <v>2</v>
      </c>
      <c r="I311" s="2">
        <v>4</v>
      </c>
      <c r="N311" s="33"/>
      <c r="O311" s="34"/>
      <c r="P311" s="35"/>
      <c r="S311" s="33"/>
      <c r="T311" s="34"/>
      <c r="U311" s="29" t="b">
        <v>0</v>
      </c>
      <c r="V311" s="18" t="b">
        <v>0</v>
      </c>
      <c r="W311" s="18" t="b">
        <v>0</v>
      </c>
      <c r="X311" s="18" t="b">
        <v>0</v>
      </c>
      <c r="Y311" s="18" t="b">
        <v>0</v>
      </c>
      <c r="Z311" s="30" t="b">
        <v>0</v>
      </c>
    </row>
    <row r="312" spans="1:26" x14ac:dyDescent="0.2">
      <c r="A312" t="s">
        <v>1072</v>
      </c>
      <c r="B312" s="31" t="s">
        <v>1073</v>
      </c>
      <c r="C312" s="1" t="s">
        <v>1074</v>
      </c>
      <c r="D312" s="2" t="s">
        <v>115</v>
      </c>
      <c r="E312" s="3"/>
      <c r="G312" s="32">
        <v>6</v>
      </c>
      <c r="H312" s="2">
        <v>2</v>
      </c>
      <c r="I312" s="2">
        <v>2</v>
      </c>
      <c r="J312" s="2">
        <v>6</v>
      </c>
      <c r="K312" s="2">
        <v>2</v>
      </c>
      <c r="N312" s="33">
        <v>1</v>
      </c>
      <c r="O312" s="34"/>
      <c r="P312" s="35"/>
      <c r="Q312">
        <v>1</v>
      </c>
      <c r="R312">
        <v>1</v>
      </c>
      <c r="S312" s="33"/>
      <c r="T312" s="34"/>
      <c r="U312" s="29" t="b">
        <v>0</v>
      </c>
      <c r="V312" s="18" t="b">
        <v>0</v>
      </c>
      <c r="W312" s="18" t="b">
        <v>0</v>
      </c>
      <c r="X312" s="18" t="b">
        <v>0</v>
      </c>
      <c r="Y312" s="18" t="b">
        <v>0</v>
      </c>
      <c r="Z312" s="30" t="b">
        <v>0</v>
      </c>
    </row>
    <row r="313" spans="1:26" x14ac:dyDescent="0.2">
      <c r="A313" t="s">
        <v>1075</v>
      </c>
      <c r="B313" s="31" t="s">
        <v>1076</v>
      </c>
      <c r="C313" s="1" t="s">
        <v>1077</v>
      </c>
      <c r="D313" s="2" t="s">
        <v>549</v>
      </c>
      <c r="E313" s="3"/>
      <c r="G313" s="32"/>
      <c r="H313" s="2">
        <v>2</v>
      </c>
      <c r="N313" s="33"/>
      <c r="O313" s="34"/>
      <c r="P313" s="35"/>
      <c r="S313" s="33"/>
      <c r="T313" s="34"/>
      <c r="U313" s="29" t="b">
        <v>0</v>
      </c>
      <c r="V313" s="18" t="b">
        <v>0</v>
      </c>
      <c r="W313" s="18" t="b">
        <v>0</v>
      </c>
      <c r="X313" s="18" t="b">
        <v>0</v>
      </c>
      <c r="Y313" s="18" t="b">
        <v>0</v>
      </c>
      <c r="Z313" s="30" t="b">
        <v>0</v>
      </c>
    </row>
    <row r="314" spans="1:26" x14ac:dyDescent="0.2">
      <c r="A314" t="s">
        <v>1078</v>
      </c>
      <c r="B314" s="31" t="s">
        <v>1079</v>
      </c>
      <c r="C314" s="1" t="s">
        <v>1080</v>
      </c>
      <c r="D314" s="2" t="s">
        <v>482</v>
      </c>
      <c r="E314" s="3"/>
      <c r="G314" s="32">
        <v>3</v>
      </c>
      <c r="H314" s="2">
        <v>3</v>
      </c>
      <c r="I314" s="2">
        <v>2</v>
      </c>
      <c r="J314" s="2">
        <v>5</v>
      </c>
      <c r="N314" s="33">
        <v>0.51341711903259202</v>
      </c>
      <c r="O314" s="34"/>
      <c r="P314" s="35"/>
      <c r="Q314">
        <v>1.6666666666666667</v>
      </c>
      <c r="S314" s="33"/>
      <c r="T314" s="34"/>
      <c r="U314" s="29" t="b">
        <v>0</v>
      </c>
      <c r="V314" s="18" t="b">
        <v>0</v>
      </c>
      <c r="W314" s="18" t="b">
        <v>0</v>
      </c>
      <c r="X314" s="18" t="b">
        <v>0</v>
      </c>
      <c r="Y314" s="18" t="b">
        <v>0</v>
      </c>
      <c r="Z314" s="30" t="b">
        <v>0</v>
      </c>
    </row>
    <row r="315" spans="1:26" x14ac:dyDescent="0.2">
      <c r="A315" t="s">
        <v>1081</v>
      </c>
      <c r="B315" s="31" t="s">
        <v>1082</v>
      </c>
      <c r="C315" s="1" t="s">
        <v>1083</v>
      </c>
      <c r="D315" s="2" t="s">
        <v>339</v>
      </c>
      <c r="E315" s="3"/>
      <c r="G315" s="32">
        <v>3</v>
      </c>
      <c r="H315" s="2">
        <v>2</v>
      </c>
      <c r="I315" s="2">
        <v>4</v>
      </c>
      <c r="J315" s="2">
        <v>3</v>
      </c>
      <c r="K315" s="2">
        <v>4</v>
      </c>
      <c r="L315" s="2">
        <v>2</v>
      </c>
      <c r="N315" s="33">
        <v>0.22313016014842982</v>
      </c>
      <c r="O315" s="34"/>
      <c r="P315" s="35"/>
      <c r="Q315">
        <v>1</v>
      </c>
      <c r="R315">
        <v>2</v>
      </c>
      <c r="S315" s="33">
        <v>0.5</v>
      </c>
      <c r="T315" s="34"/>
      <c r="U315" s="29" t="b">
        <v>0</v>
      </c>
      <c r="V315" s="18" t="b">
        <v>0</v>
      </c>
      <c r="W315" s="18" t="b">
        <v>0</v>
      </c>
      <c r="X315" s="18" t="b">
        <v>0</v>
      </c>
      <c r="Y315" s="18" t="b">
        <v>0</v>
      </c>
      <c r="Z315" s="30" t="b">
        <v>0</v>
      </c>
    </row>
    <row r="316" spans="1:26" x14ac:dyDescent="0.2">
      <c r="A316" t="s">
        <v>1084</v>
      </c>
      <c r="B316" s="31" t="s">
        <v>1085</v>
      </c>
      <c r="C316" s="1" t="s">
        <v>1086</v>
      </c>
      <c r="D316" s="2" t="s">
        <v>974</v>
      </c>
      <c r="E316" s="3"/>
      <c r="G316" s="32">
        <v>4</v>
      </c>
      <c r="H316" s="2">
        <v>3</v>
      </c>
      <c r="I316" s="2">
        <v>3</v>
      </c>
      <c r="J316" s="2">
        <v>3</v>
      </c>
      <c r="K316" s="2">
        <v>2</v>
      </c>
      <c r="L316" s="2">
        <v>2</v>
      </c>
      <c r="N316" s="33">
        <v>0.63233666218624984</v>
      </c>
      <c r="O316" s="34"/>
      <c r="P316" s="35"/>
      <c r="Q316">
        <v>0.75</v>
      </c>
      <c r="R316">
        <v>0.66666666666666663</v>
      </c>
      <c r="S316" s="33">
        <v>0.66666666666666663</v>
      </c>
      <c r="T316" s="34"/>
      <c r="U316" s="29" t="b">
        <v>0</v>
      </c>
      <c r="V316" s="18" t="b">
        <v>0</v>
      </c>
      <c r="W316" s="18" t="b">
        <v>0</v>
      </c>
      <c r="X316" s="18" t="b">
        <v>1</v>
      </c>
      <c r="Y316" s="18" t="b">
        <v>0</v>
      </c>
      <c r="Z316" s="30" t="b">
        <v>0</v>
      </c>
    </row>
    <row r="317" spans="1:26" x14ac:dyDescent="0.2">
      <c r="A317" t="s">
        <v>1087</v>
      </c>
      <c r="B317" s="31" t="s">
        <v>1088</v>
      </c>
      <c r="C317" s="1" t="s">
        <v>1089</v>
      </c>
      <c r="D317" s="2" t="s">
        <v>516</v>
      </c>
      <c r="E317" s="3"/>
      <c r="G317" s="32">
        <v>3</v>
      </c>
      <c r="H317" s="2">
        <v>4</v>
      </c>
      <c r="I317" s="2">
        <v>4</v>
      </c>
      <c r="J317" s="2">
        <v>4</v>
      </c>
      <c r="K317" s="2">
        <v>2</v>
      </c>
      <c r="L317" s="2">
        <v>3</v>
      </c>
      <c r="N317" s="33">
        <v>0.45308901728016898</v>
      </c>
      <c r="O317" s="34"/>
      <c r="P317" s="35"/>
      <c r="Q317">
        <v>1.3333333333333333</v>
      </c>
      <c r="R317">
        <v>0.5</v>
      </c>
      <c r="S317" s="33">
        <v>0.75</v>
      </c>
      <c r="T317" s="34"/>
      <c r="U317" s="29" t="b">
        <v>0</v>
      </c>
      <c r="V317" s="18" t="b">
        <v>0</v>
      </c>
      <c r="W317" s="18" t="b">
        <v>0</v>
      </c>
      <c r="X317" s="18" t="b">
        <v>0</v>
      </c>
      <c r="Y317" s="18" t="b">
        <v>0</v>
      </c>
      <c r="Z317" s="30" t="b">
        <v>0</v>
      </c>
    </row>
    <row r="318" spans="1:26" x14ac:dyDescent="0.2">
      <c r="A318" t="s">
        <v>1090</v>
      </c>
      <c r="B318" s="31" t="s">
        <v>1091</v>
      </c>
      <c r="C318" s="1" t="s">
        <v>1092</v>
      </c>
      <c r="D318" s="2" t="s">
        <v>1093</v>
      </c>
      <c r="E318" s="3"/>
      <c r="G318" s="32">
        <v>4</v>
      </c>
      <c r="H318" s="2">
        <v>2</v>
      </c>
      <c r="I318" s="2">
        <v>4</v>
      </c>
      <c r="J318" s="2">
        <v>2</v>
      </c>
      <c r="K318" s="2">
        <v>2</v>
      </c>
      <c r="L318" s="2">
        <v>2</v>
      </c>
      <c r="N318" s="33">
        <v>0.36787944117144233</v>
      </c>
      <c r="O318" s="34"/>
      <c r="P318" s="35"/>
      <c r="Q318">
        <v>0.5</v>
      </c>
      <c r="R318">
        <v>1</v>
      </c>
      <c r="S318" s="33">
        <v>0.5</v>
      </c>
      <c r="T318" s="34"/>
      <c r="U318" s="29" t="b">
        <v>0</v>
      </c>
      <c r="V318" s="18" t="b">
        <v>0</v>
      </c>
      <c r="W318" s="18" t="b">
        <v>0</v>
      </c>
      <c r="X318" s="18" t="b">
        <v>0</v>
      </c>
      <c r="Y318" s="18" t="b">
        <v>0</v>
      </c>
      <c r="Z318" s="30" t="b">
        <v>0</v>
      </c>
    </row>
    <row r="319" spans="1:26" x14ac:dyDescent="0.2">
      <c r="A319" t="s">
        <v>1094</v>
      </c>
      <c r="B319" s="31" t="s">
        <v>1095</v>
      </c>
      <c r="C319" s="1" t="s">
        <v>1096</v>
      </c>
      <c r="D319" s="2" t="s">
        <v>404</v>
      </c>
      <c r="E319" s="3"/>
      <c r="G319" s="32">
        <v>2</v>
      </c>
      <c r="H319" s="2">
        <v>3</v>
      </c>
      <c r="I319" s="2">
        <v>4</v>
      </c>
      <c r="J319" s="2">
        <v>3</v>
      </c>
      <c r="L319" s="2">
        <v>2</v>
      </c>
      <c r="N319" s="33">
        <v>0.47236655274101469</v>
      </c>
      <c r="O319" s="34"/>
      <c r="P319" s="35"/>
      <c r="Q319">
        <v>1.5</v>
      </c>
      <c r="S319" s="33">
        <v>0.5</v>
      </c>
      <c r="T319" s="34"/>
      <c r="U319" s="29" t="b">
        <v>0</v>
      </c>
      <c r="V319" s="18" t="b">
        <v>0</v>
      </c>
      <c r="W319" s="18" t="b">
        <v>0</v>
      </c>
      <c r="X319" s="18" t="b">
        <v>0</v>
      </c>
      <c r="Y319" s="18" t="b">
        <v>0</v>
      </c>
      <c r="Z319" s="30" t="b">
        <v>0</v>
      </c>
    </row>
    <row r="320" spans="1:26" x14ac:dyDescent="0.2">
      <c r="A320" t="s">
        <v>1097</v>
      </c>
      <c r="B320" s="31" t="s">
        <v>1098</v>
      </c>
      <c r="C320" s="1" t="s">
        <v>1099</v>
      </c>
      <c r="D320" s="2" t="s">
        <v>743</v>
      </c>
      <c r="E320" s="3"/>
      <c r="G320" s="32">
        <v>5</v>
      </c>
      <c r="H320" s="2">
        <v>3</v>
      </c>
      <c r="I320" s="2">
        <v>3</v>
      </c>
      <c r="J320" s="2">
        <v>2</v>
      </c>
      <c r="K320" s="2">
        <v>2</v>
      </c>
      <c r="N320" s="33">
        <v>0.34415378686541237</v>
      </c>
      <c r="O320" s="34"/>
      <c r="P320" s="35"/>
      <c r="Q320">
        <v>0.4</v>
      </c>
      <c r="R320">
        <v>0.66666666666666663</v>
      </c>
      <c r="S320" s="33"/>
      <c r="T320" s="34"/>
      <c r="U320" s="29" t="b">
        <v>0</v>
      </c>
      <c r="V320" s="18" t="b">
        <v>0</v>
      </c>
      <c r="W320" s="18" t="b">
        <v>0</v>
      </c>
      <c r="X320" s="18" t="b">
        <v>0</v>
      </c>
      <c r="Y320" s="18" t="b">
        <v>0</v>
      </c>
      <c r="Z320" s="30" t="b">
        <v>0</v>
      </c>
    </row>
    <row r="321" spans="1:26" x14ac:dyDescent="0.2">
      <c r="A321" t="s">
        <v>1100</v>
      </c>
      <c r="B321" s="31" t="s">
        <v>1101</v>
      </c>
      <c r="C321" s="1" t="s">
        <v>1102</v>
      </c>
      <c r="D321" s="2" t="s">
        <v>364</v>
      </c>
      <c r="E321" s="3"/>
      <c r="G321" s="32">
        <v>6</v>
      </c>
      <c r="I321" s="2">
        <v>2</v>
      </c>
      <c r="J321" s="2">
        <v>2</v>
      </c>
      <c r="K321" s="2">
        <v>2</v>
      </c>
      <c r="N321" s="33">
        <v>0.26359713811572677</v>
      </c>
      <c r="O321" s="34"/>
      <c r="P321" s="35"/>
      <c r="Q321">
        <v>0.33333333333333331</v>
      </c>
      <c r="S321" s="33"/>
      <c r="T321" s="34"/>
      <c r="U321" s="29" t="b">
        <v>0</v>
      </c>
      <c r="V321" s="18" t="b">
        <v>1</v>
      </c>
      <c r="W321" s="18" t="b">
        <v>0</v>
      </c>
      <c r="X321" s="18" t="b">
        <v>0</v>
      </c>
      <c r="Y321" s="18" t="b">
        <v>0</v>
      </c>
      <c r="Z321" s="30" t="b">
        <v>0</v>
      </c>
    </row>
    <row r="322" spans="1:26" x14ac:dyDescent="0.2">
      <c r="A322" t="s">
        <v>1103</v>
      </c>
      <c r="B322" s="31" t="s">
        <v>1104</v>
      </c>
      <c r="C322" s="1" t="s">
        <v>1105</v>
      </c>
      <c r="D322" s="2" t="s">
        <v>516</v>
      </c>
      <c r="E322" s="3"/>
      <c r="G322" s="32">
        <v>5</v>
      </c>
      <c r="H322" s="2">
        <v>2</v>
      </c>
      <c r="I322" s="2">
        <v>2</v>
      </c>
      <c r="J322" s="2">
        <v>2</v>
      </c>
      <c r="K322" s="2">
        <v>3</v>
      </c>
      <c r="N322" s="33">
        <v>0.31663676937905327</v>
      </c>
      <c r="O322" s="34"/>
      <c r="P322" s="35"/>
      <c r="Q322">
        <v>0.4</v>
      </c>
      <c r="R322">
        <v>1.5</v>
      </c>
      <c r="S322" s="33"/>
      <c r="T322" s="34"/>
      <c r="U322" s="29" t="b">
        <v>0</v>
      </c>
      <c r="V322" s="18" t="b">
        <v>0</v>
      </c>
      <c r="W322" s="18" t="b">
        <v>0</v>
      </c>
      <c r="X322" s="18" t="b">
        <v>0</v>
      </c>
      <c r="Y322" s="18" t="b">
        <v>0</v>
      </c>
      <c r="Z322" s="30" t="b">
        <v>0</v>
      </c>
    </row>
    <row r="323" spans="1:26" x14ac:dyDescent="0.2">
      <c r="A323" t="s">
        <v>1106</v>
      </c>
      <c r="B323" s="31" t="s">
        <v>1107</v>
      </c>
      <c r="C323" s="1" t="s">
        <v>1108</v>
      </c>
      <c r="D323" s="2" t="s">
        <v>139</v>
      </c>
      <c r="E323" s="3"/>
      <c r="G323" s="32">
        <v>5</v>
      </c>
      <c r="I323" s="2">
        <v>2</v>
      </c>
      <c r="J323" s="2">
        <v>4</v>
      </c>
      <c r="N323" s="33">
        <v>0.90483741803595952</v>
      </c>
      <c r="O323" s="34"/>
      <c r="P323" s="35"/>
      <c r="Q323">
        <v>0.8</v>
      </c>
      <c r="S323" s="33"/>
      <c r="T323" s="34"/>
      <c r="U323" s="29" t="b">
        <v>0</v>
      </c>
      <c r="V323" s="18" t="b">
        <v>0</v>
      </c>
      <c r="W323" s="18" t="b">
        <v>0</v>
      </c>
      <c r="X323" s="18" t="b">
        <v>0</v>
      </c>
      <c r="Y323" s="18" t="b">
        <v>0</v>
      </c>
      <c r="Z323" s="30" t="b">
        <v>0</v>
      </c>
    </row>
    <row r="324" spans="1:26" x14ac:dyDescent="0.2">
      <c r="A324" t="s">
        <v>1109</v>
      </c>
      <c r="B324" s="31" t="s">
        <v>1110</v>
      </c>
      <c r="C324" s="1" t="s">
        <v>1111</v>
      </c>
      <c r="D324" s="2" t="s">
        <v>111</v>
      </c>
      <c r="E324" s="3"/>
      <c r="G324" s="32">
        <v>3</v>
      </c>
      <c r="N324" s="33"/>
      <c r="O324" s="34"/>
      <c r="P324" s="35"/>
      <c r="S324" s="33"/>
      <c r="T324" s="34"/>
      <c r="U324" s="29" t="b">
        <v>0</v>
      </c>
      <c r="V324" s="18" t="b">
        <v>0</v>
      </c>
      <c r="W324" s="18" t="b">
        <v>0</v>
      </c>
      <c r="X324" s="18" t="b">
        <v>0</v>
      </c>
      <c r="Y324" s="18" t="b">
        <v>0</v>
      </c>
      <c r="Z324" s="30" t="b">
        <v>0</v>
      </c>
    </row>
    <row r="325" spans="1:26" x14ac:dyDescent="0.2">
      <c r="A325" t="s">
        <v>1112</v>
      </c>
      <c r="B325" s="31" t="s">
        <v>1113</v>
      </c>
      <c r="C325" s="1" t="s">
        <v>1114</v>
      </c>
      <c r="D325" s="2" t="s">
        <v>863</v>
      </c>
      <c r="E325" s="3"/>
      <c r="G325" s="32">
        <v>4</v>
      </c>
      <c r="H325" s="2">
        <v>2</v>
      </c>
      <c r="J325" s="2">
        <v>5</v>
      </c>
      <c r="K325" s="2">
        <v>3</v>
      </c>
      <c r="N325" s="33">
        <v>0.68728927879097224</v>
      </c>
      <c r="O325" s="34"/>
      <c r="P325" s="35"/>
      <c r="Q325">
        <v>1.25</v>
      </c>
      <c r="R325">
        <v>1.5</v>
      </c>
      <c r="S325" s="33"/>
      <c r="T325" s="34"/>
      <c r="U325" s="29" t="b">
        <v>0</v>
      </c>
      <c r="V325" s="18" t="b">
        <v>0</v>
      </c>
      <c r="W325" s="18" t="b">
        <v>0</v>
      </c>
      <c r="X325" s="18" t="b">
        <v>0</v>
      </c>
      <c r="Y325" s="18" t="b">
        <v>0</v>
      </c>
      <c r="Z325" s="30" t="b">
        <v>0</v>
      </c>
    </row>
    <row r="326" spans="1:26" x14ac:dyDescent="0.2">
      <c r="A326" t="s">
        <v>1115</v>
      </c>
      <c r="B326" s="31" t="s">
        <v>1116</v>
      </c>
      <c r="C326" s="1" t="s">
        <v>1117</v>
      </c>
      <c r="D326" s="2" t="s">
        <v>131</v>
      </c>
      <c r="E326" s="3"/>
      <c r="G326" s="32">
        <v>4</v>
      </c>
      <c r="H326" s="2">
        <v>2</v>
      </c>
      <c r="J326" s="2">
        <v>6</v>
      </c>
      <c r="N326" s="33">
        <v>0.60653065971263342</v>
      </c>
      <c r="O326" s="34"/>
      <c r="P326" s="35"/>
      <c r="Q326">
        <v>1.5</v>
      </c>
      <c r="S326" s="33"/>
      <c r="T326" s="34"/>
      <c r="U326" s="29" t="b">
        <v>0</v>
      </c>
      <c r="V326" s="18" t="b">
        <v>0</v>
      </c>
      <c r="W326" s="18" t="b">
        <v>0</v>
      </c>
      <c r="X326" s="18" t="b">
        <v>0</v>
      </c>
      <c r="Y326" s="18" t="b">
        <v>0</v>
      </c>
      <c r="Z326" s="30" t="b">
        <v>0</v>
      </c>
    </row>
    <row r="327" spans="1:26" x14ac:dyDescent="0.2">
      <c r="A327" t="s">
        <v>1118</v>
      </c>
      <c r="B327" s="31" t="s">
        <v>1119</v>
      </c>
      <c r="C327" s="1" t="s">
        <v>1120</v>
      </c>
      <c r="D327" s="2" t="s">
        <v>30</v>
      </c>
      <c r="E327" s="3"/>
      <c r="G327" s="32">
        <v>5</v>
      </c>
      <c r="H327" s="2">
        <v>3</v>
      </c>
      <c r="I327" s="2">
        <v>4</v>
      </c>
      <c r="J327" s="2">
        <v>2</v>
      </c>
      <c r="N327" s="33">
        <v>0.40656965974059911</v>
      </c>
      <c r="O327" s="34"/>
      <c r="P327" s="35"/>
      <c r="Q327">
        <v>0.4</v>
      </c>
      <c r="S327" s="33"/>
      <c r="T327" s="34"/>
      <c r="U327" s="29" t="b">
        <v>0</v>
      </c>
      <c r="V327" s="18" t="b">
        <v>0</v>
      </c>
      <c r="W327" s="18" t="b">
        <v>0</v>
      </c>
      <c r="X327" s="18" t="b">
        <v>0</v>
      </c>
      <c r="Y327" s="18" t="b">
        <v>0</v>
      </c>
      <c r="Z327" s="30" t="b">
        <v>0</v>
      </c>
    </row>
    <row r="328" spans="1:26" x14ac:dyDescent="0.2">
      <c r="A328" t="s">
        <v>1121</v>
      </c>
      <c r="B328" s="31" t="s">
        <v>1122</v>
      </c>
      <c r="C328" s="1" t="s">
        <v>1123</v>
      </c>
      <c r="D328" s="2" t="s">
        <v>1124</v>
      </c>
      <c r="E328" s="3"/>
      <c r="G328" s="32"/>
      <c r="K328" s="2">
        <v>2</v>
      </c>
      <c r="N328" s="33"/>
      <c r="O328" s="34"/>
      <c r="P328" s="35"/>
      <c r="S328" s="33"/>
      <c r="T328" s="34"/>
      <c r="U328" s="29" t="b">
        <v>0</v>
      </c>
      <c r="V328" s="18" t="b">
        <v>0</v>
      </c>
      <c r="W328" s="18" t="b">
        <v>0</v>
      </c>
      <c r="X328" s="18" t="b">
        <v>0</v>
      </c>
      <c r="Y328" s="18" t="b">
        <v>0</v>
      </c>
      <c r="Z328" s="30" t="b">
        <v>0</v>
      </c>
    </row>
    <row r="329" spans="1:26" x14ac:dyDescent="0.2">
      <c r="A329" t="s">
        <v>1125</v>
      </c>
      <c r="B329" s="31" t="s">
        <v>1126</v>
      </c>
      <c r="C329" s="1" t="s">
        <v>1127</v>
      </c>
      <c r="D329" s="2" t="s">
        <v>1128</v>
      </c>
      <c r="E329" s="3"/>
      <c r="G329" s="32">
        <v>2</v>
      </c>
      <c r="J329" s="2">
        <v>2</v>
      </c>
      <c r="N329" s="33">
        <v>1</v>
      </c>
      <c r="O329" s="34"/>
      <c r="P329" s="35"/>
      <c r="Q329">
        <v>1</v>
      </c>
      <c r="S329" s="33"/>
      <c r="T329" s="34"/>
      <c r="U329" s="29" t="b">
        <v>0</v>
      </c>
      <c r="V329" s="18" t="b">
        <v>0</v>
      </c>
      <c r="W329" s="18" t="b">
        <v>0</v>
      </c>
      <c r="X329" s="18" t="b">
        <v>0</v>
      </c>
      <c r="Y329" s="18" t="b">
        <v>0</v>
      </c>
      <c r="Z329" s="30" t="b">
        <v>0</v>
      </c>
    </row>
    <row r="330" spans="1:26" x14ac:dyDescent="0.2">
      <c r="A330" t="s">
        <v>1129</v>
      </c>
      <c r="B330" s="31" t="s">
        <v>1130</v>
      </c>
      <c r="C330" s="1" t="s">
        <v>1131</v>
      </c>
      <c r="D330" s="2" t="s">
        <v>82</v>
      </c>
      <c r="E330" s="3"/>
      <c r="G330" s="32">
        <v>3</v>
      </c>
      <c r="I330" s="2">
        <v>4</v>
      </c>
      <c r="J330" s="2">
        <v>3</v>
      </c>
      <c r="L330" s="2">
        <v>3</v>
      </c>
      <c r="N330" s="33">
        <v>0.88249690258459546</v>
      </c>
      <c r="O330" s="34"/>
      <c r="P330" s="35"/>
      <c r="Q330">
        <v>1</v>
      </c>
      <c r="S330" s="33">
        <v>0.75</v>
      </c>
      <c r="T330" s="34"/>
      <c r="U330" s="29" t="b">
        <v>0</v>
      </c>
      <c r="V330" s="18" t="b">
        <v>0</v>
      </c>
      <c r="W330" s="18" t="b">
        <v>0</v>
      </c>
      <c r="X330" s="18" t="b">
        <v>0</v>
      </c>
      <c r="Y330" s="18" t="b">
        <v>1</v>
      </c>
      <c r="Z330" s="30" t="b">
        <v>0</v>
      </c>
    </row>
    <row r="331" spans="1:26" x14ac:dyDescent="0.2">
      <c r="A331" t="s">
        <v>1132</v>
      </c>
      <c r="B331" s="31" t="s">
        <v>1133</v>
      </c>
      <c r="C331" s="1" t="s">
        <v>1134</v>
      </c>
      <c r="D331" s="2" t="s">
        <v>1135</v>
      </c>
      <c r="E331" s="3"/>
      <c r="G331" s="32">
        <v>3</v>
      </c>
      <c r="H331" s="2">
        <v>3</v>
      </c>
      <c r="I331" s="2">
        <v>3</v>
      </c>
      <c r="J331" s="2">
        <v>2</v>
      </c>
      <c r="K331" s="2">
        <v>3</v>
      </c>
      <c r="L331" s="2">
        <v>2</v>
      </c>
      <c r="N331" s="33">
        <v>0.71653131057378927</v>
      </c>
      <c r="O331" s="34"/>
      <c r="P331" s="35"/>
      <c r="Q331">
        <v>0.66666666666666663</v>
      </c>
      <c r="R331">
        <v>1</v>
      </c>
      <c r="S331" s="33">
        <v>0.66666666666666663</v>
      </c>
      <c r="T331" s="34"/>
      <c r="U331" s="29" t="b">
        <v>0</v>
      </c>
      <c r="V331" s="18" t="b">
        <v>0</v>
      </c>
      <c r="W331" s="18" t="b">
        <v>0</v>
      </c>
      <c r="X331" s="18" t="b">
        <v>0</v>
      </c>
      <c r="Y331" s="18" t="b">
        <v>0</v>
      </c>
      <c r="Z331" s="30" t="b">
        <v>0</v>
      </c>
    </row>
    <row r="332" spans="1:26" x14ac:dyDescent="0.2">
      <c r="A332" t="s">
        <v>1136</v>
      </c>
      <c r="B332" s="31" t="s">
        <v>1137</v>
      </c>
      <c r="C332" s="1" t="s">
        <v>1138</v>
      </c>
      <c r="D332" s="2" t="s">
        <v>135</v>
      </c>
      <c r="E332" s="3"/>
      <c r="G332" s="32">
        <v>3</v>
      </c>
      <c r="H332" s="2">
        <v>2</v>
      </c>
      <c r="I332" s="2">
        <v>3</v>
      </c>
      <c r="J332" s="2">
        <v>3</v>
      </c>
      <c r="L332" s="2">
        <v>2</v>
      </c>
      <c r="N332" s="33">
        <v>0.84648172489061413</v>
      </c>
      <c r="O332" s="34"/>
      <c r="P332" s="35"/>
      <c r="Q332">
        <v>1</v>
      </c>
      <c r="S332" s="33">
        <v>0.66666666666666663</v>
      </c>
      <c r="T332" s="34"/>
      <c r="U332" s="29" t="b">
        <v>0</v>
      </c>
      <c r="V332" s="18" t="b">
        <v>0</v>
      </c>
      <c r="W332" s="18" t="b">
        <v>0</v>
      </c>
      <c r="X332" s="18" t="b">
        <v>0</v>
      </c>
      <c r="Y332" s="18" t="b">
        <v>0</v>
      </c>
      <c r="Z332" s="30" t="b">
        <v>0</v>
      </c>
    </row>
    <row r="333" spans="1:26" x14ac:dyDescent="0.2">
      <c r="A333" t="s">
        <v>1139</v>
      </c>
      <c r="B333" s="31" t="s">
        <v>1140</v>
      </c>
      <c r="C333" s="1" t="s">
        <v>1141</v>
      </c>
      <c r="D333" s="2" t="s">
        <v>202</v>
      </c>
      <c r="E333" s="3"/>
      <c r="G333" s="32">
        <v>3</v>
      </c>
      <c r="H333" s="2">
        <v>4</v>
      </c>
      <c r="I333" s="2">
        <v>2</v>
      </c>
      <c r="J333" s="2">
        <v>3</v>
      </c>
      <c r="L333" s="2">
        <v>2</v>
      </c>
      <c r="N333" s="33">
        <v>1</v>
      </c>
      <c r="O333" s="34"/>
      <c r="P333" s="35"/>
      <c r="Q333">
        <v>1</v>
      </c>
      <c r="S333" s="33">
        <v>1</v>
      </c>
      <c r="T333" s="34"/>
      <c r="U333" s="29" t="b">
        <v>0</v>
      </c>
      <c r="V333" s="18" t="b">
        <v>0</v>
      </c>
      <c r="W333" s="18" t="b">
        <v>0</v>
      </c>
      <c r="X333" s="18" t="b">
        <v>0</v>
      </c>
      <c r="Y333" s="18" t="b">
        <v>0</v>
      </c>
      <c r="Z333" s="30" t="b">
        <v>0</v>
      </c>
    </row>
    <row r="334" spans="1:26" x14ac:dyDescent="0.2">
      <c r="A334" t="s">
        <v>1142</v>
      </c>
      <c r="B334" s="31" t="s">
        <v>1143</v>
      </c>
      <c r="C334" s="1" t="s">
        <v>1144</v>
      </c>
      <c r="D334" s="2" t="s">
        <v>449</v>
      </c>
      <c r="E334" s="3"/>
      <c r="G334" s="32"/>
      <c r="H334" s="2">
        <v>3</v>
      </c>
      <c r="I334" s="2">
        <v>2</v>
      </c>
      <c r="J334" s="2">
        <v>2</v>
      </c>
      <c r="K334" s="2">
        <v>2</v>
      </c>
      <c r="N334" s="33">
        <v>0.84648172489061413</v>
      </c>
      <c r="O334" s="34"/>
      <c r="P334" s="35"/>
      <c r="R334">
        <v>0.66666666666666663</v>
      </c>
      <c r="S334" s="33"/>
      <c r="T334" s="34"/>
      <c r="U334" s="29" t="b">
        <v>0</v>
      </c>
      <c r="V334" s="18" t="b">
        <v>0</v>
      </c>
      <c r="W334" s="18" t="b">
        <v>0</v>
      </c>
      <c r="X334" s="18" t="b">
        <v>0</v>
      </c>
      <c r="Y334" s="18" t="b">
        <v>0</v>
      </c>
      <c r="Z334" s="30" t="b">
        <v>0</v>
      </c>
    </row>
    <row r="335" spans="1:26" x14ac:dyDescent="0.2">
      <c r="A335" t="s">
        <v>1145</v>
      </c>
      <c r="B335" s="31" t="s">
        <v>1146</v>
      </c>
      <c r="C335" s="1" t="s">
        <v>1147</v>
      </c>
      <c r="D335" s="2" t="s">
        <v>321</v>
      </c>
      <c r="E335" s="3"/>
      <c r="G335" s="32"/>
      <c r="H335" s="2">
        <v>2</v>
      </c>
      <c r="I335" s="2">
        <v>2</v>
      </c>
      <c r="J335" s="2">
        <v>3</v>
      </c>
      <c r="K335" s="2">
        <v>3</v>
      </c>
      <c r="N335" s="33">
        <v>0.77880078307140488</v>
      </c>
      <c r="O335" s="34"/>
      <c r="P335" s="35"/>
      <c r="R335">
        <v>1.5</v>
      </c>
      <c r="S335" s="33"/>
      <c r="T335" s="34"/>
      <c r="U335" s="29" t="b">
        <v>0</v>
      </c>
      <c r="V335" s="18" t="b">
        <v>0</v>
      </c>
      <c r="W335" s="18" t="b">
        <v>0</v>
      </c>
      <c r="X335" s="18" t="b">
        <v>0</v>
      </c>
      <c r="Y335" s="18" t="b">
        <v>0</v>
      </c>
      <c r="Z335" s="30" t="b">
        <v>0</v>
      </c>
    </row>
    <row r="336" spans="1:26" x14ac:dyDescent="0.2">
      <c r="A336" t="s">
        <v>1148</v>
      </c>
      <c r="B336" s="31" t="s">
        <v>1149</v>
      </c>
      <c r="C336" s="1" t="s">
        <v>1150</v>
      </c>
      <c r="D336" s="2" t="s">
        <v>974</v>
      </c>
      <c r="E336" s="3"/>
      <c r="G336" s="32">
        <v>2</v>
      </c>
      <c r="J336" s="2">
        <v>2</v>
      </c>
      <c r="N336" s="33">
        <v>1</v>
      </c>
      <c r="O336" s="34"/>
      <c r="P336" s="35"/>
      <c r="Q336">
        <v>1</v>
      </c>
      <c r="S336" s="33"/>
      <c r="T336" s="34"/>
      <c r="U336" s="29" t="b">
        <v>0</v>
      </c>
      <c r="V336" s="18" t="b">
        <v>0</v>
      </c>
      <c r="W336" s="18" t="b">
        <v>0</v>
      </c>
      <c r="X336" s="18" t="b">
        <v>0</v>
      </c>
      <c r="Y336" s="18" t="b">
        <v>0</v>
      </c>
      <c r="Z336" s="30" t="b">
        <v>0</v>
      </c>
    </row>
    <row r="337" spans="1:26" x14ac:dyDescent="0.2">
      <c r="A337" t="s">
        <v>1151</v>
      </c>
      <c r="B337" s="31" t="s">
        <v>1152</v>
      </c>
      <c r="C337" s="1" t="s">
        <v>1153</v>
      </c>
      <c r="D337" s="2" t="s">
        <v>600</v>
      </c>
      <c r="E337" s="3"/>
      <c r="G337" s="32">
        <v>2</v>
      </c>
      <c r="I337" s="2">
        <v>2</v>
      </c>
      <c r="K337" s="2">
        <v>2</v>
      </c>
      <c r="L337" s="2">
        <v>2</v>
      </c>
      <c r="N337" s="33">
        <v>1</v>
      </c>
      <c r="O337" s="34"/>
      <c r="P337" s="35"/>
      <c r="S337" s="33">
        <v>1</v>
      </c>
      <c r="T337" s="34"/>
      <c r="U337" s="29" t="b">
        <v>0</v>
      </c>
      <c r="V337" s="18" t="b">
        <v>0</v>
      </c>
      <c r="W337" s="18" t="b">
        <v>0</v>
      </c>
      <c r="X337" s="18" t="b">
        <v>0</v>
      </c>
      <c r="Y337" s="18" t="b">
        <v>0</v>
      </c>
      <c r="Z337" s="30" t="b">
        <v>0</v>
      </c>
    </row>
    <row r="338" spans="1:26" x14ac:dyDescent="0.2">
      <c r="A338" t="s">
        <v>1154</v>
      </c>
      <c r="B338" s="31" t="s">
        <v>1155</v>
      </c>
      <c r="C338" s="1" t="s">
        <v>1156</v>
      </c>
      <c r="D338" s="2" t="s">
        <v>119</v>
      </c>
      <c r="E338" s="3"/>
      <c r="G338" s="32">
        <v>4</v>
      </c>
      <c r="H338" s="2">
        <v>2</v>
      </c>
      <c r="I338" s="2">
        <v>2</v>
      </c>
      <c r="J338" s="2">
        <v>4</v>
      </c>
      <c r="N338" s="33">
        <v>1</v>
      </c>
      <c r="O338" s="34"/>
      <c r="P338" s="35"/>
      <c r="Q338">
        <v>1</v>
      </c>
      <c r="S338" s="33"/>
      <c r="T338" s="34"/>
      <c r="U338" s="29" t="b">
        <v>0</v>
      </c>
      <c r="V338" s="18" t="b">
        <v>0</v>
      </c>
      <c r="W338" s="18" t="b">
        <v>0</v>
      </c>
      <c r="X338" s="18" t="b">
        <v>1</v>
      </c>
      <c r="Y338" s="18" t="b">
        <v>0</v>
      </c>
      <c r="Z338" s="30" t="b">
        <v>0</v>
      </c>
    </row>
    <row r="339" spans="1:26" x14ac:dyDescent="0.2">
      <c r="A339" t="s">
        <v>1157</v>
      </c>
      <c r="B339" s="31" t="s">
        <v>1158</v>
      </c>
      <c r="C339" s="1" t="s">
        <v>1159</v>
      </c>
      <c r="D339" s="2" t="s">
        <v>1160</v>
      </c>
      <c r="E339" s="3"/>
      <c r="G339" s="32">
        <v>4</v>
      </c>
      <c r="I339" s="2">
        <v>2</v>
      </c>
      <c r="L339" s="2">
        <v>2</v>
      </c>
      <c r="N339" s="33">
        <v>1</v>
      </c>
      <c r="O339" s="34"/>
      <c r="P339" s="35"/>
      <c r="S339" s="33">
        <v>1</v>
      </c>
      <c r="T339" s="34"/>
      <c r="U339" s="29" t="b">
        <v>0</v>
      </c>
      <c r="V339" s="18" t="b">
        <v>0</v>
      </c>
      <c r="W339" s="18" t="b">
        <v>0</v>
      </c>
      <c r="X339" s="18" t="b">
        <v>0</v>
      </c>
      <c r="Y339" s="18" t="b">
        <v>0</v>
      </c>
      <c r="Z339" s="30" t="b">
        <v>0</v>
      </c>
    </row>
    <row r="340" spans="1:26" x14ac:dyDescent="0.2">
      <c r="A340" t="s">
        <v>1161</v>
      </c>
      <c r="B340" s="31" t="s">
        <v>1162</v>
      </c>
      <c r="C340" s="1" t="s">
        <v>1163</v>
      </c>
      <c r="D340" s="2" t="s">
        <v>500</v>
      </c>
      <c r="E340" s="3"/>
      <c r="G340" s="32">
        <v>5</v>
      </c>
      <c r="I340" s="2">
        <v>3</v>
      </c>
      <c r="J340" s="2">
        <v>4</v>
      </c>
      <c r="N340" s="33">
        <v>0.90483741803595952</v>
      </c>
      <c r="O340" s="34"/>
      <c r="P340" s="35"/>
      <c r="Q340">
        <v>0.8</v>
      </c>
      <c r="S340" s="33"/>
      <c r="T340" s="34"/>
      <c r="U340" s="29" t="b">
        <v>0</v>
      </c>
      <c r="V340" s="18" t="b">
        <v>0</v>
      </c>
      <c r="W340" s="18" t="b">
        <v>0</v>
      </c>
      <c r="X340" s="18" t="b">
        <v>0</v>
      </c>
      <c r="Y340" s="18" t="b">
        <v>0</v>
      </c>
      <c r="Z340" s="30" t="b">
        <v>0</v>
      </c>
    </row>
    <row r="341" spans="1:26" x14ac:dyDescent="0.2">
      <c r="A341" t="s">
        <v>1164</v>
      </c>
      <c r="B341" s="31" t="s">
        <v>1165</v>
      </c>
      <c r="C341" s="1" t="s">
        <v>1166</v>
      </c>
      <c r="D341" s="2" t="s">
        <v>1167</v>
      </c>
      <c r="E341" s="3"/>
      <c r="G341" s="32">
        <v>4</v>
      </c>
      <c r="I341" s="2">
        <v>3</v>
      </c>
      <c r="J341" s="2">
        <v>4</v>
      </c>
      <c r="N341" s="33">
        <v>1</v>
      </c>
      <c r="O341" s="34"/>
      <c r="P341" s="35"/>
      <c r="Q341">
        <v>1</v>
      </c>
      <c r="S341" s="33"/>
      <c r="T341" s="34"/>
      <c r="U341" s="29" t="b">
        <v>0</v>
      </c>
      <c r="V341" s="18" t="b">
        <v>0</v>
      </c>
      <c r="W341" s="18" t="b">
        <v>1</v>
      </c>
      <c r="X341" s="18" t="b">
        <v>0</v>
      </c>
      <c r="Y341" s="18" t="b">
        <v>0</v>
      </c>
      <c r="Z341" s="30" t="b">
        <v>0</v>
      </c>
    </row>
    <row r="342" spans="1:26" x14ac:dyDescent="0.2">
      <c r="A342" t="s">
        <v>1168</v>
      </c>
      <c r="B342" s="31" t="s">
        <v>1169</v>
      </c>
      <c r="C342" s="1" t="s">
        <v>1170</v>
      </c>
      <c r="D342" s="2" t="s">
        <v>360</v>
      </c>
      <c r="E342" s="3"/>
      <c r="G342" s="32">
        <v>5</v>
      </c>
      <c r="H342" s="2">
        <v>4</v>
      </c>
      <c r="I342" s="2">
        <v>4</v>
      </c>
      <c r="J342" s="2">
        <v>3</v>
      </c>
      <c r="K342" s="2">
        <v>3</v>
      </c>
      <c r="N342" s="33">
        <v>0.59155536436681511</v>
      </c>
      <c r="O342" s="34"/>
      <c r="P342" s="35"/>
      <c r="Q342">
        <v>0.6</v>
      </c>
      <c r="R342">
        <v>0.75</v>
      </c>
      <c r="S342" s="33"/>
      <c r="T342" s="34"/>
      <c r="U342" s="29" t="b">
        <v>0</v>
      </c>
      <c r="V342" s="18" t="b">
        <v>0</v>
      </c>
      <c r="W342" s="18" t="b">
        <v>0</v>
      </c>
      <c r="X342" s="18" t="b">
        <v>0</v>
      </c>
      <c r="Y342" s="18" t="b">
        <v>0</v>
      </c>
      <c r="Z342" s="30" t="b">
        <v>0</v>
      </c>
    </row>
    <row r="343" spans="1:26" x14ac:dyDescent="0.2">
      <c r="A343" t="s">
        <v>1171</v>
      </c>
      <c r="B343" s="31" t="s">
        <v>1172</v>
      </c>
      <c r="C343" s="1" t="s">
        <v>1173</v>
      </c>
      <c r="D343" s="2" t="s">
        <v>600</v>
      </c>
      <c r="E343" s="3"/>
      <c r="G343" s="32">
        <v>3</v>
      </c>
      <c r="H343" s="2">
        <v>2</v>
      </c>
      <c r="I343" s="2">
        <v>2</v>
      </c>
      <c r="J343" s="2">
        <v>3</v>
      </c>
      <c r="N343" s="33">
        <v>1</v>
      </c>
      <c r="O343" s="34"/>
      <c r="P343" s="35"/>
      <c r="Q343">
        <v>1</v>
      </c>
      <c r="S343" s="33"/>
      <c r="T343" s="34"/>
      <c r="U343" s="29" t="b">
        <v>0</v>
      </c>
      <c r="V343" s="18" t="b">
        <v>0</v>
      </c>
      <c r="W343" s="18" t="b">
        <v>0</v>
      </c>
      <c r="X343" s="18" t="b">
        <v>0</v>
      </c>
      <c r="Y343" s="18" t="b">
        <v>0</v>
      </c>
      <c r="Z343" s="30" t="b">
        <v>0</v>
      </c>
    </row>
    <row r="344" spans="1:26" x14ac:dyDescent="0.2">
      <c r="A344" t="s">
        <v>1174</v>
      </c>
      <c r="B344" s="31" t="s">
        <v>1175</v>
      </c>
      <c r="C344" s="1" t="s">
        <v>1176</v>
      </c>
      <c r="D344" s="2" t="s">
        <v>1177</v>
      </c>
      <c r="E344" s="3"/>
      <c r="G344" s="32">
        <v>2</v>
      </c>
      <c r="H344" s="2">
        <v>2</v>
      </c>
      <c r="I344" s="2">
        <v>2</v>
      </c>
      <c r="J344" s="2">
        <v>2</v>
      </c>
      <c r="N344" s="33">
        <v>1</v>
      </c>
      <c r="O344" s="34"/>
      <c r="P344" s="35"/>
      <c r="Q344">
        <v>1</v>
      </c>
      <c r="S344" s="33"/>
      <c r="T344" s="34"/>
      <c r="U344" s="29" t="b">
        <v>0</v>
      </c>
      <c r="V344" s="18" t="b">
        <v>0</v>
      </c>
      <c r="W344" s="18" t="b">
        <v>0</v>
      </c>
      <c r="X344" s="18" t="b">
        <v>0</v>
      </c>
      <c r="Y344" s="18" t="b">
        <v>0</v>
      </c>
      <c r="Z344" s="30" t="b">
        <v>0</v>
      </c>
    </row>
    <row r="345" spans="1:26" x14ac:dyDescent="0.2">
      <c r="A345" t="s">
        <v>1178</v>
      </c>
      <c r="B345" s="31" t="s">
        <v>1179</v>
      </c>
      <c r="C345" s="1" t="s">
        <v>1180</v>
      </c>
      <c r="D345" s="2" t="s">
        <v>26</v>
      </c>
      <c r="E345" s="3"/>
      <c r="G345" s="32"/>
      <c r="I345" s="2">
        <v>2</v>
      </c>
      <c r="N345" s="33"/>
      <c r="O345" s="34"/>
      <c r="P345" s="35"/>
      <c r="S345" s="33"/>
      <c r="T345" s="34"/>
      <c r="U345" s="29" t="b">
        <v>0</v>
      </c>
      <c r="V345" s="18" t="b">
        <v>0</v>
      </c>
      <c r="W345" s="18" t="b">
        <v>0</v>
      </c>
      <c r="X345" s="18" t="b">
        <v>0</v>
      </c>
      <c r="Y345" s="18" t="b">
        <v>0</v>
      </c>
      <c r="Z345" s="30" t="b">
        <v>0</v>
      </c>
    </row>
    <row r="346" spans="1:26" x14ac:dyDescent="0.2">
      <c r="A346" t="s">
        <v>1181</v>
      </c>
      <c r="B346" s="31" t="s">
        <v>1182</v>
      </c>
      <c r="C346" s="1" t="s">
        <v>1183</v>
      </c>
      <c r="D346" s="2" t="s">
        <v>428</v>
      </c>
      <c r="E346" s="3"/>
      <c r="G346" s="32">
        <v>5</v>
      </c>
      <c r="H346" s="2">
        <v>2</v>
      </c>
      <c r="I346" s="2">
        <v>4</v>
      </c>
      <c r="J346" s="2">
        <v>3</v>
      </c>
      <c r="N346" s="33">
        <v>0.67032004603563933</v>
      </c>
      <c r="O346" s="34"/>
      <c r="P346" s="35"/>
      <c r="Q346">
        <v>0.6</v>
      </c>
      <c r="S346" s="33"/>
      <c r="T346" s="34"/>
      <c r="U346" s="29" t="b">
        <v>0</v>
      </c>
      <c r="V346" s="18" t="b">
        <v>0</v>
      </c>
      <c r="W346" s="18" t="b">
        <v>0</v>
      </c>
      <c r="X346" s="18" t="b">
        <v>0</v>
      </c>
      <c r="Y346" s="18" t="b">
        <v>0</v>
      </c>
      <c r="Z346" s="30" t="b">
        <v>0</v>
      </c>
    </row>
    <row r="347" spans="1:26" x14ac:dyDescent="0.2">
      <c r="A347" t="s">
        <v>1184</v>
      </c>
      <c r="B347" s="31" t="s">
        <v>1185</v>
      </c>
      <c r="C347" s="1" t="s">
        <v>1186</v>
      </c>
      <c r="D347" s="2" t="s">
        <v>253</v>
      </c>
      <c r="E347" s="3"/>
      <c r="G347" s="32">
        <v>3</v>
      </c>
      <c r="H347" s="2">
        <v>3</v>
      </c>
      <c r="I347" s="2">
        <v>4</v>
      </c>
      <c r="J347" s="2">
        <v>3</v>
      </c>
      <c r="K347" s="2">
        <v>2</v>
      </c>
      <c r="L347" s="2">
        <v>2</v>
      </c>
      <c r="N347" s="33">
        <v>0.51341711903259202</v>
      </c>
      <c r="O347" s="34"/>
      <c r="P347" s="35"/>
      <c r="Q347">
        <v>1</v>
      </c>
      <c r="R347">
        <v>0.66666666666666663</v>
      </c>
      <c r="S347" s="33">
        <v>0.5</v>
      </c>
      <c r="T347" s="34"/>
      <c r="U347" s="29" t="b">
        <v>0</v>
      </c>
      <c r="V347" s="18" t="b">
        <v>0</v>
      </c>
      <c r="W347" s="18" t="b">
        <v>0</v>
      </c>
      <c r="X347" s="18" t="b">
        <v>0</v>
      </c>
      <c r="Y347" s="18" t="b">
        <v>0</v>
      </c>
      <c r="Z347" s="30" t="b">
        <v>0</v>
      </c>
    </row>
    <row r="348" spans="1:26" x14ac:dyDescent="0.2">
      <c r="A348" t="s">
        <v>1187</v>
      </c>
      <c r="B348" s="31" t="s">
        <v>1188</v>
      </c>
      <c r="C348" s="1" t="s">
        <v>1189</v>
      </c>
      <c r="D348" s="2" t="s">
        <v>831</v>
      </c>
      <c r="E348" s="3"/>
      <c r="G348" s="32">
        <v>4</v>
      </c>
      <c r="H348" s="2">
        <v>3</v>
      </c>
      <c r="I348" s="2">
        <v>3</v>
      </c>
      <c r="J348" s="2">
        <v>3</v>
      </c>
      <c r="K348" s="2">
        <v>2</v>
      </c>
      <c r="L348" s="2">
        <v>2</v>
      </c>
      <c r="N348" s="33">
        <v>0.63233666218624984</v>
      </c>
      <c r="O348" s="34"/>
      <c r="P348" s="35"/>
      <c r="Q348">
        <v>0.75</v>
      </c>
      <c r="R348">
        <v>0.66666666666666663</v>
      </c>
      <c r="S348" s="33">
        <v>0.66666666666666663</v>
      </c>
      <c r="T348" s="34"/>
      <c r="U348" s="29" t="b">
        <v>0</v>
      </c>
      <c r="V348" s="18" t="b">
        <v>0</v>
      </c>
      <c r="W348" s="18" t="b">
        <v>0</v>
      </c>
      <c r="X348" s="18" t="b">
        <v>0</v>
      </c>
      <c r="Y348" s="18" t="b">
        <v>0</v>
      </c>
      <c r="Z348" s="30" t="b">
        <v>0</v>
      </c>
    </row>
    <row r="349" spans="1:26" x14ac:dyDescent="0.2">
      <c r="A349" t="s">
        <v>1190</v>
      </c>
      <c r="B349" s="31" t="s">
        <v>1191</v>
      </c>
      <c r="C349" s="1" t="s">
        <v>1192</v>
      </c>
      <c r="D349" s="2" t="s">
        <v>216</v>
      </c>
      <c r="E349" s="3"/>
      <c r="G349" s="32">
        <v>2</v>
      </c>
      <c r="J349" s="2">
        <v>3</v>
      </c>
      <c r="K349" s="2">
        <v>3</v>
      </c>
      <c r="L349" s="2">
        <v>2</v>
      </c>
      <c r="N349" s="33">
        <v>0.77880078307140488</v>
      </c>
      <c r="O349" s="34"/>
      <c r="P349" s="35"/>
      <c r="Q349">
        <v>1.5</v>
      </c>
      <c r="S349" s="33"/>
      <c r="T349" s="34"/>
      <c r="U349" s="29" t="b">
        <v>0</v>
      </c>
      <c r="V349" s="18" t="b">
        <v>0</v>
      </c>
      <c r="W349" s="18" t="b">
        <v>0</v>
      </c>
      <c r="X349" s="18" t="b">
        <v>0</v>
      </c>
      <c r="Y349" s="18" t="b">
        <v>0</v>
      </c>
      <c r="Z349" s="30" t="b">
        <v>0</v>
      </c>
    </row>
    <row r="350" spans="1:26" x14ac:dyDescent="0.2">
      <c r="A350" t="s">
        <v>1193</v>
      </c>
      <c r="B350" s="31" t="s">
        <v>1194</v>
      </c>
      <c r="C350" s="1" t="s">
        <v>1195</v>
      </c>
      <c r="D350" s="2" t="s">
        <v>139</v>
      </c>
      <c r="E350" s="3"/>
      <c r="G350" s="32">
        <v>3</v>
      </c>
      <c r="H350" s="2">
        <v>3</v>
      </c>
      <c r="I350" s="2">
        <v>2</v>
      </c>
      <c r="J350" s="2">
        <v>3</v>
      </c>
      <c r="K350" s="2">
        <v>2</v>
      </c>
      <c r="N350" s="33">
        <v>0.84648172489061413</v>
      </c>
      <c r="O350" s="34"/>
      <c r="P350" s="35"/>
      <c r="Q350">
        <v>1</v>
      </c>
      <c r="R350">
        <v>0.66666666666666663</v>
      </c>
      <c r="S350" s="33"/>
      <c r="T350" s="34"/>
      <c r="U350" s="29" t="b">
        <v>0</v>
      </c>
      <c r="V350" s="18" t="b">
        <v>0</v>
      </c>
      <c r="W350" s="18" t="b">
        <v>0</v>
      </c>
      <c r="X350" s="18" t="b">
        <v>0</v>
      </c>
      <c r="Y350" s="18" t="b">
        <v>0</v>
      </c>
      <c r="Z350" s="30" t="b">
        <v>0</v>
      </c>
    </row>
    <row r="351" spans="1:26" x14ac:dyDescent="0.2">
      <c r="A351" t="s">
        <v>1196</v>
      </c>
      <c r="B351" s="31" t="s">
        <v>1197</v>
      </c>
      <c r="C351" s="1" t="s">
        <v>1198</v>
      </c>
      <c r="D351" s="2" t="s">
        <v>268</v>
      </c>
      <c r="E351" s="3"/>
      <c r="G351" s="32">
        <v>3</v>
      </c>
      <c r="H351" s="2">
        <v>2</v>
      </c>
      <c r="I351" s="2">
        <v>2</v>
      </c>
      <c r="J351" s="2">
        <v>2</v>
      </c>
      <c r="K351" s="2">
        <v>2</v>
      </c>
      <c r="N351" s="33">
        <v>0.84648172489061413</v>
      </c>
      <c r="O351" s="34"/>
      <c r="P351" s="35"/>
      <c r="Q351">
        <v>0.66666666666666663</v>
      </c>
      <c r="R351">
        <v>1</v>
      </c>
      <c r="S351" s="33"/>
      <c r="T351" s="34"/>
      <c r="U351" s="29" t="b">
        <v>0</v>
      </c>
      <c r="V351" s="18" t="b">
        <v>0</v>
      </c>
      <c r="W351" s="18" t="b">
        <v>0</v>
      </c>
      <c r="X351" s="18" t="b">
        <v>0</v>
      </c>
      <c r="Y351" s="18" t="b">
        <v>0</v>
      </c>
      <c r="Z351" s="30" t="b">
        <v>0</v>
      </c>
    </row>
    <row r="352" spans="1:26" x14ac:dyDescent="0.2">
      <c r="A352" t="s">
        <v>1199</v>
      </c>
      <c r="B352" s="31" t="s">
        <v>1200</v>
      </c>
      <c r="C352" s="1" t="s">
        <v>1201</v>
      </c>
      <c r="D352" s="2" t="s">
        <v>457</v>
      </c>
      <c r="E352" s="3"/>
      <c r="G352" s="32">
        <v>3</v>
      </c>
      <c r="H352" s="2">
        <v>3</v>
      </c>
      <c r="I352" s="2">
        <v>3</v>
      </c>
      <c r="J352" s="2">
        <v>3</v>
      </c>
      <c r="K352" s="2">
        <v>2</v>
      </c>
      <c r="N352" s="33">
        <v>0.84648172489061413</v>
      </c>
      <c r="O352" s="34"/>
      <c r="P352" s="35"/>
      <c r="Q352">
        <v>1</v>
      </c>
      <c r="R352">
        <v>0.66666666666666663</v>
      </c>
      <c r="S352" s="33"/>
      <c r="T352" s="34"/>
      <c r="U352" s="29" t="b">
        <v>0</v>
      </c>
      <c r="V352" s="18" t="b">
        <v>0</v>
      </c>
      <c r="W352" s="18" t="b">
        <v>0</v>
      </c>
      <c r="X352" s="18" t="b">
        <v>0</v>
      </c>
      <c r="Y352" s="18" t="b">
        <v>0</v>
      </c>
      <c r="Z352" s="30" t="b">
        <v>0</v>
      </c>
    </row>
    <row r="353" spans="1:26" x14ac:dyDescent="0.2">
      <c r="A353" t="s">
        <v>1202</v>
      </c>
      <c r="B353" s="31" t="s">
        <v>1203</v>
      </c>
      <c r="C353" s="1" t="s">
        <v>1204</v>
      </c>
      <c r="D353" s="2" t="s">
        <v>1205</v>
      </c>
      <c r="E353" s="3"/>
      <c r="G353" s="32"/>
      <c r="I353" s="2">
        <v>2</v>
      </c>
      <c r="J353" s="2">
        <v>3</v>
      </c>
      <c r="K353" s="2">
        <v>2</v>
      </c>
      <c r="N353" s="33">
        <v>1</v>
      </c>
      <c r="O353" s="34"/>
      <c r="P353" s="35"/>
      <c r="S353" s="33"/>
      <c r="T353" s="34"/>
      <c r="U353" s="29" t="b">
        <v>0</v>
      </c>
      <c r="V353" s="18" t="b">
        <v>0</v>
      </c>
      <c r="W353" s="18" t="b">
        <v>0</v>
      </c>
      <c r="X353" s="18" t="b">
        <v>0</v>
      </c>
      <c r="Y353" s="18" t="b">
        <v>0</v>
      </c>
      <c r="Z353" s="30" t="b">
        <v>0</v>
      </c>
    </row>
    <row r="354" spans="1:26" x14ac:dyDescent="0.2">
      <c r="A354" t="s">
        <v>1206</v>
      </c>
      <c r="B354" s="31" t="s">
        <v>1207</v>
      </c>
      <c r="C354" s="1" t="s">
        <v>1208</v>
      </c>
      <c r="D354" s="2" t="s">
        <v>143</v>
      </c>
      <c r="E354" s="3"/>
      <c r="G354" s="32">
        <v>2</v>
      </c>
      <c r="H354" s="2">
        <v>2</v>
      </c>
      <c r="I354" s="2">
        <v>3</v>
      </c>
      <c r="J354" s="2">
        <v>4</v>
      </c>
      <c r="L354" s="2">
        <v>2</v>
      </c>
      <c r="N354" s="33">
        <v>0.31140322391459768</v>
      </c>
      <c r="O354" s="34"/>
      <c r="P354" s="35"/>
      <c r="Q354">
        <v>2</v>
      </c>
      <c r="S354" s="33">
        <v>0.66666666666666663</v>
      </c>
      <c r="T354" s="34"/>
      <c r="U354" s="29" t="b">
        <v>0</v>
      </c>
      <c r="V354" s="18" t="b">
        <v>0</v>
      </c>
      <c r="W354" s="18" t="b">
        <v>0</v>
      </c>
      <c r="X354" s="18" t="b">
        <v>0</v>
      </c>
      <c r="Y354" s="18" t="b">
        <v>0</v>
      </c>
      <c r="Z354" s="30" t="b">
        <v>0</v>
      </c>
    </row>
    <row r="355" spans="1:26" x14ac:dyDescent="0.2">
      <c r="A355" t="s">
        <v>1209</v>
      </c>
      <c r="B355" s="31" t="s">
        <v>1210</v>
      </c>
      <c r="C355" s="1" t="s">
        <v>1211</v>
      </c>
      <c r="D355" s="2" t="s">
        <v>1212</v>
      </c>
      <c r="E355" s="3"/>
      <c r="G355" s="32">
        <v>4</v>
      </c>
      <c r="H355" s="2">
        <v>2</v>
      </c>
      <c r="I355" s="2">
        <v>3</v>
      </c>
      <c r="J355" s="2">
        <v>2</v>
      </c>
      <c r="N355" s="33">
        <v>0.60653065971263342</v>
      </c>
      <c r="O355" s="34"/>
      <c r="P355" s="35"/>
      <c r="Q355">
        <v>0.5</v>
      </c>
      <c r="S355" s="33"/>
      <c r="T355" s="34"/>
      <c r="U355" s="29" t="b">
        <v>0</v>
      </c>
      <c r="V355" s="18" t="b">
        <v>0</v>
      </c>
      <c r="W355" s="18" t="b">
        <v>0</v>
      </c>
      <c r="X355" s="18" t="b">
        <v>0</v>
      </c>
      <c r="Y355" s="18" t="b">
        <v>0</v>
      </c>
      <c r="Z355" s="30" t="b">
        <v>0</v>
      </c>
    </row>
    <row r="356" spans="1:26" x14ac:dyDescent="0.2">
      <c r="A356" t="s">
        <v>1213</v>
      </c>
      <c r="B356" s="31" t="s">
        <v>1214</v>
      </c>
      <c r="C356" s="1" t="s">
        <v>1215</v>
      </c>
      <c r="D356" s="2" t="s">
        <v>1216</v>
      </c>
      <c r="E356" s="3"/>
      <c r="G356" s="32">
        <v>4</v>
      </c>
      <c r="H356" s="2">
        <v>2</v>
      </c>
      <c r="I356" s="2">
        <v>3</v>
      </c>
      <c r="J356" s="2">
        <v>2</v>
      </c>
      <c r="K356" s="2">
        <v>2</v>
      </c>
      <c r="N356" s="33">
        <v>0.60653065971263342</v>
      </c>
      <c r="O356" s="34"/>
      <c r="P356" s="35"/>
      <c r="Q356">
        <v>0.5</v>
      </c>
      <c r="R356">
        <v>1</v>
      </c>
      <c r="S356" s="33"/>
      <c r="T356" s="34"/>
      <c r="U356" s="29" t="b">
        <v>0</v>
      </c>
      <c r="V356" s="18" t="b">
        <v>0</v>
      </c>
      <c r="W356" s="18" t="b">
        <v>0</v>
      </c>
      <c r="X356" s="18" t="b">
        <v>0</v>
      </c>
      <c r="Y356" s="18" t="b">
        <v>0</v>
      </c>
      <c r="Z356" s="30" t="b">
        <v>0</v>
      </c>
    </row>
    <row r="357" spans="1:26" x14ac:dyDescent="0.2">
      <c r="A357" t="s">
        <v>1217</v>
      </c>
      <c r="B357" s="31" t="s">
        <v>1218</v>
      </c>
      <c r="C357" s="1" t="s">
        <v>1219</v>
      </c>
      <c r="D357" s="2" t="s">
        <v>224</v>
      </c>
      <c r="E357" s="3"/>
      <c r="G357" s="32">
        <v>3</v>
      </c>
      <c r="H357" s="2">
        <v>3</v>
      </c>
      <c r="I357" s="2">
        <v>3</v>
      </c>
      <c r="N357" s="33"/>
      <c r="O357" s="34"/>
      <c r="P357" s="35"/>
      <c r="S357" s="33"/>
      <c r="T357" s="34"/>
      <c r="U357" s="29" t="b">
        <v>0</v>
      </c>
      <c r="V357" s="18" t="b">
        <v>0</v>
      </c>
      <c r="W357" s="18" t="b">
        <v>0</v>
      </c>
      <c r="X357" s="18" t="b">
        <v>0</v>
      </c>
      <c r="Y357" s="18" t="b">
        <v>0</v>
      </c>
      <c r="Z357" s="30" t="b">
        <v>0</v>
      </c>
    </row>
    <row r="358" spans="1:26" x14ac:dyDescent="0.2">
      <c r="A358" t="s">
        <v>1220</v>
      </c>
      <c r="B358" s="31" t="s">
        <v>1221</v>
      </c>
      <c r="C358" s="1" t="s">
        <v>1222</v>
      </c>
      <c r="D358" s="2" t="s">
        <v>100</v>
      </c>
      <c r="E358" s="3"/>
      <c r="G358" s="32"/>
      <c r="K358" s="2">
        <v>3</v>
      </c>
      <c r="N358" s="33"/>
      <c r="O358" s="34"/>
      <c r="P358" s="35"/>
      <c r="S358" s="33"/>
      <c r="T358" s="34"/>
      <c r="U358" s="29" t="b">
        <v>0</v>
      </c>
      <c r="V358" s="18" t="b">
        <v>0</v>
      </c>
      <c r="W358" s="18" t="b">
        <v>0</v>
      </c>
      <c r="X358" s="18" t="b">
        <v>0</v>
      </c>
      <c r="Y358" s="18" t="b">
        <v>0</v>
      </c>
      <c r="Z358" s="30" t="b">
        <v>0</v>
      </c>
    </row>
    <row r="359" spans="1:26" x14ac:dyDescent="0.2">
      <c r="A359" t="s">
        <v>1223</v>
      </c>
      <c r="B359" s="31" t="s">
        <v>1224</v>
      </c>
      <c r="C359" s="1" t="s">
        <v>1225</v>
      </c>
      <c r="D359" s="2" t="s">
        <v>1226</v>
      </c>
      <c r="E359" s="3"/>
      <c r="G359" s="32">
        <v>2</v>
      </c>
      <c r="I359" s="2">
        <v>2</v>
      </c>
      <c r="N359" s="33"/>
      <c r="O359" s="34"/>
      <c r="P359" s="35"/>
      <c r="S359" s="33"/>
      <c r="T359" s="34"/>
      <c r="U359" s="29" t="b">
        <v>0</v>
      </c>
      <c r="V359" s="18" t="b">
        <v>0</v>
      </c>
      <c r="W359" s="18" t="b">
        <v>0</v>
      </c>
      <c r="X359" s="18" t="b">
        <v>0</v>
      </c>
      <c r="Y359" s="18" t="b">
        <v>0</v>
      </c>
      <c r="Z359" s="30" t="b">
        <v>0</v>
      </c>
    </row>
    <row r="360" spans="1:26" x14ac:dyDescent="0.2">
      <c r="A360" t="s">
        <v>1227</v>
      </c>
      <c r="B360" s="31" t="s">
        <v>1228</v>
      </c>
      <c r="C360" s="1" t="s">
        <v>1229</v>
      </c>
      <c r="D360" s="2" t="s">
        <v>1230</v>
      </c>
      <c r="E360" s="3"/>
      <c r="G360" s="32">
        <v>2</v>
      </c>
      <c r="I360" s="2">
        <v>3</v>
      </c>
      <c r="J360" s="2">
        <v>3</v>
      </c>
      <c r="N360" s="33">
        <v>0.77880078307140488</v>
      </c>
      <c r="O360" s="34"/>
      <c r="P360" s="35"/>
      <c r="Q360">
        <v>1.5</v>
      </c>
      <c r="S360" s="33"/>
      <c r="T360" s="34"/>
      <c r="U360" s="29" t="b">
        <v>0</v>
      </c>
      <c r="V360" s="18" t="b">
        <v>0</v>
      </c>
      <c r="W360" s="18" t="b">
        <v>0</v>
      </c>
      <c r="X360" s="18" t="b">
        <v>0</v>
      </c>
      <c r="Y360" s="18" t="b">
        <v>0</v>
      </c>
      <c r="Z360" s="30" t="b">
        <v>0</v>
      </c>
    </row>
    <row r="361" spans="1:26" x14ac:dyDescent="0.2">
      <c r="A361" t="s">
        <v>1231</v>
      </c>
      <c r="B361" s="31" t="s">
        <v>1232</v>
      </c>
      <c r="C361" s="1" t="s">
        <v>1233</v>
      </c>
      <c r="D361" s="2" t="s">
        <v>62</v>
      </c>
      <c r="E361" s="3"/>
      <c r="G361" s="32">
        <v>6</v>
      </c>
      <c r="I361" s="2">
        <v>2</v>
      </c>
      <c r="J361" s="2">
        <v>5</v>
      </c>
      <c r="N361" s="33">
        <v>0.92004441462932329</v>
      </c>
      <c r="O361" s="34"/>
      <c r="P361" s="35"/>
      <c r="Q361">
        <v>0.83333333333333337</v>
      </c>
      <c r="S361" s="33"/>
      <c r="T361" s="34"/>
      <c r="U361" s="29" t="b">
        <v>1</v>
      </c>
      <c r="V361" s="18" t="b">
        <v>0</v>
      </c>
      <c r="W361" s="18" t="b">
        <v>0</v>
      </c>
      <c r="X361" s="18" t="b">
        <v>0</v>
      </c>
      <c r="Y361" s="18" t="b">
        <v>0</v>
      </c>
      <c r="Z361" s="30" t="b">
        <v>0</v>
      </c>
    </row>
    <row r="362" spans="1:26" x14ac:dyDescent="0.2">
      <c r="A362" t="s">
        <v>1234</v>
      </c>
      <c r="B362" s="31" t="s">
        <v>1235</v>
      </c>
      <c r="C362" s="1" t="s">
        <v>1236</v>
      </c>
      <c r="D362" s="2" t="s">
        <v>958</v>
      </c>
      <c r="E362" s="3"/>
      <c r="G362" s="32">
        <v>2</v>
      </c>
      <c r="H362" s="2">
        <v>2</v>
      </c>
      <c r="I362" s="2">
        <v>3</v>
      </c>
      <c r="N362" s="33"/>
      <c r="O362" s="34"/>
      <c r="P362" s="35"/>
      <c r="S362" s="33"/>
      <c r="T362" s="34"/>
      <c r="U362" s="29" t="b">
        <v>0</v>
      </c>
      <c r="V362" s="18" t="b">
        <v>0</v>
      </c>
      <c r="W362" s="18" t="b">
        <v>0</v>
      </c>
      <c r="X362" s="18" t="b">
        <v>0</v>
      </c>
      <c r="Y362" s="18" t="b">
        <v>0</v>
      </c>
      <c r="Z362" s="30" t="b">
        <v>0</v>
      </c>
    </row>
    <row r="363" spans="1:26" x14ac:dyDescent="0.2">
      <c r="A363" t="s">
        <v>1237</v>
      </c>
      <c r="B363" s="31" t="s">
        <v>1238</v>
      </c>
      <c r="C363" s="1" t="s">
        <v>1239</v>
      </c>
      <c r="D363" s="2" t="s">
        <v>486</v>
      </c>
      <c r="E363" s="3"/>
      <c r="G363" s="32">
        <v>4</v>
      </c>
      <c r="H363" s="2">
        <v>3</v>
      </c>
      <c r="I363" s="2">
        <v>2</v>
      </c>
      <c r="J363" s="2">
        <v>2</v>
      </c>
      <c r="K363" s="2">
        <v>2</v>
      </c>
      <c r="N363" s="33">
        <v>0.51341711903259202</v>
      </c>
      <c r="O363" s="34"/>
      <c r="P363" s="35"/>
      <c r="Q363">
        <v>0.5</v>
      </c>
      <c r="R363">
        <v>0.66666666666666663</v>
      </c>
      <c r="S363" s="33"/>
      <c r="T363" s="34"/>
      <c r="U363" s="29" t="b">
        <v>1</v>
      </c>
      <c r="V363" s="18" t="b">
        <v>0</v>
      </c>
      <c r="W363" s="18" t="b">
        <v>0</v>
      </c>
      <c r="X363" s="18" t="b">
        <v>0</v>
      </c>
      <c r="Y363" s="18" t="b">
        <v>0</v>
      </c>
      <c r="Z363" s="30" t="b">
        <v>1</v>
      </c>
    </row>
    <row r="364" spans="1:26" x14ac:dyDescent="0.2">
      <c r="A364" t="s">
        <v>1240</v>
      </c>
      <c r="B364" s="31" t="s">
        <v>1241</v>
      </c>
      <c r="C364" s="1" t="s">
        <v>1242</v>
      </c>
      <c r="D364" s="2" t="s">
        <v>587</v>
      </c>
      <c r="E364" s="3"/>
      <c r="G364" s="32">
        <v>2</v>
      </c>
      <c r="H364" s="2">
        <v>2</v>
      </c>
      <c r="I364" s="2">
        <v>3</v>
      </c>
      <c r="J364" s="2">
        <v>2</v>
      </c>
      <c r="L364" s="2">
        <v>3</v>
      </c>
      <c r="N364" s="33">
        <v>1</v>
      </c>
      <c r="O364" s="34"/>
      <c r="P364" s="35"/>
      <c r="Q364">
        <v>1</v>
      </c>
      <c r="S364" s="33">
        <v>1</v>
      </c>
      <c r="T364" s="34"/>
      <c r="U364" s="29" t="b">
        <v>0</v>
      </c>
      <c r="V364" s="18" t="b">
        <v>0</v>
      </c>
      <c r="W364" s="18" t="b">
        <v>0</v>
      </c>
      <c r="X364" s="18" t="b">
        <v>0</v>
      </c>
      <c r="Y364" s="18" t="b">
        <v>0</v>
      </c>
      <c r="Z364" s="30" t="b">
        <v>0</v>
      </c>
    </row>
    <row r="365" spans="1:26" x14ac:dyDescent="0.2">
      <c r="A365" t="s">
        <v>1243</v>
      </c>
      <c r="B365" s="31" t="s">
        <v>1244</v>
      </c>
      <c r="C365" s="1" t="s">
        <v>1245</v>
      </c>
      <c r="D365" s="2" t="s">
        <v>290</v>
      </c>
      <c r="E365" s="3"/>
      <c r="G365" s="32">
        <v>2</v>
      </c>
      <c r="H365" s="2">
        <v>4</v>
      </c>
      <c r="I365" s="2">
        <v>2</v>
      </c>
      <c r="K365" s="2">
        <v>2</v>
      </c>
      <c r="N365" s="33">
        <v>0.60653065971263342</v>
      </c>
      <c r="O365" s="34"/>
      <c r="P365" s="35"/>
      <c r="R365">
        <v>0.5</v>
      </c>
      <c r="S365" s="33"/>
      <c r="T365" s="34"/>
      <c r="U365" s="29" t="b">
        <v>0</v>
      </c>
      <c r="V365" s="18" t="b">
        <v>0</v>
      </c>
      <c r="W365" s="18" t="b">
        <v>1</v>
      </c>
      <c r="X365" s="18" t="b">
        <v>0</v>
      </c>
      <c r="Y365" s="18" t="b">
        <v>0</v>
      </c>
      <c r="Z365" s="30" t="b">
        <v>0</v>
      </c>
    </row>
    <row r="366" spans="1:26" x14ac:dyDescent="0.2">
      <c r="A366" t="s">
        <v>1246</v>
      </c>
      <c r="B366" s="31" t="s">
        <v>1247</v>
      </c>
      <c r="C366" s="1" t="s">
        <v>1248</v>
      </c>
      <c r="D366" s="2" t="s">
        <v>317</v>
      </c>
      <c r="E366" s="3"/>
      <c r="G366" s="32">
        <v>3</v>
      </c>
      <c r="I366" s="2">
        <v>2</v>
      </c>
      <c r="J366" s="2">
        <v>3</v>
      </c>
      <c r="K366" s="2">
        <v>2</v>
      </c>
      <c r="N366" s="33">
        <v>1</v>
      </c>
      <c r="O366" s="34"/>
      <c r="P366" s="35"/>
      <c r="Q366">
        <v>1</v>
      </c>
      <c r="S366" s="33"/>
      <c r="T366" s="34"/>
      <c r="U366" s="29" t="b">
        <v>0</v>
      </c>
      <c r="V366" s="18" t="b">
        <v>0</v>
      </c>
      <c r="W366" s="18" t="b">
        <v>0</v>
      </c>
      <c r="X366" s="18" t="b">
        <v>0</v>
      </c>
      <c r="Y366" s="18" t="b">
        <v>0</v>
      </c>
      <c r="Z366" s="30" t="b">
        <v>0</v>
      </c>
    </row>
    <row r="367" spans="1:26" x14ac:dyDescent="0.2">
      <c r="A367" t="s">
        <v>1249</v>
      </c>
      <c r="B367" s="31" t="s">
        <v>1250</v>
      </c>
      <c r="C367" s="1" t="s">
        <v>1251</v>
      </c>
      <c r="D367" s="2" t="s">
        <v>260</v>
      </c>
      <c r="E367" s="3"/>
      <c r="G367" s="32">
        <v>2</v>
      </c>
      <c r="I367" s="2">
        <v>3</v>
      </c>
      <c r="L367" s="2">
        <v>2</v>
      </c>
      <c r="N367" s="33">
        <v>0.84648172489061413</v>
      </c>
      <c r="O367" s="34"/>
      <c r="P367" s="35"/>
      <c r="S367" s="33">
        <v>0.66666666666666663</v>
      </c>
      <c r="T367" s="34"/>
      <c r="U367" s="29" t="b">
        <v>0</v>
      </c>
      <c r="V367" s="18" t="b">
        <v>0</v>
      </c>
      <c r="W367" s="18" t="b">
        <v>0</v>
      </c>
      <c r="X367" s="18" t="b">
        <v>0</v>
      </c>
      <c r="Y367" s="18" t="b">
        <v>0</v>
      </c>
      <c r="Z367" s="30" t="b">
        <v>0</v>
      </c>
    </row>
    <row r="368" spans="1:26" x14ac:dyDescent="0.2">
      <c r="A368" t="s">
        <v>1252</v>
      </c>
      <c r="B368" s="31" t="s">
        <v>1253</v>
      </c>
      <c r="C368" s="1" t="s">
        <v>1254</v>
      </c>
      <c r="D368" s="2" t="s">
        <v>1255</v>
      </c>
      <c r="E368" s="3"/>
      <c r="G368" s="32"/>
      <c r="H368" s="2">
        <v>2</v>
      </c>
      <c r="I368" s="2">
        <v>2</v>
      </c>
      <c r="N368" s="33"/>
      <c r="O368" s="34"/>
      <c r="P368" s="35"/>
      <c r="S368" s="33"/>
      <c r="T368" s="34"/>
      <c r="U368" s="29" t="b">
        <v>0</v>
      </c>
      <c r="V368" s="18" t="b">
        <v>0</v>
      </c>
      <c r="W368" s="18" t="b">
        <v>0</v>
      </c>
      <c r="X368" s="18" t="b">
        <v>0</v>
      </c>
      <c r="Y368" s="18" t="b">
        <v>0</v>
      </c>
      <c r="Z368" s="30" t="b">
        <v>0</v>
      </c>
    </row>
    <row r="369" spans="1:26" x14ac:dyDescent="0.2">
      <c r="A369" t="s">
        <v>1256</v>
      </c>
      <c r="B369" s="31" t="s">
        <v>1257</v>
      </c>
      <c r="C369" s="1" t="s">
        <v>1258</v>
      </c>
      <c r="D369" s="2" t="s">
        <v>1259</v>
      </c>
      <c r="E369" s="3"/>
      <c r="G369" s="32">
        <v>2</v>
      </c>
      <c r="I369" s="2">
        <v>2</v>
      </c>
      <c r="K369" s="2">
        <v>2</v>
      </c>
      <c r="L369" s="2">
        <v>2</v>
      </c>
      <c r="N369" s="33">
        <v>1</v>
      </c>
      <c r="O369" s="34"/>
      <c r="P369" s="35"/>
      <c r="S369" s="33">
        <v>1</v>
      </c>
      <c r="T369" s="34"/>
      <c r="U369" s="29" t="b">
        <v>0</v>
      </c>
      <c r="V369" s="18" t="b">
        <v>0</v>
      </c>
      <c r="W369" s="18" t="b">
        <v>0</v>
      </c>
      <c r="X369" s="18" t="b">
        <v>0</v>
      </c>
      <c r="Y369" s="18" t="b">
        <v>0</v>
      </c>
      <c r="Z369" s="30" t="b">
        <v>0</v>
      </c>
    </row>
    <row r="370" spans="1:26" x14ac:dyDescent="0.2">
      <c r="A370" t="s">
        <v>1260</v>
      </c>
      <c r="B370" s="31" t="s">
        <v>1261</v>
      </c>
      <c r="C370" s="1" t="s">
        <v>1262</v>
      </c>
      <c r="D370" s="2" t="s">
        <v>26</v>
      </c>
      <c r="E370" s="3"/>
      <c r="G370" s="32">
        <v>3</v>
      </c>
      <c r="H370" s="2">
        <v>2</v>
      </c>
      <c r="I370" s="2">
        <v>2</v>
      </c>
      <c r="J370" s="2">
        <v>3</v>
      </c>
      <c r="N370" s="33">
        <v>1</v>
      </c>
      <c r="O370" s="34"/>
      <c r="P370" s="35"/>
      <c r="Q370">
        <v>1</v>
      </c>
      <c r="S370" s="33"/>
      <c r="T370" s="34"/>
      <c r="U370" s="29" t="b">
        <v>0</v>
      </c>
      <c r="V370" s="18" t="b">
        <v>0</v>
      </c>
      <c r="W370" s="18" t="b">
        <v>0</v>
      </c>
      <c r="X370" s="18" t="b">
        <v>0</v>
      </c>
      <c r="Y370" s="18" t="b">
        <v>0</v>
      </c>
      <c r="Z370" s="30" t="b">
        <v>0</v>
      </c>
    </row>
    <row r="371" spans="1:26" x14ac:dyDescent="0.2">
      <c r="A371" t="s">
        <v>1263</v>
      </c>
      <c r="B371" s="31" t="s">
        <v>1264</v>
      </c>
      <c r="C371" s="1" t="s">
        <v>1265</v>
      </c>
      <c r="D371" s="2" t="s">
        <v>1266</v>
      </c>
      <c r="E371" s="3"/>
      <c r="G371" s="32">
        <v>5</v>
      </c>
      <c r="H371" s="2">
        <v>3</v>
      </c>
      <c r="J371" s="2">
        <v>3</v>
      </c>
      <c r="K371" s="2">
        <v>3</v>
      </c>
      <c r="N371" s="33">
        <v>0.67032004603563933</v>
      </c>
      <c r="O371" s="34"/>
      <c r="P371" s="35"/>
      <c r="Q371">
        <v>0.6</v>
      </c>
      <c r="R371">
        <v>1</v>
      </c>
      <c r="S371" s="33"/>
      <c r="T371" s="34"/>
      <c r="U371" s="29" t="b">
        <v>0</v>
      </c>
      <c r="V371" s="18" t="b">
        <v>0</v>
      </c>
      <c r="W371" s="18" t="b">
        <v>0</v>
      </c>
      <c r="X371" s="18" t="b">
        <v>0</v>
      </c>
      <c r="Y371" s="18" t="b">
        <v>0</v>
      </c>
      <c r="Z371" s="30" t="b">
        <v>0</v>
      </c>
    </row>
    <row r="372" spans="1:26" x14ac:dyDescent="0.2">
      <c r="A372" t="s">
        <v>1267</v>
      </c>
      <c r="B372" s="31" t="s">
        <v>1268</v>
      </c>
      <c r="C372" s="1" t="s">
        <v>1269</v>
      </c>
      <c r="D372" s="2" t="s">
        <v>549</v>
      </c>
      <c r="E372" s="3"/>
      <c r="G372" s="32">
        <v>2</v>
      </c>
      <c r="H372" s="2">
        <v>2</v>
      </c>
      <c r="I372" s="2">
        <v>3</v>
      </c>
      <c r="J372" s="2">
        <v>2</v>
      </c>
      <c r="K372" s="2">
        <v>3</v>
      </c>
      <c r="N372" s="33">
        <v>0.77880078307140488</v>
      </c>
      <c r="O372" s="34"/>
      <c r="P372" s="35"/>
      <c r="Q372">
        <v>1</v>
      </c>
      <c r="R372">
        <v>1.5</v>
      </c>
      <c r="S372" s="33"/>
      <c r="T372" s="34"/>
      <c r="U372" s="29" t="b">
        <v>0</v>
      </c>
      <c r="V372" s="18" t="b">
        <v>0</v>
      </c>
      <c r="W372" s="18" t="b">
        <v>0</v>
      </c>
      <c r="X372" s="18" t="b">
        <v>0</v>
      </c>
      <c r="Y372" s="18" t="b">
        <v>0</v>
      </c>
      <c r="Z372" s="30" t="b">
        <v>0</v>
      </c>
    </row>
    <row r="373" spans="1:26" x14ac:dyDescent="0.2">
      <c r="A373" t="s">
        <v>1270</v>
      </c>
      <c r="B373" s="31" t="s">
        <v>1271</v>
      </c>
      <c r="C373" s="1" t="s">
        <v>1272</v>
      </c>
      <c r="D373" s="2" t="s">
        <v>1135</v>
      </c>
      <c r="E373" s="3"/>
      <c r="G373" s="32">
        <v>2</v>
      </c>
      <c r="H373" s="2">
        <v>2</v>
      </c>
      <c r="I373" s="2">
        <v>2</v>
      </c>
      <c r="J373" s="2">
        <v>4</v>
      </c>
      <c r="K373" s="2">
        <v>3</v>
      </c>
      <c r="N373" s="33">
        <v>0.28650479686019009</v>
      </c>
      <c r="O373" s="34"/>
      <c r="P373" s="35"/>
      <c r="Q373">
        <v>2</v>
      </c>
      <c r="R373">
        <v>1.5</v>
      </c>
      <c r="S373" s="33"/>
      <c r="T373" s="34"/>
      <c r="U373" s="29" t="b">
        <v>0</v>
      </c>
      <c r="V373" s="18" t="b">
        <v>0</v>
      </c>
      <c r="W373" s="18" t="b">
        <v>0</v>
      </c>
      <c r="X373" s="18" t="b">
        <v>0</v>
      </c>
      <c r="Y373" s="18" t="b">
        <v>0</v>
      </c>
      <c r="Z373" s="30" t="b">
        <v>0</v>
      </c>
    </row>
    <row r="374" spans="1:26" x14ac:dyDescent="0.2">
      <c r="A374" t="s">
        <v>1273</v>
      </c>
      <c r="B374" s="31" t="s">
        <v>1274</v>
      </c>
      <c r="C374" s="1" t="s">
        <v>1275</v>
      </c>
      <c r="D374" s="2" t="s">
        <v>220</v>
      </c>
      <c r="E374" s="3"/>
      <c r="G374" s="32">
        <v>3</v>
      </c>
      <c r="H374" s="2">
        <v>3</v>
      </c>
      <c r="I374" s="2">
        <v>2</v>
      </c>
      <c r="J374" s="2">
        <v>3</v>
      </c>
      <c r="N374" s="33">
        <v>1</v>
      </c>
      <c r="O374" s="34"/>
      <c r="P374" s="35"/>
      <c r="Q374">
        <v>1</v>
      </c>
      <c r="S374" s="33"/>
      <c r="T374" s="34"/>
      <c r="U374" s="29" t="b">
        <v>0</v>
      </c>
      <c r="V374" s="18" t="b">
        <v>0</v>
      </c>
      <c r="W374" s="18" t="b">
        <v>0</v>
      </c>
      <c r="X374" s="18" t="b">
        <v>0</v>
      </c>
      <c r="Y374" s="18" t="b">
        <v>0</v>
      </c>
      <c r="Z374" s="30" t="b">
        <v>0</v>
      </c>
    </row>
    <row r="375" spans="1:26" x14ac:dyDescent="0.2">
      <c r="A375" t="s">
        <v>1276</v>
      </c>
      <c r="B375" s="31" t="s">
        <v>1277</v>
      </c>
      <c r="C375" s="1" t="s">
        <v>1278</v>
      </c>
      <c r="D375" s="2" t="s">
        <v>82</v>
      </c>
      <c r="E375" s="3"/>
      <c r="G375" s="32">
        <v>2</v>
      </c>
      <c r="H375" s="2">
        <v>3</v>
      </c>
      <c r="I375" s="2">
        <v>4</v>
      </c>
      <c r="J375" s="2">
        <v>2</v>
      </c>
      <c r="N375" s="33">
        <v>1</v>
      </c>
      <c r="O375" s="34"/>
      <c r="P375" s="35"/>
      <c r="Q375">
        <v>1</v>
      </c>
      <c r="S375" s="33"/>
      <c r="T375" s="34"/>
      <c r="U375" s="29" t="b">
        <v>0</v>
      </c>
      <c r="V375" s="18" t="b">
        <v>0</v>
      </c>
      <c r="W375" s="18" t="b">
        <v>0</v>
      </c>
      <c r="X375" s="18" t="b">
        <v>0</v>
      </c>
      <c r="Y375" s="18" t="b">
        <v>0</v>
      </c>
      <c r="Z375" s="30" t="b">
        <v>0</v>
      </c>
    </row>
    <row r="376" spans="1:26" x14ac:dyDescent="0.2">
      <c r="A376" t="s">
        <v>1279</v>
      </c>
      <c r="B376" s="31" t="s">
        <v>1280</v>
      </c>
      <c r="C376" s="1" t="s">
        <v>1281</v>
      </c>
      <c r="D376" s="2" t="s">
        <v>1282</v>
      </c>
      <c r="E376" s="3"/>
      <c r="G376" s="32">
        <v>3</v>
      </c>
      <c r="H376" s="2">
        <v>2</v>
      </c>
      <c r="I376" s="2">
        <v>2</v>
      </c>
      <c r="J376" s="2">
        <v>2</v>
      </c>
      <c r="K376" s="2">
        <v>2</v>
      </c>
      <c r="N376" s="33">
        <v>0.84648172489061413</v>
      </c>
      <c r="O376" s="34"/>
      <c r="P376" s="35"/>
      <c r="Q376">
        <v>0.66666666666666663</v>
      </c>
      <c r="R376">
        <v>1</v>
      </c>
      <c r="S376" s="33"/>
      <c r="T376" s="34"/>
      <c r="U376" s="29" t="b">
        <v>0</v>
      </c>
      <c r="V376" s="18" t="b">
        <v>0</v>
      </c>
      <c r="W376" s="18" t="b">
        <v>0</v>
      </c>
      <c r="X376" s="18" t="b">
        <v>0</v>
      </c>
      <c r="Y376" s="18" t="b">
        <v>0</v>
      </c>
      <c r="Z376" s="30" t="b">
        <v>0</v>
      </c>
    </row>
    <row r="377" spans="1:26" x14ac:dyDescent="0.2">
      <c r="A377" t="s">
        <v>1283</v>
      </c>
      <c r="B377" s="31" t="s">
        <v>1284</v>
      </c>
      <c r="C377" s="1" t="s">
        <v>1285</v>
      </c>
      <c r="D377" s="2" t="s">
        <v>1266</v>
      </c>
      <c r="E377" s="3"/>
      <c r="G377" s="32">
        <v>3</v>
      </c>
      <c r="I377" s="2">
        <v>2</v>
      </c>
      <c r="J377" s="2">
        <v>3</v>
      </c>
      <c r="N377" s="33">
        <v>1</v>
      </c>
      <c r="O377" s="34"/>
      <c r="P377" s="35"/>
      <c r="Q377">
        <v>1</v>
      </c>
      <c r="S377" s="33"/>
      <c r="T377" s="34"/>
      <c r="U377" s="29" t="b">
        <v>0</v>
      </c>
      <c r="V377" s="18" t="b">
        <v>0</v>
      </c>
      <c r="W377" s="18" t="b">
        <v>0</v>
      </c>
      <c r="X377" s="18" t="b">
        <v>0</v>
      </c>
      <c r="Y377" s="18" t="b">
        <v>0</v>
      </c>
      <c r="Z377" s="30" t="b">
        <v>0</v>
      </c>
    </row>
    <row r="378" spans="1:26" x14ac:dyDescent="0.2">
      <c r="A378" t="s">
        <v>1286</v>
      </c>
      <c r="B378" s="31" t="s">
        <v>1287</v>
      </c>
      <c r="C378" s="1" t="s">
        <v>1288</v>
      </c>
      <c r="D378" s="2" t="s">
        <v>974</v>
      </c>
      <c r="E378" s="3"/>
      <c r="G378" s="32">
        <v>2</v>
      </c>
      <c r="I378" s="2">
        <v>2</v>
      </c>
      <c r="J378" s="2">
        <v>2</v>
      </c>
      <c r="K378" s="2">
        <v>2</v>
      </c>
      <c r="N378" s="33">
        <v>1</v>
      </c>
      <c r="O378" s="34"/>
      <c r="P378" s="35"/>
      <c r="Q378">
        <v>1</v>
      </c>
      <c r="S378" s="33"/>
      <c r="T378" s="34"/>
      <c r="U378" s="29" t="b">
        <v>0</v>
      </c>
      <c r="V378" s="18" t="b">
        <v>0</v>
      </c>
      <c r="W378" s="18" t="b">
        <v>0</v>
      </c>
      <c r="X378" s="18" t="b">
        <v>0</v>
      </c>
      <c r="Y378" s="18" t="b">
        <v>0</v>
      </c>
      <c r="Z378" s="30" t="b">
        <v>0</v>
      </c>
    </row>
    <row r="379" spans="1:26" x14ac:dyDescent="0.2">
      <c r="A379" t="s">
        <v>1289</v>
      </c>
      <c r="B379" s="31" t="s">
        <v>1290</v>
      </c>
      <c r="C379" s="1" t="s">
        <v>1291</v>
      </c>
      <c r="D379" s="2" t="s">
        <v>339</v>
      </c>
      <c r="E379" s="3"/>
      <c r="G379" s="32">
        <v>2</v>
      </c>
      <c r="J379" s="2">
        <v>6</v>
      </c>
      <c r="L379" s="2">
        <v>2</v>
      </c>
      <c r="N379" s="33">
        <v>1.8315638888734179E-2</v>
      </c>
      <c r="O379" s="34"/>
      <c r="P379" s="35"/>
      <c r="Q379">
        <v>3</v>
      </c>
      <c r="S379" s="33"/>
      <c r="T379" s="34"/>
      <c r="U379" s="29" t="b">
        <v>0</v>
      </c>
      <c r="V379" s="18" t="b">
        <v>0</v>
      </c>
      <c r="W379" s="18" t="b">
        <v>0</v>
      </c>
      <c r="X379" s="18" t="b">
        <v>0</v>
      </c>
      <c r="Y379" s="18" t="b">
        <v>0</v>
      </c>
      <c r="Z379" s="30" t="b">
        <v>0</v>
      </c>
    </row>
    <row r="380" spans="1:26" x14ac:dyDescent="0.2">
      <c r="A380" t="s">
        <v>1292</v>
      </c>
      <c r="B380" s="31" t="s">
        <v>1293</v>
      </c>
      <c r="C380" s="1" t="s">
        <v>1294</v>
      </c>
      <c r="D380" s="2" t="s">
        <v>439</v>
      </c>
      <c r="E380" s="3"/>
      <c r="G380" s="32">
        <v>3</v>
      </c>
      <c r="H380" s="2">
        <v>2</v>
      </c>
      <c r="N380" s="33"/>
      <c r="O380" s="34"/>
      <c r="P380" s="35"/>
      <c r="S380" s="33"/>
      <c r="T380" s="34"/>
      <c r="U380" s="29" t="b">
        <v>0</v>
      </c>
      <c r="V380" s="18" t="b">
        <v>0</v>
      </c>
      <c r="W380" s="18" t="b">
        <v>1</v>
      </c>
      <c r="X380" s="18" t="b">
        <v>0</v>
      </c>
      <c r="Y380" s="18" t="b">
        <v>0</v>
      </c>
      <c r="Z380" s="30" t="b">
        <v>0</v>
      </c>
    </row>
    <row r="381" spans="1:26" x14ac:dyDescent="0.2">
      <c r="A381" t="s">
        <v>1295</v>
      </c>
      <c r="B381" s="31" t="s">
        <v>1296</v>
      </c>
      <c r="C381" s="1" t="s">
        <v>1297</v>
      </c>
      <c r="D381" s="2" t="s">
        <v>161</v>
      </c>
      <c r="E381" s="3"/>
      <c r="G381" s="32">
        <v>4</v>
      </c>
      <c r="H381" s="2">
        <v>3</v>
      </c>
      <c r="I381" s="2">
        <v>3</v>
      </c>
      <c r="K381" s="2">
        <v>2</v>
      </c>
      <c r="N381" s="33">
        <v>0.84648172489061413</v>
      </c>
      <c r="O381" s="34"/>
      <c r="P381" s="35"/>
      <c r="R381">
        <v>0.66666666666666663</v>
      </c>
      <c r="S381" s="33"/>
      <c r="T381" s="34"/>
      <c r="U381" s="29" t="b">
        <v>0</v>
      </c>
      <c r="V381" s="18" t="b">
        <v>0</v>
      </c>
      <c r="W381" s="18" t="b">
        <v>0</v>
      </c>
      <c r="X381" s="18" t="b">
        <v>0</v>
      </c>
      <c r="Y381" s="18" t="b">
        <v>0</v>
      </c>
      <c r="Z381" s="30" t="b">
        <v>0</v>
      </c>
    </row>
    <row r="382" spans="1:26" x14ac:dyDescent="0.2">
      <c r="A382" t="s">
        <v>1298</v>
      </c>
      <c r="B382" s="31" t="s">
        <v>1299</v>
      </c>
      <c r="C382" s="1" t="s">
        <v>1300</v>
      </c>
      <c r="D382" s="2" t="s">
        <v>1301</v>
      </c>
      <c r="E382" s="3"/>
      <c r="G382" s="32">
        <v>2</v>
      </c>
      <c r="H382" s="2">
        <v>3</v>
      </c>
      <c r="I382" s="2">
        <v>3</v>
      </c>
      <c r="N382" s="33"/>
      <c r="O382" s="34"/>
      <c r="P382" s="35"/>
      <c r="S382" s="33"/>
      <c r="T382" s="34"/>
      <c r="U382" s="29" t="b">
        <v>0</v>
      </c>
      <c r="V382" s="18" t="b">
        <v>1</v>
      </c>
      <c r="W382" s="18" t="b">
        <v>0</v>
      </c>
      <c r="X382" s="18" t="b">
        <v>0</v>
      </c>
      <c r="Y382" s="18" t="b">
        <v>0</v>
      </c>
      <c r="Z382" s="30" t="b">
        <v>0</v>
      </c>
    </row>
    <row r="383" spans="1:26" x14ac:dyDescent="0.2">
      <c r="A383" t="s">
        <v>1302</v>
      </c>
      <c r="B383" s="31" t="s">
        <v>1303</v>
      </c>
      <c r="C383" s="1" t="s">
        <v>1304</v>
      </c>
      <c r="D383" s="2" t="s">
        <v>1305</v>
      </c>
      <c r="E383" s="3"/>
      <c r="G383" s="32">
        <v>3</v>
      </c>
      <c r="H383" s="2">
        <v>2</v>
      </c>
      <c r="I383" s="2">
        <v>3</v>
      </c>
      <c r="N383" s="33"/>
      <c r="O383" s="34"/>
      <c r="P383" s="35"/>
      <c r="S383" s="33"/>
      <c r="T383" s="34"/>
      <c r="U383" s="29" t="b">
        <v>0</v>
      </c>
      <c r="V383" s="18" t="b">
        <v>0</v>
      </c>
      <c r="W383" s="18" t="b">
        <v>0</v>
      </c>
      <c r="X383" s="18" t="b">
        <v>0</v>
      </c>
      <c r="Y383" s="18" t="b">
        <v>0</v>
      </c>
      <c r="Z383" s="30" t="b">
        <v>0</v>
      </c>
    </row>
    <row r="384" spans="1:26" x14ac:dyDescent="0.2">
      <c r="A384" t="s">
        <v>1306</v>
      </c>
      <c r="B384" s="31" t="s">
        <v>1307</v>
      </c>
      <c r="C384" s="1" t="s">
        <v>1308</v>
      </c>
      <c r="D384" s="2" t="s">
        <v>1309</v>
      </c>
      <c r="E384" s="3"/>
      <c r="G384" s="32">
        <v>5</v>
      </c>
      <c r="H384" s="2">
        <v>2</v>
      </c>
      <c r="J384" s="2">
        <v>3</v>
      </c>
      <c r="N384" s="33">
        <v>0.67032004603563933</v>
      </c>
      <c r="O384" s="34"/>
      <c r="P384" s="35"/>
      <c r="Q384">
        <v>0.6</v>
      </c>
      <c r="S384" s="33"/>
      <c r="T384" s="34"/>
      <c r="U384" s="29" t="b">
        <v>0</v>
      </c>
      <c r="V384" s="18" t="b">
        <v>0</v>
      </c>
      <c r="W384" s="18" t="b">
        <v>0</v>
      </c>
      <c r="X384" s="18" t="b">
        <v>0</v>
      </c>
      <c r="Y384" s="18" t="b">
        <v>0</v>
      </c>
      <c r="Z384" s="30" t="b">
        <v>0</v>
      </c>
    </row>
    <row r="385" spans="1:26" x14ac:dyDescent="0.2">
      <c r="A385" t="s">
        <v>1310</v>
      </c>
      <c r="B385" s="31" t="s">
        <v>1311</v>
      </c>
      <c r="C385" s="1" t="s">
        <v>1312</v>
      </c>
      <c r="D385" s="2" t="s">
        <v>321</v>
      </c>
      <c r="E385" s="3"/>
      <c r="G385" s="32">
        <v>2</v>
      </c>
      <c r="J385" s="2">
        <v>2</v>
      </c>
      <c r="N385" s="33">
        <v>1</v>
      </c>
      <c r="O385" s="34"/>
      <c r="P385" s="35"/>
      <c r="Q385">
        <v>1</v>
      </c>
      <c r="S385" s="33"/>
      <c r="T385" s="34"/>
      <c r="U385" s="29" t="b">
        <v>0</v>
      </c>
      <c r="V385" s="18" t="b">
        <v>0</v>
      </c>
      <c r="W385" s="18" t="b">
        <v>0</v>
      </c>
      <c r="X385" s="18" t="b">
        <v>0</v>
      </c>
      <c r="Y385" s="18" t="b">
        <v>0</v>
      </c>
      <c r="Z385" s="30" t="b">
        <v>0</v>
      </c>
    </row>
    <row r="386" spans="1:26" x14ac:dyDescent="0.2">
      <c r="A386" t="s">
        <v>1313</v>
      </c>
      <c r="B386" s="31" t="s">
        <v>1314</v>
      </c>
      <c r="C386" s="1" t="s">
        <v>1315</v>
      </c>
      <c r="D386" s="2" t="s">
        <v>243</v>
      </c>
      <c r="E386" s="3"/>
      <c r="G386" s="32">
        <v>4</v>
      </c>
      <c r="I386" s="2">
        <v>4</v>
      </c>
      <c r="J386" s="2">
        <v>2</v>
      </c>
      <c r="N386" s="33">
        <v>0.60653065971263342</v>
      </c>
      <c r="O386" s="34"/>
      <c r="P386" s="35"/>
      <c r="Q386">
        <v>0.5</v>
      </c>
      <c r="S386" s="33"/>
      <c r="T386" s="34"/>
      <c r="U386" s="29" t="b">
        <v>0</v>
      </c>
      <c r="V386" s="18" t="b">
        <v>0</v>
      </c>
      <c r="W386" s="18" t="b">
        <v>1</v>
      </c>
      <c r="X386" s="18" t="b">
        <v>0</v>
      </c>
      <c r="Y386" s="18" t="b">
        <v>0</v>
      </c>
      <c r="Z386" s="30" t="b">
        <v>0</v>
      </c>
    </row>
    <row r="387" spans="1:26" x14ac:dyDescent="0.2">
      <c r="A387" t="s">
        <v>1316</v>
      </c>
      <c r="B387" s="31" t="s">
        <v>1317</v>
      </c>
      <c r="C387" s="1" t="s">
        <v>1318</v>
      </c>
      <c r="D387" s="2" t="s">
        <v>135</v>
      </c>
      <c r="E387" s="3"/>
      <c r="G387" s="32">
        <v>3</v>
      </c>
      <c r="I387" s="2">
        <v>2</v>
      </c>
      <c r="J387" s="2">
        <v>3</v>
      </c>
      <c r="L387" s="2">
        <v>2</v>
      </c>
      <c r="N387" s="33">
        <v>1</v>
      </c>
      <c r="O387" s="34"/>
      <c r="P387" s="35"/>
      <c r="Q387">
        <v>1</v>
      </c>
      <c r="S387" s="33">
        <v>1</v>
      </c>
      <c r="T387" s="34"/>
      <c r="U387" s="29" t="b">
        <v>1</v>
      </c>
      <c r="V387" s="18" t="b">
        <v>0</v>
      </c>
      <c r="W387" s="18" t="b">
        <v>0</v>
      </c>
      <c r="X387" s="18" t="b">
        <v>0</v>
      </c>
      <c r="Y387" s="18" t="b">
        <v>0</v>
      </c>
      <c r="Z387" s="30" t="b">
        <v>0</v>
      </c>
    </row>
    <row r="388" spans="1:26" x14ac:dyDescent="0.2">
      <c r="A388" t="s">
        <v>1319</v>
      </c>
      <c r="B388" s="31" t="s">
        <v>1320</v>
      </c>
      <c r="C388" s="1" t="s">
        <v>1321</v>
      </c>
      <c r="D388" s="2" t="s">
        <v>54</v>
      </c>
      <c r="E388" s="3"/>
      <c r="G388" s="32">
        <v>2</v>
      </c>
      <c r="H388" s="2">
        <v>3</v>
      </c>
      <c r="I388" s="2">
        <v>2</v>
      </c>
      <c r="J388" s="2">
        <v>2</v>
      </c>
      <c r="K388" s="2">
        <v>2</v>
      </c>
      <c r="N388" s="33">
        <v>0.84648172489061413</v>
      </c>
      <c r="O388" s="34"/>
      <c r="P388" s="35"/>
      <c r="Q388">
        <v>1</v>
      </c>
      <c r="R388">
        <v>0.66666666666666663</v>
      </c>
      <c r="S388" s="33"/>
      <c r="T388" s="34"/>
      <c r="U388" s="29" t="b">
        <v>0</v>
      </c>
      <c r="V388" s="18" t="b">
        <v>0</v>
      </c>
      <c r="W388" s="18" t="b">
        <v>0</v>
      </c>
      <c r="X388" s="18" t="b">
        <v>0</v>
      </c>
      <c r="Y388" s="18" t="b">
        <v>0</v>
      </c>
      <c r="Z388" s="30" t="b">
        <v>0</v>
      </c>
    </row>
    <row r="389" spans="1:26" x14ac:dyDescent="0.2">
      <c r="A389" t="s">
        <v>1322</v>
      </c>
      <c r="B389" s="31" t="s">
        <v>1323</v>
      </c>
      <c r="C389" s="1" t="s">
        <v>1324</v>
      </c>
      <c r="D389" s="2" t="s">
        <v>339</v>
      </c>
      <c r="E389" s="3"/>
      <c r="G389" s="32">
        <v>2</v>
      </c>
      <c r="I389" s="2">
        <v>2</v>
      </c>
      <c r="J389" s="2">
        <v>2</v>
      </c>
      <c r="K389" s="2">
        <v>2</v>
      </c>
      <c r="L389" s="2">
        <v>2</v>
      </c>
      <c r="N389" s="33">
        <v>1</v>
      </c>
      <c r="O389" s="34"/>
      <c r="P389" s="35"/>
      <c r="Q389">
        <v>1</v>
      </c>
      <c r="S389" s="33">
        <v>1</v>
      </c>
      <c r="T389" s="34"/>
      <c r="U389" s="29" t="b">
        <v>1</v>
      </c>
      <c r="V389" s="18" t="b">
        <v>0</v>
      </c>
      <c r="W389" s="18" t="b">
        <v>1</v>
      </c>
      <c r="X389" s="18" t="b">
        <v>0</v>
      </c>
      <c r="Y389" s="18" t="b">
        <v>0</v>
      </c>
      <c r="Z389" s="30" t="b">
        <v>0</v>
      </c>
    </row>
    <row r="390" spans="1:26" x14ac:dyDescent="0.2">
      <c r="A390" t="s">
        <v>1325</v>
      </c>
      <c r="B390" s="31" t="s">
        <v>1326</v>
      </c>
      <c r="C390" s="1" t="s">
        <v>1327</v>
      </c>
      <c r="D390" s="2" t="s">
        <v>364</v>
      </c>
      <c r="E390" s="3"/>
      <c r="G390" s="32">
        <v>2</v>
      </c>
      <c r="H390" s="2">
        <v>3</v>
      </c>
      <c r="I390" s="2">
        <v>2</v>
      </c>
      <c r="J390" s="2">
        <v>2</v>
      </c>
      <c r="N390" s="33">
        <v>1</v>
      </c>
      <c r="O390" s="34"/>
      <c r="P390" s="35"/>
      <c r="Q390">
        <v>1</v>
      </c>
      <c r="S390" s="33"/>
      <c r="T390" s="34"/>
      <c r="U390" s="29" t="b">
        <v>0</v>
      </c>
      <c r="V390" s="18" t="b">
        <v>0</v>
      </c>
      <c r="W390" s="18" t="b">
        <v>0</v>
      </c>
      <c r="X390" s="18" t="b">
        <v>0</v>
      </c>
      <c r="Y390" s="18" t="b">
        <v>0</v>
      </c>
      <c r="Z390" s="30" t="b">
        <v>0</v>
      </c>
    </row>
    <row r="391" spans="1:26" x14ac:dyDescent="0.2">
      <c r="A391" t="s">
        <v>1328</v>
      </c>
      <c r="B391" s="31" t="s">
        <v>1329</v>
      </c>
      <c r="C391" s="1" t="s">
        <v>1330</v>
      </c>
      <c r="D391" s="2" t="s">
        <v>253</v>
      </c>
      <c r="E391" s="3"/>
      <c r="G391" s="32">
        <v>2</v>
      </c>
      <c r="H391" s="2">
        <v>3</v>
      </c>
      <c r="J391" s="2">
        <v>2</v>
      </c>
      <c r="L391" s="2">
        <v>2</v>
      </c>
      <c r="N391" s="33">
        <v>1</v>
      </c>
      <c r="O391" s="34"/>
      <c r="P391" s="35"/>
      <c r="Q391">
        <v>1</v>
      </c>
      <c r="S391" s="33"/>
      <c r="T391" s="34"/>
      <c r="U391" s="29" t="b">
        <v>0</v>
      </c>
      <c r="V391" s="18" t="b">
        <v>0</v>
      </c>
      <c r="W391" s="18" t="b">
        <v>0</v>
      </c>
      <c r="X391" s="18" t="b">
        <v>0</v>
      </c>
      <c r="Y391" s="18" t="b">
        <v>0</v>
      </c>
      <c r="Z391" s="30" t="b">
        <v>0</v>
      </c>
    </row>
    <row r="392" spans="1:26" x14ac:dyDescent="0.2">
      <c r="A392" t="s">
        <v>1331</v>
      </c>
      <c r="B392" s="31" t="s">
        <v>1332</v>
      </c>
      <c r="C392" s="1" t="s">
        <v>1333</v>
      </c>
      <c r="D392" s="2" t="s">
        <v>198</v>
      </c>
      <c r="E392" s="3"/>
      <c r="G392" s="32">
        <v>3</v>
      </c>
      <c r="H392" s="2">
        <v>3</v>
      </c>
      <c r="I392" s="2">
        <v>2</v>
      </c>
      <c r="J392" s="2">
        <v>3</v>
      </c>
      <c r="K392" s="2">
        <v>2</v>
      </c>
      <c r="N392" s="33">
        <v>0.84648172489061413</v>
      </c>
      <c r="O392" s="34"/>
      <c r="P392" s="35"/>
      <c r="Q392">
        <v>1</v>
      </c>
      <c r="R392">
        <v>0.66666666666666663</v>
      </c>
      <c r="S392" s="33"/>
      <c r="T392" s="34"/>
      <c r="U392" s="29" t="b">
        <v>0</v>
      </c>
      <c r="V392" s="18" t="b">
        <v>0</v>
      </c>
      <c r="W392" s="18" t="b">
        <v>0</v>
      </c>
      <c r="X392" s="18" t="b">
        <v>0</v>
      </c>
      <c r="Y392" s="18" t="b">
        <v>0</v>
      </c>
      <c r="Z392" s="30" t="b">
        <v>0</v>
      </c>
    </row>
    <row r="393" spans="1:26" x14ac:dyDescent="0.2">
      <c r="A393" t="s">
        <v>1334</v>
      </c>
      <c r="B393" s="31" t="s">
        <v>1335</v>
      </c>
      <c r="C393" s="1" t="s">
        <v>1336</v>
      </c>
      <c r="D393" s="2" t="s">
        <v>161</v>
      </c>
      <c r="E393" s="3"/>
      <c r="G393" s="32"/>
      <c r="H393" s="2">
        <v>3</v>
      </c>
      <c r="I393" s="2">
        <v>3</v>
      </c>
      <c r="N393" s="33"/>
      <c r="O393" s="34"/>
      <c r="P393" s="35"/>
      <c r="S393" s="33"/>
      <c r="T393" s="34"/>
      <c r="U393" s="29" t="b">
        <v>0</v>
      </c>
      <c r="V393" s="18" t="b">
        <v>0</v>
      </c>
      <c r="W393" s="18" t="b">
        <v>0</v>
      </c>
      <c r="X393" s="18" t="b">
        <v>0</v>
      </c>
      <c r="Y393" s="18" t="b">
        <v>0</v>
      </c>
      <c r="Z393" s="30" t="b">
        <v>0</v>
      </c>
    </row>
    <row r="394" spans="1:26" x14ac:dyDescent="0.2">
      <c r="A394" t="s">
        <v>1337</v>
      </c>
      <c r="B394" s="31" t="s">
        <v>1338</v>
      </c>
      <c r="C394" s="1" t="s">
        <v>1339</v>
      </c>
      <c r="D394" s="2" t="s">
        <v>216</v>
      </c>
      <c r="E394" s="3"/>
      <c r="G394" s="32">
        <v>3</v>
      </c>
      <c r="I394" s="2">
        <v>2</v>
      </c>
      <c r="J394" s="2">
        <v>4</v>
      </c>
      <c r="K394" s="2">
        <v>2</v>
      </c>
      <c r="N394" s="33">
        <v>0.84648172489061413</v>
      </c>
      <c r="O394" s="34"/>
      <c r="P394" s="35"/>
      <c r="Q394">
        <v>1.3333333333333333</v>
      </c>
      <c r="S394" s="33"/>
      <c r="T394" s="34"/>
      <c r="U394" s="29" t="b">
        <v>0</v>
      </c>
      <c r="V394" s="18" t="b">
        <v>0</v>
      </c>
      <c r="W394" s="18" t="b">
        <v>0</v>
      </c>
      <c r="X394" s="18" t="b">
        <v>0</v>
      </c>
      <c r="Y394" s="18" t="b">
        <v>0</v>
      </c>
      <c r="Z394" s="30" t="b">
        <v>0</v>
      </c>
    </row>
    <row r="395" spans="1:26" x14ac:dyDescent="0.2">
      <c r="A395" t="s">
        <v>1340</v>
      </c>
      <c r="B395" s="31" t="s">
        <v>1341</v>
      </c>
      <c r="C395" s="1" t="s">
        <v>1342</v>
      </c>
      <c r="D395" s="2" t="s">
        <v>253</v>
      </c>
      <c r="E395" s="3"/>
      <c r="G395" s="32">
        <v>2</v>
      </c>
      <c r="H395" s="2">
        <v>3</v>
      </c>
      <c r="I395" s="2">
        <v>3</v>
      </c>
      <c r="J395" s="2">
        <v>2</v>
      </c>
      <c r="N395" s="33">
        <v>1</v>
      </c>
      <c r="O395" s="34"/>
      <c r="P395" s="35"/>
      <c r="Q395">
        <v>1</v>
      </c>
      <c r="S395" s="33"/>
      <c r="T395" s="34"/>
      <c r="U395" s="29" t="b">
        <v>0</v>
      </c>
      <c r="V395" s="18" t="b">
        <v>0</v>
      </c>
      <c r="W395" s="18" t="b">
        <v>0</v>
      </c>
      <c r="X395" s="18" t="b">
        <v>0</v>
      </c>
      <c r="Y395" s="18" t="b">
        <v>0</v>
      </c>
      <c r="Z395" s="30" t="b">
        <v>0</v>
      </c>
    </row>
    <row r="396" spans="1:26" x14ac:dyDescent="0.2">
      <c r="A396" t="s">
        <v>1343</v>
      </c>
      <c r="B396" s="31" t="s">
        <v>1344</v>
      </c>
      <c r="C396" s="1" t="s">
        <v>1345</v>
      </c>
      <c r="D396" s="2" t="s">
        <v>723</v>
      </c>
      <c r="E396" s="3"/>
      <c r="G396" s="32">
        <v>3</v>
      </c>
      <c r="J396" s="2">
        <v>2</v>
      </c>
      <c r="N396" s="33">
        <v>0.84648172489061413</v>
      </c>
      <c r="O396" s="34"/>
      <c r="P396" s="35"/>
      <c r="Q396">
        <v>0.66666666666666663</v>
      </c>
      <c r="S396" s="33"/>
      <c r="T396" s="34"/>
      <c r="U396" s="29" t="b">
        <v>0</v>
      </c>
      <c r="V396" s="18" t="b">
        <v>0</v>
      </c>
      <c r="W396" s="18" t="b">
        <v>0</v>
      </c>
      <c r="X396" s="18" t="b">
        <v>0</v>
      </c>
      <c r="Y396" s="18" t="b">
        <v>0</v>
      </c>
      <c r="Z396" s="30" t="b">
        <v>0</v>
      </c>
    </row>
    <row r="397" spans="1:26" x14ac:dyDescent="0.2">
      <c r="A397" t="s">
        <v>1346</v>
      </c>
      <c r="B397" s="31" t="s">
        <v>1347</v>
      </c>
      <c r="C397" s="1" t="s">
        <v>1348</v>
      </c>
      <c r="D397" s="2" t="s">
        <v>1349</v>
      </c>
      <c r="E397" s="3"/>
      <c r="G397" s="32">
        <v>3</v>
      </c>
      <c r="I397" s="2">
        <v>2</v>
      </c>
      <c r="N397" s="33"/>
      <c r="O397" s="34"/>
      <c r="P397" s="35"/>
      <c r="S397" s="33"/>
      <c r="T397" s="34"/>
      <c r="U397" s="29" t="b">
        <v>0</v>
      </c>
      <c r="V397" s="18" t="b">
        <v>0</v>
      </c>
      <c r="W397" s="18" t="b">
        <v>0</v>
      </c>
      <c r="X397" s="18" t="b">
        <v>0</v>
      </c>
      <c r="Y397" s="18" t="b">
        <v>0</v>
      </c>
      <c r="Z397" s="30" t="b">
        <v>0</v>
      </c>
    </row>
    <row r="398" spans="1:26" x14ac:dyDescent="0.2">
      <c r="A398" t="s">
        <v>1350</v>
      </c>
      <c r="B398" s="31" t="s">
        <v>1351</v>
      </c>
      <c r="C398" s="1" t="s">
        <v>1352</v>
      </c>
      <c r="D398" s="2" t="s">
        <v>1135</v>
      </c>
      <c r="E398" s="3"/>
      <c r="G398" s="32">
        <v>2</v>
      </c>
      <c r="H398" s="2">
        <v>3</v>
      </c>
      <c r="I398" s="2">
        <v>2</v>
      </c>
      <c r="K398" s="2">
        <v>3</v>
      </c>
      <c r="N398" s="33">
        <v>1</v>
      </c>
      <c r="O398" s="34"/>
      <c r="P398" s="35"/>
      <c r="R398">
        <v>1</v>
      </c>
      <c r="S398" s="33"/>
      <c r="T398" s="34"/>
      <c r="U398" s="29" t="b">
        <v>0</v>
      </c>
      <c r="V398" s="18" t="b">
        <v>0</v>
      </c>
      <c r="W398" s="18" t="b">
        <v>0</v>
      </c>
      <c r="X398" s="18" t="b">
        <v>0</v>
      </c>
      <c r="Y398" s="18" t="b">
        <v>0</v>
      </c>
      <c r="Z398" s="30" t="b">
        <v>0</v>
      </c>
    </row>
    <row r="399" spans="1:26" x14ac:dyDescent="0.2">
      <c r="A399" t="s">
        <v>1353</v>
      </c>
      <c r="B399" s="31" t="s">
        <v>1354</v>
      </c>
      <c r="C399" s="1" t="s">
        <v>1355</v>
      </c>
      <c r="D399" s="2" t="s">
        <v>692</v>
      </c>
      <c r="E399" s="3"/>
      <c r="G399" s="32">
        <v>3</v>
      </c>
      <c r="H399" s="2">
        <v>2</v>
      </c>
      <c r="I399" s="2">
        <v>2</v>
      </c>
      <c r="J399" s="2">
        <v>4</v>
      </c>
      <c r="N399" s="33">
        <v>0.84648172489061413</v>
      </c>
      <c r="O399" s="34"/>
      <c r="P399" s="35"/>
      <c r="Q399">
        <v>1.3333333333333333</v>
      </c>
      <c r="S399" s="33"/>
      <c r="T399" s="34"/>
      <c r="U399" s="29" t="b">
        <v>0</v>
      </c>
      <c r="V399" s="18" t="b">
        <v>0</v>
      </c>
      <c r="W399" s="18" t="b">
        <v>0</v>
      </c>
      <c r="X399" s="18" t="b">
        <v>0</v>
      </c>
      <c r="Y399" s="18" t="b">
        <v>0</v>
      </c>
      <c r="Z399" s="30" t="b">
        <v>0</v>
      </c>
    </row>
    <row r="400" spans="1:26" x14ac:dyDescent="0.2">
      <c r="A400" t="s">
        <v>1356</v>
      </c>
      <c r="B400" s="31" t="s">
        <v>1357</v>
      </c>
      <c r="C400" s="1" t="s">
        <v>1358</v>
      </c>
      <c r="D400" s="2" t="s">
        <v>54</v>
      </c>
      <c r="E400" s="3"/>
      <c r="G400" s="32">
        <v>4</v>
      </c>
      <c r="J400" s="2">
        <v>3</v>
      </c>
      <c r="K400" s="2">
        <v>3</v>
      </c>
      <c r="N400" s="33">
        <v>0.88249690258459546</v>
      </c>
      <c r="O400" s="34"/>
      <c r="P400" s="35"/>
      <c r="Q400">
        <v>0.75</v>
      </c>
      <c r="S400" s="33"/>
      <c r="T400" s="34"/>
      <c r="U400" s="29" t="b">
        <v>0</v>
      </c>
      <c r="V400" s="18" t="b">
        <v>0</v>
      </c>
      <c r="W400" s="18" t="b">
        <v>0</v>
      </c>
      <c r="X400" s="18" t="b">
        <v>0</v>
      </c>
      <c r="Y400" s="18" t="b">
        <v>0</v>
      </c>
      <c r="Z400" s="30" t="b">
        <v>0</v>
      </c>
    </row>
    <row r="401" spans="1:26" x14ac:dyDescent="0.2">
      <c r="A401" t="s">
        <v>1359</v>
      </c>
      <c r="B401" s="31" t="s">
        <v>1360</v>
      </c>
      <c r="C401" s="1" t="s">
        <v>1361</v>
      </c>
      <c r="D401" s="2" t="s">
        <v>123</v>
      </c>
      <c r="E401" s="3"/>
      <c r="G401" s="32"/>
      <c r="H401" s="2">
        <v>2</v>
      </c>
      <c r="I401" s="2">
        <v>2</v>
      </c>
      <c r="N401" s="33"/>
      <c r="O401" s="34"/>
      <c r="P401" s="35"/>
      <c r="S401" s="33"/>
      <c r="T401" s="34"/>
      <c r="U401" s="29" t="b">
        <v>0</v>
      </c>
      <c r="V401" s="18" t="b">
        <v>1</v>
      </c>
      <c r="W401" s="18" t="b">
        <v>0</v>
      </c>
      <c r="X401" s="18" t="b">
        <v>0</v>
      </c>
      <c r="Y401" s="18" t="b">
        <v>0</v>
      </c>
      <c r="Z401" s="30" t="b">
        <v>0</v>
      </c>
    </row>
    <row r="402" spans="1:26" x14ac:dyDescent="0.2">
      <c r="A402" t="s">
        <v>1362</v>
      </c>
      <c r="B402" s="31" t="s">
        <v>1363</v>
      </c>
      <c r="C402" s="1" t="s">
        <v>1364</v>
      </c>
      <c r="D402" s="2" t="s">
        <v>753</v>
      </c>
      <c r="E402" s="3"/>
      <c r="G402" s="32">
        <v>4</v>
      </c>
      <c r="H402" s="2">
        <v>3</v>
      </c>
      <c r="J402" s="2">
        <v>4</v>
      </c>
      <c r="N402" s="33">
        <v>1</v>
      </c>
      <c r="O402" s="34"/>
      <c r="P402" s="35"/>
      <c r="Q402">
        <v>1</v>
      </c>
      <c r="S402" s="33"/>
      <c r="T402" s="34"/>
      <c r="U402" s="29" t="b">
        <v>0</v>
      </c>
      <c r="V402" s="18" t="b">
        <v>0</v>
      </c>
      <c r="W402" s="18" t="b">
        <v>1</v>
      </c>
      <c r="X402" s="18" t="b">
        <v>0</v>
      </c>
      <c r="Y402" s="18" t="b">
        <v>0</v>
      </c>
      <c r="Z402" s="30" t="b">
        <v>0</v>
      </c>
    </row>
    <row r="403" spans="1:26" x14ac:dyDescent="0.2">
      <c r="A403" t="s">
        <v>1365</v>
      </c>
      <c r="B403" s="31" t="s">
        <v>1366</v>
      </c>
      <c r="C403" s="1" t="s">
        <v>1367</v>
      </c>
      <c r="D403" s="2" t="s">
        <v>216</v>
      </c>
      <c r="E403" s="3"/>
      <c r="G403" s="32">
        <v>3</v>
      </c>
      <c r="H403" s="2">
        <v>2</v>
      </c>
      <c r="I403" s="2">
        <v>3</v>
      </c>
      <c r="J403" s="2">
        <v>2</v>
      </c>
      <c r="N403" s="33">
        <v>0.84648172489061413</v>
      </c>
      <c r="O403" s="34"/>
      <c r="P403" s="35"/>
      <c r="Q403">
        <v>0.66666666666666663</v>
      </c>
      <c r="S403" s="33"/>
      <c r="T403" s="34"/>
      <c r="U403" s="29" t="b">
        <v>0</v>
      </c>
      <c r="V403" s="18" t="b">
        <v>0</v>
      </c>
      <c r="W403" s="18" t="b">
        <v>0</v>
      </c>
      <c r="X403" s="18" t="b">
        <v>0</v>
      </c>
      <c r="Y403" s="18" t="b">
        <v>0</v>
      </c>
      <c r="Z403" s="30" t="b">
        <v>0</v>
      </c>
    </row>
    <row r="404" spans="1:26" x14ac:dyDescent="0.2">
      <c r="A404" t="s">
        <v>1368</v>
      </c>
      <c r="B404" s="31" t="s">
        <v>1369</v>
      </c>
      <c r="C404" s="1" t="s">
        <v>1370</v>
      </c>
      <c r="D404" s="2" t="s">
        <v>290</v>
      </c>
      <c r="E404" s="3"/>
      <c r="G404" s="32">
        <v>2</v>
      </c>
      <c r="H404" s="2">
        <v>2</v>
      </c>
      <c r="I404" s="2">
        <v>2</v>
      </c>
      <c r="N404" s="33"/>
      <c r="O404" s="34"/>
      <c r="P404" s="35"/>
      <c r="S404" s="33"/>
      <c r="T404" s="34"/>
      <c r="U404" s="29" t="b">
        <v>0</v>
      </c>
      <c r="V404" s="18" t="b">
        <v>0</v>
      </c>
      <c r="W404" s="18" t="b">
        <v>0</v>
      </c>
      <c r="X404" s="18" t="b">
        <v>0</v>
      </c>
      <c r="Y404" s="18" t="b">
        <v>0</v>
      </c>
      <c r="Z404" s="30" t="b">
        <v>0</v>
      </c>
    </row>
    <row r="405" spans="1:26" x14ac:dyDescent="0.2">
      <c r="A405" t="s">
        <v>1371</v>
      </c>
      <c r="B405" s="31" t="s">
        <v>1372</v>
      </c>
      <c r="C405" s="1" t="s">
        <v>1373</v>
      </c>
      <c r="D405" s="2" t="s">
        <v>331</v>
      </c>
      <c r="E405" s="3"/>
      <c r="G405" s="32">
        <v>4</v>
      </c>
      <c r="N405" s="33"/>
      <c r="O405" s="34"/>
      <c r="P405" s="35"/>
      <c r="S405" s="33"/>
      <c r="T405" s="34"/>
      <c r="U405" s="29" t="b">
        <v>0</v>
      </c>
      <c r="V405" s="18" t="b">
        <v>0</v>
      </c>
      <c r="W405" s="18" t="b">
        <v>0</v>
      </c>
      <c r="X405" s="18" t="b">
        <v>0</v>
      </c>
      <c r="Y405" s="18" t="b">
        <v>0</v>
      </c>
      <c r="Z405" s="30" t="b">
        <v>0</v>
      </c>
    </row>
    <row r="406" spans="1:26" x14ac:dyDescent="0.2">
      <c r="A406" t="s">
        <v>1374</v>
      </c>
      <c r="B406" s="31" t="s">
        <v>1375</v>
      </c>
      <c r="C406" s="1" t="s">
        <v>1376</v>
      </c>
      <c r="D406" s="2" t="s">
        <v>364</v>
      </c>
      <c r="E406" s="3"/>
      <c r="G406" s="32">
        <v>3</v>
      </c>
      <c r="H406" s="2">
        <v>2</v>
      </c>
      <c r="I406" s="2">
        <v>3</v>
      </c>
      <c r="J406" s="2">
        <v>2</v>
      </c>
      <c r="N406" s="33">
        <v>0.84648172489061413</v>
      </c>
      <c r="O406" s="34"/>
      <c r="P406" s="35"/>
      <c r="Q406">
        <v>0.66666666666666663</v>
      </c>
      <c r="S406" s="33"/>
      <c r="T406" s="34"/>
      <c r="U406" s="29" t="b">
        <v>0</v>
      </c>
      <c r="V406" s="18" t="b">
        <v>0</v>
      </c>
      <c r="W406" s="18" t="b">
        <v>0</v>
      </c>
      <c r="X406" s="18" t="b">
        <v>0</v>
      </c>
      <c r="Y406" s="18" t="b">
        <v>0</v>
      </c>
      <c r="Z406" s="30" t="b">
        <v>0</v>
      </c>
    </row>
    <row r="407" spans="1:26" x14ac:dyDescent="0.2">
      <c r="A407" t="s">
        <v>1377</v>
      </c>
      <c r="B407" s="31" t="s">
        <v>1378</v>
      </c>
      <c r="C407" s="1" t="s">
        <v>1379</v>
      </c>
      <c r="D407" s="2" t="s">
        <v>1380</v>
      </c>
      <c r="E407" s="3"/>
      <c r="G407" s="32">
        <v>2</v>
      </c>
      <c r="I407" s="2">
        <v>2</v>
      </c>
      <c r="N407" s="33"/>
      <c r="O407" s="34"/>
      <c r="P407" s="35"/>
      <c r="S407" s="33"/>
      <c r="T407" s="34"/>
      <c r="U407" s="29" t="b">
        <v>0</v>
      </c>
      <c r="V407" s="18" t="b">
        <v>0</v>
      </c>
      <c r="W407" s="18" t="b">
        <v>0</v>
      </c>
      <c r="X407" s="18" t="b">
        <v>0</v>
      </c>
      <c r="Y407" s="18" t="b">
        <v>0</v>
      </c>
      <c r="Z407" s="30" t="b">
        <v>0</v>
      </c>
    </row>
    <row r="408" spans="1:26" x14ac:dyDescent="0.2">
      <c r="A408" t="s">
        <v>1381</v>
      </c>
      <c r="B408" s="31" t="s">
        <v>1382</v>
      </c>
      <c r="C408" s="1" t="s">
        <v>1383</v>
      </c>
      <c r="D408" s="2" t="s">
        <v>282</v>
      </c>
      <c r="E408" s="3"/>
      <c r="G408" s="32">
        <v>3</v>
      </c>
      <c r="I408" s="2">
        <v>2</v>
      </c>
      <c r="J408" s="2">
        <v>4</v>
      </c>
      <c r="N408" s="33">
        <v>0.84648172489061413</v>
      </c>
      <c r="O408" s="34"/>
      <c r="P408" s="35"/>
      <c r="Q408">
        <v>1.3333333333333333</v>
      </c>
      <c r="S408" s="33"/>
      <c r="T408" s="34"/>
      <c r="U408" s="29" t="b">
        <v>0</v>
      </c>
      <c r="V408" s="18" t="b">
        <v>0</v>
      </c>
      <c r="W408" s="18" t="b">
        <v>0</v>
      </c>
      <c r="X408" s="18" t="b">
        <v>0</v>
      </c>
      <c r="Y408" s="18" t="b">
        <v>0</v>
      </c>
      <c r="Z408" s="30" t="b">
        <v>0</v>
      </c>
    </row>
    <row r="409" spans="1:26" x14ac:dyDescent="0.2">
      <c r="A409" t="s">
        <v>1384</v>
      </c>
      <c r="B409" s="31" t="s">
        <v>1385</v>
      </c>
      <c r="C409" s="1" t="s">
        <v>1386</v>
      </c>
      <c r="D409" s="2" t="s">
        <v>50</v>
      </c>
      <c r="E409" s="3"/>
      <c r="G409" s="32">
        <v>5</v>
      </c>
      <c r="I409" s="2">
        <v>4</v>
      </c>
      <c r="J409" s="2">
        <v>4</v>
      </c>
      <c r="N409" s="33">
        <v>0.90483741803595952</v>
      </c>
      <c r="O409" s="34"/>
      <c r="P409" s="35"/>
      <c r="Q409">
        <v>0.8</v>
      </c>
      <c r="S409" s="33"/>
      <c r="T409" s="34"/>
      <c r="U409" s="29" t="b">
        <v>0</v>
      </c>
      <c r="V409" s="18" t="b">
        <v>0</v>
      </c>
      <c r="W409" s="18" t="b">
        <v>0</v>
      </c>
      <c r="X409" s="18" t="b">
        <v>0</v>
      </c>
      <c r="Y409" s="18" t="b">
        <v>0</v>
      </c>
      <c r="Z409" s="30" t="b">
        <v>0</v>
      </c>
    </row>
    <row r="410" spans="1:26" x14ac:dyDescent="0.2">
      <c r="A410" t="s">
        <v>1387</v>
      </c>
      <c r="B410" s="31" t="s">
        <v>1388</v>
      </c>
      <c r="C410" s="1" t="s">
        <v>1389</v>
      </c>
      <c r="D410" s="2" t="s">
        <v>290</v>
      </c>
      <c r="E410" s="3"/>
      <c r="G410" s="32"/>
      <c r="H410" s="2">
        <v>2</v>
      </c>
      <c r="J410" s="2">
        <v>4</v>
      </c>
      <c r="K410" s="2">
        <v>4</v>
      </c>
      <c r="N410" s="33">
        <v>0.36787944117144233</v>
      </c>
      <c r="O410" s="34"/>
      <c r="P410" s="35"/>
      <c r="R410">
        <v>2</v>
      </c>
      <c r="S410" s="33"/>
      <c r="T410" s="34"/>
      <c r="U410" s="29" t="b">
        <v>0</v>
      </c>
      <c r="V410" s="18" t="b">
        <v>0</v>
      </c>
      <c r="W410" s="18" t="b">
        <v>0</v>
      </c>
      <c r="X410" s="18" t="b">
        <v>0</v>
      </c>
      <c r="Y410" s="18" t="b">
        <v>0</v>
      </c>
      <c r="Z410" s="30" t="b">
        <v>0</v>
      </c>
    </row>
    <row r="411" spans="1:26" x14ac:dyDescent="0.2">
      <c r="A411" t="s">
        <v>1390</v>
      </c>
      <c r="B411" s="31" t="s">
        <v>1391</v>
      </c>
      <c r="C411" s="1" t="s">
        <v>1392</v>
      </c>
      <c r="D411" s="2" t="s">
        <v>428</v>
      </c>
      <c r="E411" s="3"/>
      <c r="G411" s="32"/>
      <c r="K411" s="2">
        <v>2</v>
      </c>
      <c r="N411" s="33"/>
      <c r="O411" s="34"/>
      <c r="P411" s="35"/>
      <c r="S411" s="33"/>
      <c r="T411" s="34"/>
      <c r="U411" s="29" t="b">
        <v>0</v>
      </c>
      <c r="V411" s="18" t="b">
        <v>0</v>
      </c>
      <c r="W411" s="18" t="b">
        <v>0</v>
      </c>
      <c r="X411" s="18" t="b">
        <v>0</v>
      </c>
      <c r="Y411" s="18" t="b">
        <v>0</v>
      </c>
      <c r="Z411" s="30" t="b">
        <v>0</v>
      </c>
    </row>
    <row r="412" spans="1:26" x14ac:dyDescent="0.2">
      <c r="A412" t="s">
        <v>1393</v>
      </c>
      <c r="B412" s="31" t="s">
        <v>1394</v>
      </c>
      <c r="C412" s="1" t="s">
        <v>1395</v>
      </c>
      <c r="D412" s="2" t="s">
        <v>1396</v>
      </c>
      <c r="E412" s="3"/>
      <c r="G412" s="32">
        <v>2</v>
      </c>
      <c r="J412" s="2">
        <v>4</v>
      </c>
      <c r="N412" s="33">
        <v>0.36787944117144233</v>
      </c>
      <c r="O412" s="34"/>
      <c r="P412" s="35"/>
      <c r="Q412">
        <v>2</v>
      </c>
      <c r="S412" s="33"/>
      <c r="T412" s="34"/>
      <c r="U412" s="29" t="b">
        <v>0</v>
      </c>
      <c r="V412" s="18" t="b">
        <v>0</v>
      </c>
      <c r="W412" s="18" t="b">
        <v>0</v>
      </c>
      <c r="X412" s="18" t="b">
        <v>0</v>
      </c>
      <c r="Y412" s="18" t="b">
        <v>0</v>
      </c>
      <c r="Z412" s="30" t="b">
        <v>0</v>
      </c>
    </row>
    <row r="413" spans="1:26" x14ac:dyDescent="0.2">
      <c r="A413" t="s">
        <v>1397</v>
      </c>
      <c r="B413" s="31" t="s">
        <v>1398</v>
      </c>
      <c r="C413" s="1" t="s">
        <v>1399</v>
      </c>
      <c r="D413" s="2" t="s">
        <v>360</v>
      </c>
      <c r="E413" s="3"/>
      <c r="G413" s="32">
        <v>3</v>
      </c>
      <c r="H413" s="2">
        <v>2</v>
      </c>
      <c r="I413" s="2">
        <v>2</v>
      </c>
      <c r="J413" s="2">
        <v>2</v>
      </c>
      <c r="K413" s="2">
        <v>2</v>
      </c>
      <c r="N413" s="33">
        <v>0.84648172489061413</v>
      </c>
      <c r="O413" s="34"/>
      <c r="P413" s="35"/>
      <c r="Q413">
        <v>0.66666666666666663</v>
      </c>
      <c r="R413">
        <v>1</v>
      </c>
      <c r="S413" s="33"/>
      <c r="T413" s="34"/>
      <c r="U413" s="29" t="b">
        <v>0</v>
      </c>
      <c r="V413" s="18" t="b">
        <v>0</v>
      </c>
      <c r="W413" s="18" t="b">
        <v>0</v>
      </c>
      <c r="X413" s="18" t="b">
        <v>0</v>
      </c>
      <c r="Y413" s="18" t="b">
        <v>0</v>
      </c>
      <c r="Z413" s="30" t="b">
        <v>0</v>
      </c>
    </row>
    <row r="414" spans="1:26" x14ac:dyDescent="0.2">
      <c r="A414" t="s">
        <v>1400</v>
      </c>
      <c r="B414" s="31" t="s">
        <v>1401</v>
      </c>
      <c r="C414" s="1" t="s">
        <v>1402</v>
      </c>
      <c r="D414" s="2" t="s">
        <v>30</v>
      </c>
      <c r="E414" s="3"/>
      <c r="G414" s="32">
        <v>3</v>
      </c>
      <c r="H414" s="2">
        <v>2</v>
      </c>
      <c r="I414" s="2">
        <v>2</v>
      </c>
      <c r="J414" s="2">
        <v>3</v>
      </c>
      <c r="N414" s="33">
        <v>1</v>
      </c>
      <c r="O414" s="34"/>
      <c r="P414" s="35"/>
      <c r="Q414">
        <v>1</v>
      </c>
      <c r="S414" s="33"/>
      <c r="T414" s="34"/>
      <c r="U414" s="29" t="b">
        <v>0</v>
      </c>
      <c r="V414" s="18" t="b">
        <v>0</v>
      </c>
      <c r="W414" s="18" t="b">
        <v>0</v>
      </c>
      <c r="X414" s="18" t="b">
        <v>0</v>
      </c>
      <c r="Y414" s="18" t="b">
        <v>0</v>
      </c>
      <c r="Z414" s="30" t="b">
        <v>0</v>
      </c>
    </row>
    <row r="415" spans="1:26" x14ac:dyDescent="0.2">
      <c r="A415" t="s">
        <v>1403</v>
      </c>
      <c r="B415" s="31" t="s">
        <v>1404</v>
      </c>
      <c r="C415" s="1" t="s">
        <v>1405</v>
      </c>
      <c r="D415" s="2" t="s">
        <v>298</v>
      </c>
      <c r="E415" s="3"/>
      <c r="G415" s="32"/>
      <c r="I415" s="2">
        <v>3</v>
      </c>
      <c r="N415" s="33"/>
      <c r="O415" s="34"/>
      <c r="P415" s="35"/>
      <c r="S415" s="33"/>
      <c r="T415" s="34"/>
      <c r="U415" s="29" t="b">
        <v>0</v>
      </c>
      <c r="V415" s="18" t="b">
        <v>0</v>
      </c>
      <c r="W415" s="18" t="b">
        <v>0</v>
      </c>
      <c r="X415" s="18" t="b">
        <v>0</v>
      </c>
      <c r="Y415" s="18" t="b">
        <v>0</v>
      </c>
      <c r="Z415" s="30" t="b">
        <v>1</v>
      </c>
    </row>
    <row r="416" spans="1:26" x14ac:dyDescent="0.2">
      <c r="A416" t="s">
        <v>1406</v>
      </c>
      <c r="B416" s="31" t="s">
        <v>1407</v>
      </c>
      <c r="C416" s="1" t="s">
        <v>1408</v>
      </c>
      <c r="D416" s="2" t="s">
        <v>202</v>
      </c>
      <c r="E416" s="3"/>
      <c r="G416" s="32">
        <v>4</v>
      </c>
      <c r="H416" s="2">
        <v>2</v>
      </c>
      <c r="I416" s="2">
        <v>2</v>
      </c>
      <c r="J416" s="2">
        <v>4</v>
      </c>
      <c r="K416" s="2">
        <v>2</v>
      </c>
      <c r="N416" s="33">
        <v>1</v>
      </c>
      <c r="O416" s="34"/>
      <c r="P416" s="35"/>
      <c r="Q416">
        <v>1</v>
      </c>
      <c r="R416">
        <v>1</v>
      </c>
      <c r="S416" s="33"/>
      <c r="T416" s="34"/>
      <c r="U416" s="29" t="b">
        <v>0</v>
      </c>
      <c r="V416" s="18" t="b">
        <v>0</v>
      </c>
      <c r="W416" s="18" t="b">
        <v>0</v>
      </c>
      <c r="X416" s="18" t="b">
        <v>0</v>
      </c>
      <c r="Y416" s="18" t="b">
        <v>0</v>
      </c>
      <c r="Z416" s="30" t="b">
        <v>0</v>
      </c>
    </row>
    <row r="417" spans="1:26" x14ac:dyDescent="0.2">
      <c r="A417" t="s">
        <v>1409</v>
      </c>
      <c r="B417" s="31" t="s">
        <v>1410</v>
      </c>
      <c r="C417" s="1" t="s">
        <v>1411</v>
      </c>
      <c r="D417" s="2" t="s">
        <v>607</v>
      </c>
      <c r="E417" s="3"/>
      <c r="G417" s="32">
        <v>3</v>
      </c>
      <c r="N417" s="33"/>
      <c r="O417" s="34"/>
      <c r="P417" s="35"/>
      <c r="S417" s="33"/>
      <c r="T417" s="34"/>
      <c r="U417" s="29" t="b">
        <v>0</v>
      </c>
      <c r="V417" s="18" t="b">
        <v>0</v>
      </c>
      <c r="W417" s="18" t="b">
        <v>0</v>
      </c>
      <c r="X417" s="18" t="b">
        <v>0</v>
      </c>
      <c r="Y417" s="18" t="b">
        <v>0</v>
      </c>
      <c r="Z417" s="30" t="b">
        <v>0</v>
      </c>
    </row>
    <row r="418" spans="1:26" x14ac:dyDescent="0.2">
      <c r="A418" t="s">
        <v>1412</v>
      </c>
      <c r="B418" s="31" t="s">
        <v>1413</v>
      </c>
      <c r="C418" s="1" t="s">
        <v>1414</v>
      </c>
      <c r="D418" s="2" t="s">
        <v>974</v>
      </c>
      <c r="E418" s="3"/>
      <c r="G418" s="32"/>
      <c r="J418" s="2">
        <v>3</v>
      </c>
      <c r="N418" s="33"/>
      <c r="O418" s="34"/>
      <c r="P418" s="35"/>
      <c r="S418" s="33"/>
      <c r="T418" s="34"/>
      <c r="U418" s="29" t="b">
        <v>0</v>
      </c>
      <c r="V418" s="18" t="b">
        <v>0</v>
      </c>
      <c r="W418" s="18" t="b">
        <v>0</v>
      </c>
      <c r="X418" s="18" t="b">
        <v>0</v>
      </c>
      <c r="Y418" s="18" t="b">
        <v>0</v>
      </c>
      <c r="Z418" s="30" t="b">
        <v>0</v>
      </c>
    </row>
    <row r="419" spans="1:26" x14ac:dyDescent="0.2">
      <c r="A419" t="s">
        <v>1415</v>
      </c>
      <c r="B419" s="31" t="s">
        <v>1416</v>
      </c>
      <c r="C419" s="1" t="s">
        <v>1417</v>
      </c>
      <c r="D419" s="2" t="s">
        <v>282</v>
      </c>
      <c r="E419" s="3"/>
      <c r="G419" s="32">
        <v>2</v>
      </c>
      <c r="I419" s="2">
        <v>2</v>
      </c>
      <c r="J419" s="2">
        <v>3</v>
      </c>
      <c r="L419" s="2">
        <v>2</v>
      </c>
      <c r="N419" s="33">
        <v>0.77880078307140488</v>
      </c>
      <c r="O419" s="34"/>
      <c r="P419" s="35"/>
      <c r="Q419">
        <v>1.5</v>
      </c>
      <c r="S419" s="33">
        <v>1</v>
      </c>
      <c r="T419" s="34"/>
      <c r="U419" s="29" t="b">
        <v>0</v>
      </c>
      <c r="V419" s="18" t="b">
        <v>0</v>
      </c>
      <c r="W419" s="18" t="b">
        <v>0</v>
      </c>
      <c r="X419" s="18" t="b">
        <v>0</v>
      </c>
      <c r="Y419" s="18" t="b">
        <v>0</v>
      </c>
      <c r="Z419" s="30" t="b">
        <v>0</v>
      </c>
    </row>
    <row r="420" spans="1:26" x14ac:dyDescent="0.2">
      <c r="A420" t="s">
        <v>1418</v>
      </c>
      <c r="B420" s="31" t="s">
        <v>1419</v>
      </c>
      <c r="C420" s="1" t="s">
        <v>1420</v>
      </c>
      <c r="D420" s="2" t="s">
        <v>368</v>
      </c>
      <c r="E420" s="3"/>
      <c r="G420" s="32">
        <v>2</v>
      </c>
      <c r="I420" s="2">
        <v>2</v>
      </c>
      <c r="J420" s="2">
        <v>4</v>
      </c>
      <c r="K420" s="2">
        <v>2</v>
      </c>
      <c r="N420" s="33">
        <v>0.36787944117144233</v>
      </c>
      <c r="O420" s="34"/>
      <c r="P420" s="35"/>
      <c r="Q420">
        <v>2</v>
      </c>
      <c r="S420" s="33"/>
      <c r="T420" s="34"/>
      <c r="U420" s="29" t="b">
        <v>0</v>
      </c>
      <c r="V420" s="18" t="b">
        <v>0</v>
      </c>
      <c r="W420" s="18" t="b">
        <v>0</v>
      </c>
      <c r="X420" s="18" t="b">
        <v>0</v>
      </c>
      <c r="Y420" s="18" t="b">
        <v>0</v>
      </c>
      <c r="Z420" s="30" t="b">
        <v>0</v>
      </c>
    </row>
    <row r="421" spans="1:26" x14ac:dyDescent="0.2">
      <c r="A421" t="s">
        <v>1421</v>
      </c>
      <c r="B421" s="31" t="s">
        <v>1422</v>
      </c>
      <c r="C421" s="1" t="s">
        <v>1423</v>
      </c>
      <c r="D421" s="2" t="s">
        <v>115</v>
      </c>
      <c r="E421" s="3"/>
      <c r="G421" s="32">
        <v>2</v>
      </c>
      <c r="H421" s="2">
        <v>3</v>
      </c>
      <c r="I421" s="2">
        <v>3</v>
      </c>
      <c r="J421" s="2">
        <v>2</v>
      </c>
      <c r="N421" s="33">
        <v>1</v>
      </c>
      <c r="O421" s="34"/>
      <c r="P421" s="35"/>
      <c r="Q421">
        <v>1</v>
      </c>
      <c r="S421" s="33"/>
      <c r="T421" s="34"/>
      <c r="U421" s="29" t="b">
        <v>0</v>
      </c>
      <c r="V421" s="18" t="b">
        <v>0</v>
      </c>
      <c r="W421" s="18" t="b">
        <v>1</v>
      </c>
      <c r="X421" s="18" t="b">
        <v>0</v>
      </c>
      <c r="Y421" s="18" t="b">
        <v>0</v>
      </c>
      <c r="Z421" s="30" t="b">
        <v>0</v>
      </c>
    </row>
    <row r="422" spans="1:26" x14ac:dyDescent="0.2">
      <c r="A422" t="s">
        <v>1424</v>
      </c>
      <c r="B422" s="31" t="s">
        <v>1425</v>
      </c>
      <c r="C422" s="1" t="s">
        <v>1426</v>
      </c>
      <c r="D422" s="2" t="s">
        <v>232</v>
      </c>
      <c r="E422" s="3"/>
      <c r="G422" s="32">
        <v>3</v>
      </c>
      <c r="H422" s="2">
        <v>2</v>
      </c>
      <c r="I422" s="2">
        <v>2</v>
      </c>
      <c r="J422" s="2">
        <v>2</v>
      </c>
      <c r="K422" s="2">
        <v>3</v>
      </c>
      <c r="N422" s="33">
        <v>0.65924063020044377</v>
      </c>
      <c r="O422" s="34"/>
      <c r="P422" s="35"/>
      <c r="Q422">
        <v>0.66666666666666663</v>
      </c>
      <c r="R422">
        <v>1.5</v>
      </c>
      <c r="S422" s="33"/>
      <c r="T422" s="34"/>
      <c r="U422" s="29" t="b">
        <v>0</v>
      </c>
      <c r="V422" s="18" t="b">
        <v>0</v>
      </c>
      <c r="W422" s="18" t="b">
        <v>0</v>
      </c>
      <c r="X422" s="18" t="b">
        <v>1</v>
      </c>
      <c r="Y422" s="18" t="b">
        <v>0</v>
      </c>
      <c r="Z422" s="30" t="b">
        <v>0</v>
      </c>
    </row>
    <row r="423" spans="1:26" x14ac:dyDescent="0.2">
      <c r="A423" t="s">
        <v>1427</v>
      </c>
      <c r="B423" s="31" t="s">
        <v>1428</v>
      </c>
      <c r="C423" s="1" t="s">
        <v>1429</v>
      </c>
      <c r="D423" s="2" t="s">
        <v>119</v>
      </c>
      <c r="E423" s="3"/>
      <c r="G423" s="32">
        <v>2</v>
      </c>
      <c r="H423" s="2">
        <v>3</v>
      </c>
      <c r="I423" s="2">
        <v>2</v>
      </c>
      <c r="J423" s="2">
        <v>3</v>
      </c>
      <c r="N423" s="33">
        <v>0.77880078307140488</v>
      </c>
      <c r="O423" s="34"/>
      <c r="P423" s="35"/>
      <c r="Q423">
        <v>1.5</v>
      </c>
      <c r="S423" s="33"/>
      <c r="T423" s="34"/>
      <c r="U423" s="29" t="b">
        <v>1</v>
      </c>
      <c r="V423" s="18" t="b">
        <v>0</v>
      </c>
      <c r="W423" s="18" t="b">
        <v>0</v>
      </c>
      <c r="X423" s="18" t="b">
        <v>0</v>
      </c>
      <c r="Y423" s="18" t="b">
        <v>0</v>
      </c>
      <c r="Z423" s="30" t="b">
        <v>0</v>
      </c>
    </row>
    <row r="424" spans="1:26" x14ac:dyDescent="0.2">
      <c r="A424" t="s">
        <v>1430</v>
      </c>
      <c r="B424" s="31" t="s">
        <v>1431</v>
      </c>
      <c r="C424" s="1" t="s">
        <v>1432</v>
      </c>
      <c r="D424" s="2" t="s">
        <v>611</v>
      </c>
      <c r="E424" s="3"/>
      <c r="G424" s="32">
        <v>3</v>
      </c>
      <c r="H424" s="2">
        <v>3</v>
      </c>
      <c r="J424" s="2">
        <v>2</v>
      </c>
      <c r="N424" s="33">
        <v>0.84648172489061413</v>
      </c>
      <c r="O424" s="34"/>
      <c r="P424" s="35"/>
      <c r="Q424">
        <v>0.66666666666666663</v>
      </c>
      <c r="S424" s="33"/>
      <c r="T424" s="34"/>
      <c r="U424" s="29" t="b">
        <v>0</v>
      </c>
      <c r="V424" s="18" t="b">
        <v>0</v>
      </c>
      <c r="W424" s="18" t="b">
        <v>1</v>
      </c>
      <c r="X424" s="18" t="b">
        <v>0</v>
      </c>
      <c r="Y424" s="18" t="b">
        <v>0</v>
      </c>
      <c r="Z424" s="30" t="b">
        <v>0</v>
      </c>
    </row>
    <row r="425" spans="1:26" x14ac:dyDescent="0.2">
      <c r="A425" t="s">
        <v>1433</v>
      </c>
      <c r="B425" s="31" t="s">
        <v>1434</v>
      </c>
      <c r="C425" s="1" t="s">
        <v>1435</v>
      </c>
      <c r="D425" s="2" t="s">
        <v>831</v>
      </c>
      <c r="E425" s="3"/>
      <c r="G425" s="32">
        <v>3</v>
      </c>
      <c r="I425" s="2">
        <v>3</v>
      </c>
      <c r="J425" s="2">
        <v>2</v>
      </c>
      <c r="N425" s="33">
        <v>0.84648172489061413</v>
      </c>
      <c r="O425" s="34"/>
      <c r="P425" s="35"/>
      <c r="Q425">
        <v>0.66666666666666663</v>
      </c>
      <c r="S425" s="33"/>
      <c r="T425" s="34"/>
      <c r="U425" s="29" t="b">
        <v>0</v>
      </c>
      <c r="V425" s="18" t="b">
        <v>0</v>
      </c>
      <c r="W425" s="18" t="b">
        <v>0</v>
      </c>
      <c r="X425" s="18" t="b">
        <v>0</v>
      </c>
      <c r="Y425" s="18" t="b">
        <v>0</v>
      </c>
      <c r="Z425" s="30" t="b">
        <v>0</v>
      </c>
    </row>
    <row r="426" spans="1:26" x14ac:dyDescent="0.2">
      <c r="A426" t="s">
        <v>1436</v>
      </c>
      <c r="B426" s="31" t="s">
        <v>1437</v>
      </c>
      <c r="C426" s="1" t="s">
        <v>1438</v>
      </c>
      <c r="D426" s="2" t="s">
        <v>127</v>
      </c>
      <c r="E426" s="3"/>
      <c r="G426" s="32">
        <v>3</v>
      </c>
      <c r="I426" s="2">
        <v>2</v>
      </c>
      <c r="J426" s="2">
        <v>3</v>
      </c>
      <c r="N426" s="33">
        <v>1</v>
      </c>
      <c r="O426" s="34"/>
      <c r="P426" s="35"/>
      <c r="Q426">
        <v>1</v>
      </c>
      <c r="S426" s="33"/>
      <c r="T426" s="34"/>
      <c r="U426" s="29" t="b">
        <v>0</v>
      </c>
      <c r="V426" s="18" t="b">
        <v>0</v>
      </c>
      <c r="W426" s="18" t="b">
        <v>0</v>
      </c>
      <c r="X426" s="18" t="b">
        <v>0</v>
      </c>
      <c r="Y426" s="18" t="b">
        <v>0</v>
      </c>
      <c r="Z426" s="30" t="b">
        <v>0</v>
      </c>
    </row>
    <row r="427" spans="1:26" x14ac:dyDescent="0.2">
      <c r="A427" t="s">
        <v>1439</v>
      </c>
      <c r="B427" s="31" t="s">
        <v>1440</v>
      </c>
      <c r="C427" s="1" t="s">
        <v>1441</v>
      </c>
      <c r="D427" s="2" t="s">
        <v>587</v>
      </c>
      <c r="E427" s="3"/>
      <c r="G427" s="32">
        <v>2</v>
      </c>
      <c r="J427" s="2">
        <v>2</v>
      </c>
      <c r="N427" s="33">
        <v>1</v>
      </c>
      <c r="O427" s="34"/>
      <c r="P427" s="35"/>
      <c r="Q427">
        <v>1</v>
      </c>
      <c r="S427" s="33"/>
      <c r="T427" s="34"/>
      <c r="U427" s="29" t="b">
        <v>0</v>
      </c>
      <c r="V427" s="18" t="b">
        <v>0</v>
      </c>
      <c r="W427" s="18" t="b">
        <v>0</v>
      </c>
      <c r="X427" s="18" t="b">
        <v>0</v>
      </c>
      <c r="Y427" s="18" t="b">
        <v>0</v>
      </c>
      <c r="Z427" s="30" t="b">
        <v>0</v>
      </c>
    </row>
    <row r="428" spans="1:26" x14ac:dyDescent="0.2">
      <c r="A428" t="s">
        <v>1442</v>
      </c>
      <c r="B428" s="31" t="s">
        <v>1443</v>
      </c>
      <c r="C428" s="1" t="s">
        <v>1444</v>
      </c>
      <c r="D428" s="2" t="s">
        <v>178</v>
      </c>
      <c r="E428" s="3"/>
      <c r="G428" s="32">
        <v>3</v>
      </c>
      <c r="H428" s="2">
        <v>2</v>
      </c>
      <c r="J428" s="2">
        <v>5</v>
      </c>
      <c r="N428" s="33">
        <v>0.51341711903259202</v>
      </c>
      <c r="O428" s="34"/>
      <c r="P428" s="35"/>
      <c r="Q428">
        <v>1.6666666666666667</v>
      </c>
      <c r="S428" s="33"/>
      <c r="T428" s="34"/>
      <c r="U428" s="29" t="b">
        <v>0</v>
      </c>
      <c r="V428" s="18" t="b">
        <v>0</v>
      </c>
      <c r="W428" s="18" t="b">
        <v>0</v>
      </c>
      <c r="X428" s="18" t="b">
        <v>1</v>
      </c>
      <c r="Y428" s="18" t="b">
        <v>0</v>
      </c>
      <c r="Z428" s="30" t="b">
        <v>0</v>
      </c>
    </row>
    <row r="429" spans="1:26" x14ac:dyDescent="0.2">
      <c r="A429" t="s">
        <v>1445</v>
      </c>
      <c r="B429" s="31" t="s">
        <v>1446</v>
      </c>
      <c r="C429" s="1" t="s">
        <v>1447</v>
      </c>
      <c r="D429" s="2" t="s">
        <v>82</v>
      </c>
      <c r="E429" s="3"/>
      <c r="G429" s="32">
        <v>3</v>
      </c>
      <c r="H429" s="2">
        <v>5</v>
      </c>
      <c r="I429" s="2">
        <v>3</v>
      </c>
      <c r="J429" s="2">
        <v>2</v>
      </c>
      <c r="N429" s="33">
        <v>0.84648172489061413</v>
      </c>
      <c r="O429" s="34"/>
      <c r="P429" s="35"/>
      <c r="Q429">
        <v>0.66666666666666663</v>
      </c>
      <c r="S429" s="33"/>
      <c r="T429" s="34"/>
      <c r="U429" s="29" t="b">
        <v>0</v>
      </c>
      <c r="V429" s="18" t="b">
        <v>0</v>
      </c>
      <c r="W429" s="18" t="b">
        <v>0</v>
      </c>
      <c r="X429" s="18" t="b">
        <v>0</v>
      </c>
      <c r="Y429" s="18" t="b">
        <v>0</v>
      </c>
      <c r="Z429" s="30" t="b">
        <v>0</v>
      </c>
    </row>
    <row r="430" spans="1:26" x14ac:dyDescent="0.2">
      <c r="A430" t="s">
        <v>1448</v>
      </c>
      <c r="B430" s="31" t="s">
        <v>1449</v>
      </c>
      <c r="C430" s="1" t="s">
        <v>1450</v>
      </c>
      <c r="D430" s="2" t="s">
        <v>82</v>
      </c>
      <c r="E430" s="3"/>
      <c r="G430" s="32">
        <v>2</v>
      </c>
      <c r="H430" s="2">
        <v>2</v>
      </c>
      <c r="J430" s="2">
        <v>2</v>
      </c>
      <c r="N430" s="33">
        <v>1</v>
      </c>
      <c r="O430" s="34"/>
      <c r="P430" s="35"/>
      <c r="Q430">
        <v>1</v>
      </c>
      <c r="S430" s="33"/>
      <c r="T430" s="34"/>
      <c r="U430" s="29" t="b">
        <v>0</v>
      </c>
      <c r="V430" s="18" t="b">
        <v>0</v>
      </c>
      <c r="W430" s="18" t="b">
        <v>0</v>
      </c>
      <c r="X430" s="18" t="b">
        <v>0</v>
      </c>
      <c r="Y430" s="18" t="b">
        <v>1</v>
      </c>
      <c r="Z430" s="30" t="b">
        <v>0</v>
      </c>
    </row>
    <row r="431" spans="1:26" x14ac:dyDescent="0.2">
      <c r="A431" t="s">
        <v>1451</v>
      </c>
      <c r="B431" s="31">
        <v>40787</v>
      </c>
      <c r="C431" s="1" t="s">
        <v>1452</v>
      </c>
      <c r="D431" s="2" t="s">
        <v>82</v>
      </c>
      <c r="E431" s="3"/>
      <c r="G431" s="32">
        <v>3</v>
      </c>
      <c r="H431" s="2">
        <v>3</v>
      </c>
      <c r="J431" s="2">
        <v>4</v>
      </c>
      <c r="N431" s="33">
        <v>0.84648172489061413</v>
      </c>
      <c r="O431" s="34"/>
      <c r="P431" s="35"/>
      <c r="Q431">
        <v>1.3333333333333333</v>
      </c>
      <c r="S431" s="33"/>
      <c r="T431" s="34"/>
      <c r="U431" s="29" t="b">
        <v>0</v>
      </c>
      <c r="V431" s="18" t="b">
        <v>0</v>
      </c>
      <c r="W431" s="18" t="b">
        <v>0</v>
      </c>
      <c r="X431" s="18" t="b">
        <v>0</v>
      </c>
      <c r="Y431" s="18" t="b">
        <v>0</v>
      </c>
      <c r="Z431" s="30" t="b">
        <v>0</v>
      </c>
    </row>
    <row r="432" spans="1:26" x14ac:dyDescent="0.2">
      <c r="A432" t="s">
        <v>1453</v>
      </c>
      <c r="B432" s="31" t="s">
        <v>1454</v>
      </c>
      <c r="C432" s="1" t="s">
        <v>1455</v>
      </c>
      <c r="D432" s="2" t="s">
        <v>1456</v>
      </c>
      <c r="E432" s="3"/>
      <c r="G432" s="32">
        <v>2</v>
      </c>
      <c r="N432" s="33"/>
      <c r="O432" s="34"/>
      <c r="P432" s="35"/>
      <c r="S432" s="33"/>
      <c r="T432" s="34"/>
      <c r="U432" s="29" t="b">
        <v>0</v>
      </c>
      <c r="V432" s="18" t="b">
        <v>0</v>
      </c>
      <c r="W432" s="18" t="b">
        <v>0</v>
      </c>
      <c r="X432" s="18" t="b">
        <v>0</v>
      </c>
      <c r="Y432" s="18" t="b">
        <v>0</v>
      </c>
      <c r="Z432" s="30" t="b">
        <v>0</v>
      </c>
    </row>
    <row r="433" spans="1:26" x14ac:dyDescent="0.2">
      <c r="A433" t="s">
        <v>1457</v>
      </c>
      <c r="B433" s="31" t="s">
        <v>1458</v>
      </c>
      <c r="C433" s="1" t="s">
        <v>1459</v>
      </c>
      <c r="D433" s="2" t="s">
        <v>428</v>
      </c>
      <c r="E433" s="3"/>
      <c r="G433" s="32">
        <v>2</v>
      </c>
      <c r="I433" s="2">
        <v>3</v>
      </c>
      <c r="J433" s="2">
        <v>2</v>
      </c>
      <c r="N433" s="33">
        <v>1</v>
      </c>
      <c r="O433" s="34"/>
      <c r="P433" s="35"/>
      <c r="Q433">
        <v>1</v>
      </c>
      <c r="S433" s="33"/>
      <c r="T433" s="34"/>
      <c r="U433" s="29" t="b">
        <v>0</v>
      </c>
      <c r="V433" s="18" t="b">
        <v>0</v>
      </c>
      <c r="W433" s="18" t="b">
        <v>0</v>
      </c>
      <c r="X433" s="18" t="b">
        <v>0</v>
      </c>
      <c r="Y433" s="18" t="b">
        <v>0</v>
      </c>
      <c r="Z433" s="30" t="b">
        <v>0</v>
      </c>
    </row>
    <row r="434" spans="1:26" x14ac:dyDescent="0.2">
      <c r="A434" t="s">
        <v>1460</v>
      </c>
      <c r="B434" s="31" t="s">
        <v>1461</v>
      </c>
      <c r="C434" s="1" t="s">
        <v>1462</v>
      </c>
      <c r="D434" s="2" t="s">
        <v>1463</v>
      </c>
      <c r="E434" s="3"/>
      <c r="G434" s="32"/>
      <c r="I434" s="2">
        <v>2</v>
      </c>
      <c r="N434" s="33"/>
      <c r="O434" s="34"/>
      <c r="P434" s="35"/>
      <c r="S434" s="33"/>
      <c r="T434" s="34"/>
      <c r="U434" s="29" t="b">
        <v>0</v>
      </c>
      <c r="V434" s="18" t="b">
        <v>0</v>
      </c>
      <c r="W434" s="18" t="b">
        <v>0</v>
      </c>
      <c r="X434" s="18" t="b">
        <v>0</v>
      </c>
      <c r="Y434" s="18" t="b">
        <v>0</v>
      </c>
      <c r="Z434" s="30" t="b">
        <v>0</v>
      </c>
    </row>
    <row r="435" spans="1:26" x14ac:dyDescent="0.2">
      <c r="A435" t="s">
        <v>1464</v>
      </c>
      <c r="B435" s="31" t="s">
        <v>1465</v>
      </c>
      <c r="C435" s="1" t="s">
        <v>1466</v>
      </c>
      <c r="D435" s="2" t="s">
        <v>1467</v>
      </c>
      <c r="E435" s="3"/>
      <c r="G435" s="32">
        <v>2</v>
      </c>
      <c r="H435" s="2">
        <v>2</v>
      </c>
      <c r="I435" s="2">
        <v>2</v>
      </c>
      <c r="J435" s="2">
        <v>2</v>
      </c>
      <c r="K435" s="2">
        <v>2</v>
      </c>
      <c r="N435" s="33">
        <v>1</v>
      </c>
      <c r="O435" s="34"/>
      <c r="P435" s="35"/>
      <c r="Q435">
        <v>1</v>
      </c>
      <c r="R435">
        <v>1</v>
      </c>
      <c r="S435" s="33"/>
      <c r="T435" s="34"/>
      <c r="U435" s="29" t="b">
        <v>0</v>
      </c>
      <c r="V435" s="18" t="b">
        <v>0</v>
      </c>
      <c r="W435" s="18" t="b">
        <v>0</v>
      </c>
      <c r="X435" s="18" t="b">
        <v>0</v>
      </c>
      <c r="Y435" s="18" t="b">
        <v>0</v>
      </c>
      <c r="Z435" s="30" t="b">
        <v>0</v>
      </c>
    </row>
    <row r="436" spans="1:26" x14ac:dyDescent="0.2">
      <c r="A436" t="s">
        <v>1468</v>
      </c>
      <c r="B436" s="31" t="s">
        <v>1469</v>
      </c>
      <c r="C436" s="1" t="s">
        <v>1470</v>
      </c>
      <c r="D436" s="2" t="s">
        <v>539</v>
      </c>
      <c r="E436" s="3"/>
      <c r="G436" s="32">
        <v>3</v>
      </c>
      <c r="H436" s="2">
        <v>2</v>
      </c>
      <c r="I436" s="2">
        <v>2</v>
      </c>
      <c r="J436" s="2">
        <v>2</v>
      </c>
      <c r="K436" s="2">
        <v>2</v>
      </c>
      <c r="N436" s="33">
        <v>0.84648172489061413</v>
      </c>
      <c r="O436" s="34"/>
      <c r="P436" s="35"/>
      <c r="Q436">
        <v>0.66666666666666663</v>
      </c>
      <c r="R436">
        <v>1</v>
      </c>
      <c r="S436" s="33"/>
      <c r="T436" s="34"/>
      <c r="U436" s="29" t="b">
        <v>0</v>
      </c>
      <c r="V436" s="18" t="b">
        <v>0</v>
      </c>
      <c r="W436" s="18" t="b">
        <v>0</v>
      </c>
      <c r="X436" s="18" t="b">
        <v>0</v>
      </c>
      <c r="Y436" s="18" t="b">
        <v>0</v>
      </c>
      <c r="Z436" s="30" t="b">
        <v>0</v>
      </c>
    </row>
    <row r="437" spans="1:26" x14ac:dyDescent="0.2">
      <c r="A437" t="s">
        <v>1471</v>
      </c>
      <c r="B437" s="31" t="s">
        <v>1472</v>
      </c>
      <c r="C437" s="1" t="s">
        <v>1473</v>
      </c>
      <c r="D437" s="2" t="s">
        <v>904</v>
      </c>
      <c r="E437" s="3"/>
      <c r="G437" s="32">
        <v>2</v>
      </c>
      <c r="H437" s="2">
        <v>2</v>
      </c>
      <c r="N437" s="33"/>
      <c r="O437" s="34"/>
      <c r="P437" s="35"/>
      <c r="S437" s="33"/>
      <c r="T437" s="34"/>
      <c r="U437" s="29" t="b">
        <v>0</v>
      </c>
      <c r="V437" s="18" t="b">
        <v>0</v>
      </c>
      <c r="W437" s="18" t="b">
        <v>0</v>
      </c>
      <c r="X437" s="18" t="b">
        <v>0</v>
      </c>
      <c r="Y437" s="18" t="b">
        <v>0</v>
      </c>
      <c r="Z437" s="30" t="b">
        <v>0</v>
      </c>
    </row>
    <row r="438" spans="1:26" x14ac:dyDescent="0.2">
      <c r="A438" t="s">
        <v>1474</v>
      </c>
      <c r="B438" s="31" t="s">
        <v>1475</v>
      </c>
      <c r="C438" s="1" t="s">
        <v>1476</v>
      </c>
      <c r="D438" s="2" t="s">
        <v>675</v>
      </c>
      <c r="E438" s="3"/>
      <c r="G438" s="32">
        <v>3</v>
      </c>
      <c r="J438" s="2">
        <v>2</v>
      </c>
      <c r="N438" s="33">
        <v>0.84648172489061413</v>
      </c>
      <c r="O438" s="34"/>
      <c r="P438" s="35"/>
      <c r="Q438">
        <v>0.66666666666666663</v>
      </c>
      <c r="S438" s="33"/>
      <c r="T438" s="34"/>
      <c r="U438" s="29" t="b">
        <v>0</v>
      </c>
      <c r="V438" s="18" t="b">
        <v>0</v>
      </c>
      <c r="W438" s="18" t="b">
        <v>1</v>
      </c>
      <c r="X438" s="18" t="b">
        <v>0</v>
      </c>
      <c r="Y438" s="18" t="b">
        <v>0</v>
      </c>
      <c r="Z438" s="30" t="b">
        <v>0</v>
      </c>
    </row>
    <row r="439" spans="1:26" x14ac:dyDescent="0.2">
      <c r="A439" t="s">
        <v>1477</v>
      </c>
      <c r="B439" s="31" t="s">
        <v>1478</v>
      </c>
      <c r="C439" s="1" t="s">
        <v>1479</v>
      </c>
      <c r="D439" s="2" t="s">
        <v>1160</v>
      </c>
      <c r="E439" s="3"/>
      <c r="G439" s="32"/>
      <c r="I439" s="2">
        <v>2</v>
      </c>
      <c r="J439" s="2">
        <v>2</v>
      </c>
      <c r="N439" s="33">
        <v>1</v>
      </c>
      <c r="O439" s="34"/>
      <c r="P439" s="35"/>
      <c r="S439" s="33"/>
      <c r="T439" s="34"/>
      <c r="U439" s="29" t="b">
        <v>0</v>
      </c>
      <c r="V439" s="18" t="b">
        <v>0</v>
      </c>
      <c r="W439" s="18" t="b">
        <v>0</v>
      </c>
      <c r="X439" s="18" t="b">
        <v>0</v>
      </c>
      <c r="Y439" s="18" t="b">
        <v>0</v>
      </c>
      <c r="Z439" s="30" t="b">
        <v>0</v>
      </c>
    </row>
    <row r="440" spans="1:26" x14ac:dyDescent="0.2">
      <c r="A440" t="s">
        <v>1480</v>
      </c>
      <c r="B440" s="31" t="s">
        <v>1481</v>
      </c>
      <c r="C440" s="1" t="s">
        <v>1482</v>
      </c>
      <c r="D440" s="2" t="s">
        <v>539</v>
      </c>
      <c r="E440" s="3"/>
      <c r="G440" s="32">
        <v>2</v>
      </c>
      <c r="I440" s="2">
        <v>2</v>
      </c>
      <c r="L440" s="2">
        <v>2</v>
      </c>
      <c r="N440" s="33">
        <v>1</v>
      </c>
      <c r="O440" s="34"/>
      <c r="P440" s="35"/>
      <c r="S440" s="33">
        <v>1</v>
      </c>
      <c r="T440" s="34"/>
      <c r="U440" s="29" t="b">
        <v>1</v>
      </c>
      <c r="V440" s="18" t="b">
        <v>0</v>
      </c>
      <c r="W440" s="18" t="b">
        <v>0</v>
      </c>
      <c r="X440" s="18" t="b">
        <v>0</v>
      </c>
      <c r="Y440" s="18" t="b">
        <v>0</v>
      </c>
      <c r="Z440" s="30" t="b">
        <v>0</v>
      </c>
    </row>
    <row r="441" spans="1:26" x14ac:dyDescent="0.2">
      <c r="A441" t="s">
        <v>1483</v>
      </c>
      <c r="B441" s="31" t="s">
        <v>1484</v>
      </c>
      <c r="C441" s="1" t="s">
        <v>1485</v>
      </c>
      <c r="D441" s="2" t="s">
        <v>696</v>
      </c>
      <c r="E441" s="3"/>
      <c r="G441" s="32"/>
      <c r="K441" s="2">
        <v>2</v>
      </c>
      <c r="N441" s="33"/>
      <c r="O441" s="34"/>
      <c r="P441" s="35"/>
      <c r="S441" s="33"/>
      <c r="T441" s="34"/>
      <c r="U441" s="29" t="b">
        <v>0</v>
      </c>
      <c r="V441" s="18" t="b">
        <v>0</v>
      </c>
      <c r="W441" s="18" t="b">
        <v>0</v>
      </c>
      <c r="X441" s="18" t="b">
        <v>0</v>
      </c>
      <c r="Y441" s="18" t="b">
        <v>0</v>
      </c>
      <c r="Z441" s="30" t="b">
        <v>0</v>
      </c>
    </row>
    <row r="442" spans="1:26" x14ac:dyDescent="0.2">
      <c r="A442" t="s">
        <v>1486</v>
      </c>
      <c r="B442" s="31" t="s">
        <v>1487</v>
      </c>
      <c r="C442" s="1" t="s">
        <v>1488</v>
      </c>
      <c r="D442" s="2" t="s">
        <v>30</v>
      </c>
      <c r="E442" s="3"/>
      <c r="G442" s="32">
        <v>4</v>
      </c>
      <c r="I442" s="2">
        <v>2</v>
      </c>
      <c r="K442" s="2">
        <v>2</v>
      </c>
      <c r="N442" s="33">
        <v>1</v>
      </c>
      <c r="O442" s="34"/>
      <c r="P442" s="35"/>
      <c r="S442" s="33"/>
      <c r="T442" s="34"/>
      <c r="U442" s="29" t="b">
        <v>0</v>
      </c>
      <c r="V442" s="18" t="b">
        <v>0</v>
      </c>
      <c r="W442" s="18" t="b">
        <v>0</v>
      </c>
      <c r="X442" s="18" t="b">
        <v>0</v>
      </c>
      <c r="Y442" s="18" t="b">
        <v>0</v>
      </c>
      <c r="Z442" s="30" t="b">
        <v>0</v>
      </c>
    </row>
    <row r="443" spans="1:26" x14ac:dyDescent="0.2">
      <c r="A443" t="s">
        <v>1489</v>
      </c>
      <c r="B443" s="31" t="s">
        <v>1490</v>
      </c>
      <c r="C443" s="1" t="s">
        <v>1491</v>
      </c>
      <c r="D443" s="2" t="s">
        <v>202</v>
      </c>
      <c r="E443" s="3"/>
      <c r="G443" s="32">
        <v>3</v>
      </c>
      <c r="H443" s="2">
        <v>2</v>
      </c>
      <c r="I443" s="2">
        <v>2</v>
      </c>
      <c r="N443" s="33"/>
      <c r="O443" s="34"/>
      <c r="P443" s="35"/>
      <c r="S443" s="33"/>
      <c r="T443" s="34"/>
      <c r="U443" s="29" t="b">
        <v>1</v>
      </c>
      <c r="V443" s="18" t="b">
        <v>0</v>
      </c>
      <c r="W443" s="18" t="b">
        <v>0</v>
      </c>
      <c r="X443" s="18" t="b">
        <v>0</v>
      </c>
      <c r="Y443" s="18" t="b">
        <v>0</v>
      </c>
      <c r="Z443" s="30" t="b">
        <v>0</v>
      </c>
    </row>
    <row r="444" spans="1:26" x14ac:dyDescent="0.2">
      <c r="A444" t="s">
        <v>1492</v>
      </c>
      <c r="B444" s="31" t="s">
        <v>1493</v>
      </c>
      <c r="C444" s="1" t="s">
        <v>1494</v>
      </c>
      <c r="D444" s="2" t="s">
        <v>46</v>
      </c>
      <c r="E444" s="3"/>
      <c r="G444" s="32">
        <v>2</v>
      </c>
      <c r="H444" s="2">
        <v>3</v>
      </c>
      <c r="I444" s="2">
        <v>2</v>
      </c>
      <c r="J444" s="2">
        <v>2</v>
      </c>
      <c r="K444" s="2">
        <v>3</v>
      </c>
      <c r="N444" s="33">
        <v>1</v>
      </c>
      <c r="O444" s="34"/>
      <c r="P444" s="35"/>
      <c r="Q444">
        <v>1</v>
      </c>
      <c r="R444">
        <v>1</v>
      </c>
      <c r="S444" s="33"/>
      <c r="T444" s="34"/>
      <c r="U444" s="29" t="b">
        <v>0</v>
      </c>
      <c r="V444" s="18" t="b">
        <v>0</v>
      </c>
      <c r="W444" s="18" t="b">
        <v>0</v>
      </c>
      <c r="X444" s="18" t="b">
        <v>0</v>
      </c>
      <c r="Y444" s="18" t="b">
        <v>0</v>
      </c>
      <c r="Z444" s="30" t="b">
        <v>0</v>
      </c>
    </row>
    <row r="445" spans="1:26" x14ac:dyDescent="0.2">
      <c r="A445" t="s">
        <v>1495</v>
      </c>
      <c r="B445" s="31" t="s">
        <v>1496</v>
      </c>
      <c r="C445" s="1" t="s">
        <v>1497</v>
      </c>
      <c r="D445" s="2" t="s">
        <v>482</v>
      </c>
      <c r="E445" s="3"/>
      <c r="G445" s="32">
        <v>3</v>
      </c>
      <c r="I445" s="2">
        <v>2</v>
      </c>
      <c r="J445" s="2">
        <v>3</v>
      </c>
      <c r="N445" s="33">
        <v>1</v>
      </c>
      <c r="O445" s="34"/>
      <c r="P445" s="35"/>
      <c r="Q445">
        <v>1</v>
      </c>
      <c r="S445" s="33"/>
      <c r="T445" s="34"/>
      <c r="U445" s="29" t="b">
        <v>0</v>
      </c>
      <c r="V445" s="18" t="b">
        <v>0</v>
      </c>
      <c r="W445" s="18" t="b">
        <v>0</v>
      </c>
      <c r="X445" s="18" t="b">
        <v>0</v>
      </c>
      <c r="Y445" s="18" t="b">
        <v>0</v>
      </c>
      <c r="Z445" s="30" t="b">
        <v>1</v>
      </c>
    </row>
    <row r="446" spans="1:26" x14ac:dyDescent="0.2">
      <c r="A446" t="s">
        <v>1498</v>
      </c>
      <c r="B446" s="31" t="s">
        <v>1499</v>
      </c>
      <c r="C446" s="1" t="s">
        <v>1500</v>
      </c>
      <c r="D446" s="2" t="s">
        <v>123</v>
      </c>
      <c r="E446" s="3"/>
      <c r="G446" s="32">
        <v>3</v>
      </c>
      <c r="I446" s="2">
        <v>2</v>
      </c>
      <c r="J446" s="2">
        <v>3</v>
      </c>
      <c r="N446" s="33">
        <v>1</v>
      </c>
      <c r="O446" s="34"/>
      <c r="P446" s="35"/>
      <c r="Q446">
        <v>1</v>
      </c>
      <c r="S446" s="33"/>
      <c r="T446" s="34"/>
      <c r="U446" s="29" t="b">
        <v>0</v>
      </c>
      <c r="V446" s="18" t="b">
        <v>0</v>
      </c>
      <c r="W446" s="18" t="b">
        <v>0</v>
      </c>
      <c r="X446" s="18" t="b">
        <v>0</v>
      </c>
      <c r="Y446" s="18" t="b">
        <v>0</v>
      </c>
      <c r="Z446" s="30" t="b">
        <v>0</v>
      </c>
    </row>
    <row r="447" spans="1:26" x14ac:dyDescent="0.2">
      <c r="A447" t="s">
        <v>1501</v>
      </c>
      <c r="B447" s="31" t="s">
        <v>1502</v>
      </c>
      <c r="C447" s="1" t="s">
        <v>1503</v>
      </c>
      <c r="D447" s="2" t="s">
        <v>50</v>
      </c>
      <c r="E447" s="3"/>
      <c r="G447" s="32">
        <v>3</v>
      </c>
      <c r="I447" s="2">
        <v>2</v>
      </c>
      <c r="J447" s="2">
        <v>3</v>
      </c>
      <c r="K447" s="2">
        <v>2</v>
      </c>
      <c r="N447" s="33">
        <v>1</v>
      </c>
      <c r="O447" s="34"/>
      <c r="P447" s="35"/>
      <c r="Q447">
        <v>1</v>
      </c>
      <c r="S447" s="33"/>
      <c r="T447" s="34"/>
      <c r="U447" s="29" t="b">
        <v>0</v>
      </c>
      <c r="V447" s="18" t="b">
        <v>0</v>
      </c>
      <c r="W447" s="18" t="b">
        <v>0</v>
      </c>
      <c r="X447" s="18" t="b">
        <v>0</v>
      </c>
      <c r="Y447" s="18" t="b">
        <v>0</v>
      </c>
      <c r="Z447" s="30" t="b">
        <v>0</v>
      </c>
    </row>
    <row r="448" spans="1:26" x14ac:dyDescent="0.2">
      <c r="A448" t="s">
        <v>1504</v>
      </c>
      <c r="B448" s="31" t="s">
        <v>1505</v>
      </c>
      <c r="C448" s="1" t="s">
        <v>1506</v>
      </c>
      <c r="D448" s="2" t="s">
        <v>378</v>
      </c>
      <c r="E448" s="3"/>
      <c r="G448" s="32">
        <v>3</v>
      </c>
      <c r="I448" s="2">
        <v>2</v>
      </c>
      <c r="J448" s="2">
        <v>3</v>
      </c>
      <c r="N448" s="33">
        <v>1</v>
      </c>
      <c r="O448" s="34"/>
      <c r="P448" s="35"/>
      <c r="Q448">
        <v>1</v>
      </c>
      <c r="S448" s="33"/>
      <c r="T448" s="34"/>
      <c r="U448" s="29" t="b">
        <v>0</v>
      </c>
      <c r="V448" s="18" t="b">
        <v>0</v>
      </c>
      <c r="W448" s="18" t="b">
        <v>0</v>
      </c>
      <c r="X448" s="18" t="b">
        <v>0</v>
      </c>
      <c r="Y448" s="18" t="b">
        <v>0</v>
      </c>
      <c r="Z448" s="30" t="b">
        <v>0</v>
      </c>
    </row>
    <row r="449" spans="1:26" x14ac:dyDescent="0.2">
      <c r="A449" t="s">
        <v>1507</v>
      </c>
      <c r="B449" s="31" t="s">
        <v>1508</v>
      </c>
      <c r="C449" s="1" t="s">
        <v>1509</v>
      </c>
      <c r="D449" s="2" t="s">
        <v>1510</v>
      </c>
      <c r="E449" s="3"/>
      <c r="G449" s="32"/>
      <c r="J449" s="2">
        <v>2</v>
      </c>
      <c r="N449" s="33"/>
      <c r="O449" s="34"/>
      <c r="P449" s="35"/>
      <c r="S449" s="33"/>
      <c r="T449" s="34"/>
      <c r="U449" s="29" t="b">
        <v>0</v>
      </c>
      <c r="V449" s="18" t="b">
        <v>0</v>
      </c>
      <c r="W449" s="18" t="b">
        <v>0</v>
      </c>
      <c r="X449" s="18" t="b">
        <v>0</v>
      </c>
      <c r="Y449" s="18" t="b">
        <v>0</v>
      </c>
      <c r="Z449" s="30" t="b">
        <v>1</v>
      </c>
    </row>
    <row r="450" spans="1:26" x14ac:dyDescent="0.2">
      <c r="A450" t="s">
        <v>1511</v>
      </c>
      <c r="B450" s="31" t="s">
        <v>1512</v>
      </c>
      <c r="C450" s="1" t="s">
        <v>1513</v>
      </c>
      <c r="D450" s="2" t="s">
        <v>104</v>
      </c>
      <c r="E450" s="3"/>
      <c r="G450" s="32">
        <v>2</v>
      </c>
      <c r="N450" s="33"/>
      <c r="O450" s="34"/>
      <c r="P450" s="35"/>
      <c r="S450" s="33"/>
      <c r="T450" s="34"/>
      <c r="U450" s="29" t="b">
        <v>1</v>
      </c>
      <c r="V450" s="18" t="b">
        <v>1</v>
      </c>
      <c r="W450" s="18" t="b">
        <v>0</v>
      </c>
      <c r="X450" s="18" t="b">
        <v>0</v>
      </c>
      <c r="Y450" s="18" t="b">
        <v>0</v>
      </c>
      <c r="Z450" s="30" t="b">
        <v>0</v>
      </c>
    </row>
    <row r="451" spans="1:26" x14ac:dyDescent="0.2">
      <c r="A451" t="s">
        <v>1514</v>
      </c>
      <c r="B451" s="31" t="s">
        <v>1515</v>
      </c>
      <c r="C451" s="1" t="s">
        <v>1516</v>
      </c>
      <c r="D451" s="2" t="s">
        <v>58</v>
      </c>
      <c r="E451" s="3"/>
      <c r="G451" s="32">
        <v>2</v>
      </c>
      <c r="H451" s="2">
        <v>2</v>
      </c>
      <c r="I451" s="2">
        <v>2</v>
      </c>
      <c r="J451" s="2">
        <v>3</v>
      </c>
      <c r="N451" s="33">
        <v>0.77880078307140488</v>
      </c>
      <c r="O451" s="34"/>
      <c r="P451" s="35"/>
      <c r="Q451">
        <v>1.5</v>
      </c>
      <c r="S451" s="33"/>
      <c r="T451" s="34"/>
      <c r="U451" s="29" t="b">
        <v>0</v>
      </c>
      <c r="V451" s="18" t="b">
        <v>0</v>
      </c>
      <c r="W451" s="18" t="b">
        <v>0</v>
      </c>
      <c r="X451" s="18" t="b">
        <v>0</v>
      </c>
      <c r="Y451" s="18" t="b">
        <v>0</v>
      </c>
      <c r="Z451" s="30" t="b">
        <v>0</v>
      </c>
    </row>
    <row r="452" spans="1:26" x14ac:dyDescent="0.2">
      <c r="A452" t="s">
        <v>1517</v>
      </c>
      <c r="B452" s="31" t="s">
        <v>1518</v>
      </c>
      <c r="C452" s="1" t="s">
        <v>1519</v>
      </c>
      <c r="D452" s="2" t="s">
        <v>1160</v>
      </c>
      <c r="E452" s="3"/>
      <c r="G452" s="32">
        <v>3</v>
      </c>
      <c r="J452" s="2">
        <v>4</v>
      </c>
      <c r="N452" s="33">
        <v>0.84648172489061413</v>
      </c>
      <c r="O452" s="34"/>
      <c r="P452" s="35"/>
      <c r="Q452">
        <v>1.3333333333333333</v>
      </c>
      <c r="S452" s="33"/>
      <c r="T452" s="34"/>
      <c r="U452" s="29" t="b">
        <v>0</v>
      </c>
      <c r="V452" s="18" t="b">
        <v>0</v>
      </c>
      <c r="W452" s="18" t="b">
        <v>1</v>
      </c>
      <c r="X452" s="18" t="b">
        <v>0</v>
      </c>
      <c r="Y452" s="18" t="b">
        <v>0</v>
      </c>
      <c r="Z452" s="30" t="b">
        <v>0</v>
      </c>
    </row>
    <row r="453" spans="1:26" x14ac:dyDescent="0.2">
      <c r="A453" t="s">
        <v>1520</v>
      </c>
      <c r="B453" s="31" t="s">
        <v>1521</v>
      </c>
      <c r="C453" s="1" t="s">
        <v>1522</v>
      </c>
      <c r="D453" s="2" t="s">
        <v>1523</v>
      </c>
      <c r="E453" s="3"/>
      <c r="G453" s="32">
        <v>3</v>
      </c>
      <c r="I453" s="2">
        <v>2</v>
      </c>
      <c r="N453" s="33"/>
      <c r="O453" s="34"/>
      <c r="P453" s="35"/>
      <c r="S453" s="33"/>
      <c r="T453" s="34"/>
      <c r="U453" s="29" t="b">
        <v>0</v>
      </c>
      <c r="V453" s="18" t="b">
        <v>0</v>
      </c>
      <c r="W453" s="18" t="b">
        <v>0</v>
      </c>
      <c r="X453" s="18" t="b">
        <v>0</v>
      </c>
      <c r="Y453" s="18" t="b">
        <v>0</v>
      </c>
      <c r="Z453" s="30" t="b">
        <v>0</v>
      </c>
    </row>
    <row r="454" spans="1:26" x14ac:dyDescent="0.2">
      <c r="A454" t="s">
        <v>1524</v>
      </c>
      <c r="B454" s="31" t="s">
        <v>1525</v>
      </c>
      <c r="C454" s="1" t="s">
        <v>1526</v>
      </c>
      <c r="D454" s="2" t="s">
        <v>1282</v>
      </c>
      <c r="E454" s="3"/>
      <c r="G454" s="32">
        <v>2</v>
      </c>
      <c r="H454" s="2">
        <v>2</v>
      </c>
      <c r="I454" s="2">
        <v>2</v>
      </c>
      <c r="J454" s="2">
        <v>2</v>
      </c>
      <c r="N454" s="33">
        <v>1</v>
      </c>
      <c r="O454" s="34"/>
      <c r="P454" s="35"/>
      <c r="Q454">
        <v>1</v>
      </c>
      <c r="S454" s="33"/>
      <c r="T454" s="34"/>
      <c r="U454" s="29" t="b">
        <v>0</v>
      </c>
      <c r="V454" s="18" t="b">
        <v>0</v>
      </c>
      <c r="W454" s="18" t="b">
        <v>0</v>
      </c>
      <c r="X454" s="18" t="b">
        <v>0</v>
      </c>
      <c r="Y454" s="18" t="b">
        <v>0</v>
      </c>
      <c r="Z454" s="30" t="b">
        <v>0</v>
      </c>
    </row>
    <row r="455" spans="1:26" x14ac:dyDescent="0.2">
      <c r="A455" t="s">
        <v>1527</v>
      </c>
      <c r="B455" s="31" t="s">
        <v>1528</v>
      </c>
      <c r="C455" s="1" t="s">
        <v>1529</v>
      </c>
      <c r="D455" s="2" t="s">
        <v>743</v>
      </c>
      <c r="E455" s="3"/>
      <c r="G455" s="32">
        <v>2</v>
      </c>
      <c r="I455" s="2">
        <v>2</v>
      </c>
      <c r="J455" s="2">
        <v>2</v>
      </c>
      <c r="K455" s="2">
        <v>2</v>
      </c>
      <c r="N455" s="33">
        <v>1</v>
      </c>
      <c r="O455" s="34"/>
      <c r="P455" s="35"/>
      <c r="Q455">
        <v>1</v>
      </c>
      <c r="S455" s="33"/>
      <c r="T455" s="34"/>
      <c r="U455" s="29" t="b">
        <v>0</v>
      </c>
      <c r="V455" s="18" t="b">
        <v>0</v>
      </c>
      <c r="W455" s="18" t="b">
        <v>0</v>
      </c>
      <c r="X455" s="18" t="b">
        <v>0</v>
      </c>
      <c r="Y455" s="18" t="b">
        <v>0</v>
      </c>
      <c r="Z455" s="30" t="b">
        <v>0</v>
      </c>
    </row>
    <row r="456" spans="1:26" x14ac:dyDescent="0.2">
      <c r="A456" t="s">
        <v>1530</v>
      </c>
      <c r="B456" s="31" t="s">
        <v>1531</v>
      </c>
      <c r="C456" s="1" t="s">
        <v>1532</v>
      </c>
      <c r="D456" s="2" t="s">
        <v>161</v>
      </c>
      <c r="E456" s="3"/>
      <c r="G456" s="32">
        <v>2</v>
      </c>
      <c r="H456" s="2">
        <v>2</v>
      </c>
      <c r="I456" s="2">
        <v>2</v>
      </c>
      <c r="J456" s="2">
        <v>2</v>
      </c>
      <c r="L456" s="2">
        <v>2</v>
      </c>
      <c r="N456" s="33">
        <v>1</v>
      </c>
      <c r="O456" s="34"/>
      <c r="P456" s="35"/>
      <c r="Q456">
        <v>1</v>
      </c>
      <c r="S456" s="33">
        <v>1</v>
      </c>
      <c r="T456" s="34"/>
      <c r="U456" s="29" t="b">
        <v>0</v>
      </c>
      <c r="V456" s="18" t="b">
        <v>0</v>
      </c>
      <c r="W456" s="18" t="b">
        <v>0</v>
      </c>
      <c r="X456" s="18" t="b">
        <v>0</v>
      </c>
      <c r="Y456" s="18" t="b">
        <v>0</v>
      </c>
      <c r="Z456" s="30" t="b">
        <v>0</v>
      </c>
    </row>
    <row r="457" spans="1:26" x14ac:dyDescent="0.2">
      <c r="A457" t="s">
        <v>1533</v>
      </c>
      <c r="B457" s="31" t="s">
        <v>1534</v>
      </c>
      <c r="C457" s="1" t="s">
        <v>1535</v>
      </c>
      <c r="D457" s="2" t="s">
        <v>490</v>
      </c>
      <c r="E457" s="3"/>
      <c r="G457" s="32">
        <v>2</v>
      </c>
      <c r="J457" s="2">
        <v>2</v>
      </c>
      <c r="L457" s="2">
        <v>2</v>
      </c>
      <c r="N457" s="33">
        <v>1</v>
      </c>
      <c r="O457" s="34"/>
      <c r="P457" s="35"/>
      <c r="Q457">
        <v>1</v>
      </c>
      <c r="S457" s="33"/>
      <c r="T457" s="34"/>
      <c r="U457" s="29" t="b">
        <v>0</v>
      </c>
      <c r="V457" s="18" t="b">
        <v>0</v>
      </c>
      <c r="W457" s="18" t="b">
        <v>0</v>
      </c>
      <c r="X457" s="18" t="b">
        <v>0</v>
      </c>
      <c r="Y457" s="18" t="b">
        <v>0</v>
      </c>
      <c r="Z457" s="30" t="b">
        <v>0</v>
      </c>
    </row>
    <row r="458" spans="1:26" x14ac:dyDescent="0.2">
      <c r="A458" t="s">
        <v>1536</v>
      </c>
      <c r="B458" s="31" t="s">
        <v>1537</v>
      </c>
      <c r="C458" s="1" t="s">
        <v>1538</v>
      </c>
      <c r="D458" s="2" t="s">
        <v>335</v>
      </c>
      <c r="E458" s="3"/>
      <c r="G458" s="32">
        <v>3</v>
      </c>
      <c r="J458" s="2">
        <v>3</v>
      </c>
      <c r="K458" s="2">
        <v>2</v>
      </c>
      <c r="N458" s="33">
        <v>1</v>
      </c>
      <c r="O458" s="34"/>
      <c r="P458" s="35"/>
      <c r="Q458">
        <v>1</v>
      </c>
      <c r="S458" s="33"/>
      <c r="T458" s="34"/>
      <c r="U458" s="29" t="b">
        <v>0</v>
      </c>
      <c r="V458" s="18" t="b">
        <v>0</v>
      </c>
      <c r="W458" s="18" t="b">
        <v>0</v>
      </c>
      <c r="X458" s="18" t="b">
        <v>1</v>
      </c>
      <c r="Y458" s="18" t="b">
        <v>0</v>
      </c>
      <c r="Z458" s="30" t="b">
        <v>0</v>
      </c>
    </row>
    <row r="459" spans="1:26" x14ac:dyDescent="0.2">
      <c r="A459" t="s">
        <v>1539</v>
      </c>
      <c r="B459" s="31" t="s">
        <v>1540</v>
      </c>
      <c r="C459" s="1" t="s">
        <v>1541</v>
      </c>
      <c r="D459" s="2" t="s">
        <v>339</v>
      </c>
      <c r="E459" s="3"/>
      <c r="G459" s="32">
        <v>4</v>
      </c>
      <c r="I459" s="2">
        <v>3</v>
      </c>
      <c r="K459" s="2">
        <v>2</v>
      </c>
      <c r="N459" s="33">
        <v>1</v>
      </c>
      <c r="O459" s="34"/>
      <c r="P459" s="35"/>
      <c r="S459" s="33"/>
      <c r="T459" s="34"/>
      <c r="U459" s="29" t="b">
        <v>0</v>
      </c>
      <c r="V459" s="18" t="b">
        <v>0</v>
      </c>
      <c r="W459" s="18" t="b">
        <v>0</v>
      </c>
      <c r="X459" s="18" t="b">
        <v>0</v>
      </c>
      <c r="Y459" s="18" t="b">
        <v>0</v>
      </c>
      <c r="Z459" s="30" t="b">
        <v>0</v>
      </c>
    </row>
    <row r="460" spans="1:26" x14ac:dyDescent="0.2">
      <c r="A460" t="s">
        <v>1542</v>
      </c>
      <c r="B460" s="31" t="s">
        <v>1543</v>
      </c>
      <c r="C460" s="1" t="s">
        <v>1544</v>
      </c>
      <c r="D460" s="2" t="s">
        <v>490</v>
      </c>
      <c r="E460" s="3"/>
      <c r="G460" s="32"/>
      <c r="L460" s="2">
        <v>2</v>
      </c>
      <c r="N460" s="33"/>
      <c r="O460" s="34"/>
      <c r="P460" s="35"/>
      <c r="S460" s="33"/>
      <c r="T460" s="34"/>
      <c r="U460" s="29" t="b">
        <v>0</v>
      </c>
      <c r="V460" s="18" t="b">
        <v>0</v>
      </c>
      <c r="W460" s="18" t="b">
        <v>0</v>
      </c>
      <c r="X460" s="18" t="b">
        <v>0</v>
      </c>
      <c r="Y460" s="18" t="b">
        <v>0</v>
      </c>
      <c r="Z460" s="30" t="b">
        <v>0</v>
      </c>
    </row>
    <row r="461" spans="1:26" x14ac:dyDescent="0.2">
      <c r="A461" t="s">
        <v>1545</v>
      </c>
      <c r="B461" s="31" t="s">
        <v>1546</v>
      </c>
      <c r="C461" s="1" t="s">
        <v>1547</v>
      </c>
      <c r="D461" s="2" t="s">
        <v>352</v>
      </c>
      <c r="E461" s="3"/>
      <c r="G461" s="32">
        <v>2</v>
      </c>
      <c r="H461" s="2">
        <v>2</v>
      </c>
      <c r="J461" s="2">
        <v>3</v>
      </c>
      <c r="N461" s="33">
        <v>0.77880078307140488</v>
      </c>
      <c r="O461" s="34"/>
      <c r="P461" s="35"/>
      <c r="Q461">
        <v>1.5</v>
      </c>
      <c r="S461" s="33"/>
      <c r="T461" s="34"/>
      <c r="U461" s="29" t="b">
        <v>0</v>
      </c>
      <c r="V461" s="18" t="b">
        <v>0</v>
      </c>
      <c r="W461" s="18" t="b">
        <v>1</v>
      </c>
      <c r="X461" s="18" t="b">
        <v>0</v>
      </c>
      <c r="Y461" s="18" t="b">
        <v>0</v>
      </c>
      <c r="Z461" s="30" t="b">
        <v>0</v>
      </c>
    </row>
    <row r="462" spans="1:26" x14ac:dyDescent="0.2">
      <c r="A462" t="s">
        <v>1548</v>
      </c>
      <c r="B462" s="31" t="s">
        <v>1549</v>
      </c>
      <c r="C462" s="1" t="s">
        <v>1550</v>
      </c>
      <c r="D462" s="2" t="s">
        <v>50</v>
      </c>
      <c r="E462" s="3"/>
      <c r="G462" s="32">
        <v>3</v>
      </c>
      <c r="H462" s="2">
        <v>2</v>
      </c>
      <c r="I462" s="2">
        <v>2</v>
      </c>
      <c r="J462" s="2">
        <v>2</v>
      </c>
      <c r="N462" s="33">
        <v>0.84648172489061413</v>
      </c>
      <c r="O462" s="34"/>
      <c r="P462" s="35"/>
      <c r="Q462">
        <v>0.66666666666666663</v>
      </c>
      <c r="S462" s="33"/>
      <c r="T462" s="34"/>
      <c r="U462" s="29" t="b">
        <v>0</v>
      </c>
      <c r="V462" s="18" t="b">
        <v>0</v>
      </c>
      <c r="W462" s="18" t="b">
        <v>0</v>
      </c>
      <c r="X462" s="18" t="b">
        <v>0</v>
      </c>
      <c r="Y462" s="18" t="b">
        <v>0</v>
      </c>
      <c r="Z462" s="30" t="b">
        <v>0</v>
      </c>
    </row>
    <row r="463" spans="1:26" x14ac:dyDescent="0.2">
      <c r="A463" t="s">
        <v>1551</v>
      </c>
      <c r="B463" s="31" t="s">
        <v>1552</v>
      </c>
      <c r="C463" s="1" t="s">
        <v>1553</v>
      </c>
      <c r="D463" s="2" t="s">
        <v>30</v>
      </c>
      <c r="E463" s="3"/>
      <c r="G463" s="32">
        <v>2</v>
      </c>
      <c r="J463" s="2">
        <v>2</v>
      </c>
      <c r="K463" s="2">
        <v>2</v>
      </c>
      <c r="L463" s="2">
        <v>2</v>
      </c>
      <c r="N463" s="33">
        <v>1</v>
      </c>
      <c r="O463" s="34"/>
      <c r="P463" s="35"/>
      <c r="Q463">
        <v>1</v>
      </c>
      <c r="S463" s="33"/>
      <c r="T463" s="34"/>
      <c r="U463" s="29" t="b">
        <v>0</v>
      </c>
      <c r="V463" s="18" t="b">
        <v>0</v>
      </c>
      <c r="W463" s="18" t="b">
        <v>0</v>
      </c>
      <c r="X463" s="18" t="b">
        <v>0</v>
      </c>
      <c r="Y463" s="18" t="b">
        <v>0</v>
      </c>
      <c r="Z463" s="30" t="b">
        <v>0</v>
      </c>
    </row>
    <row r="464" spans="1:26" x14ac:dyDescent="0.2">
      <c r="A464" t="s">
        <v>1554</v>
      </c>
      <c r="B464" s="31" t="s">
        <v>1555</v>
      </c>
      <c r="C464" s="1" t="s">
        <v>1556</v>
      </c>
      <c r="D464" s="2" t="s">
        <v>1557</v>
      </c>
      <c r="E464" s="3"/>
      <c r="G464" s="32">
        <v>2</v>
      </c>
      <c r="H464" s="2">
        <v>2</v>
      </c>
      <c r="I464" s="2">
        <v>2</v>
      </c>
      <c r="N464" s="33"/>
      <c r="O464" s="34"/>
      <c r="P464" s="35"/>
      <c r="S464" s="33"/>
      <c r="T464" s="34"/>
      <c r="U464" s="29" t="b">
        <v>0</v>
      </c>
      <c r="V464" s="18" t="b">
        <v>0</v>
      </c>
      <c r="W464" s="18" t="b">
        <v>0</v>
      </c>
      <c r="X464" s="18" t="b">
        <v>0</v>
      </c>
      <c r="Y464" s="18" t="b">
        <v>0</v>
      </c>
      <c r="Z464" s="30" t="b">
        <v>0</v>
      </c>
    </row>
    <row r="465" spans="1:26" x14ac:dyDescent="0.2">
      <c r="A465" t="s">
        <v>1558</v>
      </c>
      <c r="B465" s="31" t="s">
        <v>1559</v>
      </c>
      <c r="C465" s="1" t="s">
        <v>1560</v>
      </c>
      <c r="D465" s="2" t="s">
        <v>123</v>
      </c>
      <c r="E465" s="3"/>
      <c r="G465" s="32">
        <v>2</v>
      </c>
      <c r="H465" s="2">
        <v>2</v>
      </c>
      <c r="I465" s="2">
        <v>2</v>
      </c>
      <c r="J465" s="2">
        <v>3</v>
      </c>
      <c r="N465" s="33">
        <v>0.77880078307140488</v>
      </c>
      <c r="O465" s="34"/>
      <c r="P465" s="35"/>
      <c r="Q465">
        <v>1.5</v>
      </c>
      <c r="S465" s="33"/>
      <c r="T465" s="34"/>
      <c r="U465" s="29" t="b">
        <v>0</v>
      </c>
      <c r="V465" s="18" t="b">
        <v>0</v>
      </c>
      <c r="W465" s="18" t="b">
        <v>0</v>
      </c>
      <c r="X465" s="18" t="b">
        <v>0</v>
      </c>
      <c r="Y465" s="18" t="b">
        <v>0</v>
      </c>
      <c r="Z465" s="30" t="b">
        <v>1</v>
      </c>
    </row>
    <row r="466" spans="1:26" x14ac:dyDescent="0.2">
      <c r="A466" t="s">
        <v>1561</v>
      </c>
      <c r="B466" s="31" t="s">
        <v>1562</v>
      </c>
      <c r="C466" s="1" t="s">
        <v>1563</v>
      </c>
      <c r="D466" s="2" t="s">
        <v>232</v>
      </c>
      <c r="E466" s="3"/>
      <c r="G466" s="32"/>
      <c r="H466" s="2">
        <v>2</v>
      </c>
      <c r="J466" s="2">
        <v>3</v>
      </c>
      <c r="N466" s="33">
        <v>1</v>
      </c>
      <c r="O466" s="34"/>
      <c r="P466" s="35"/>
      <c r="S466" s="33"/>
      <c r="T466" s="34"/>
      <c r="U466" s="29" t="b">
        <v>0</v>
      </c>
      <c r="V466" s="18" t="b">
        <v>0</v>
      </c>
      <c r="W466" s="18" t="b">
        <v>0</v>
      </c>
      <c r="X466" s="18" t="b">
        <v>0</v>
      </c>
      <c r="Y466" s="18" t="b">
        <v>0</v>
      </c>
      <c r="Z466" s="30" t="b">
        <v>0</v>
      </c>
    </row>
    <row r="467" spans="1:26" x14ac:dyDescent="0.2">
      <c r="A467" t="s">
        <v>1564</v>
      </c>
      <c r="B467" s="31" t="s">
        <v>1565</v>
      </c>
      <c r="C467" s="1" t="s">
        <v>1566</v>
      </c>
      <c r="D467" s="2" t="s">
        <v>1567</v>
      </c>
      <c r="E467" s="3"/>
      <c r="G467" s="32"/>
      <c r="J467" s="2">
        <v>2</v>
      </c>
      <c r="N467" s="33"/>
      <c r="O467" s="34"/>
      <c r="P467" s="35"/>
      <c r="S467" s="33"/>
      <c r="T467" s="34"/>
      <c r="U467" s="29" t="b">
        <v>0</v>
      </c>
      <c r="V467" s="18" t="b">
        <v>0</v>
      </c>
      <c r="W467" s="18" t="b">
        <v>0</v>
      </c>
      <c r="X467" s="18" t="b">
        <v>0</v>
      </c>
      <c r="Y467" s="18" t="b">
        <v>0</v>
      </c>
      <c r="Z467" s="30" t="b">
        <v>0</v>
      </c>
    </row>
    <row r="468" spans="1:26" x14ac:dyDescent="0.2">
      <c r="A468" t="s">
        <v>1568</v>
      </c>
      <c r="B468" s="31" t="s">
        <v>1569</v>
      </c>
      <c r="C468" s="1" t="s">
        <v>1570</v>
      </c>
      <c r="D468" s="2" t="s">
        <v>38</v>
      </c>
      <c r="E468" s="3"/>
      <c r="G468" s="32">
        <v>2</v>
      </c>
      <c r="I468" s="2">
        <v>2</v>
      </c>
      <c r="J468" s="2">
        <v>2</v>
      </c>
      <c r="N468" s="33">
        <v>1</v>
      </c>
      <c r="O468" s="34"/>
      <c r="P468" s="35"/>
      <c r="Q468">
        <v>1</v>
      </c>
      <c r="S468" s="33"/>
      <c r="T468" s="34"/>
      <c r="U468" s="29" t="b">
        <v>0</v>
      </c>
      <c r="V468" s="18" t="b">
        <v>0</v>
      </c>
      <c r="W468" s="18" t="b">
        <v>0</v>
      </c>
      <c r="X468" s="18" t="b">
        <v>0</v>
      </c>
      <c r="Y468" s="18" t="b">
        <v>0</v>
      </c>
      <c r="Z468" s="30" t="b">
        <v>0</v>
      </c>
    </row>
    <row r="469" spans="1:26" x14ac:dyDescent="0.2">
      <c r="A469" t="s">
        <v>1571</v>
      </c>
      <c r="B469" s="31" t="s">
        <v>1572</v>
      </c>
      <c r="C469" s="1" t="s">
        <v>1573</v>
      </c>
      <c r="D469" s="2" t="s">
        <v>286</v>
      </c>
      <c r="E469" s="3"/>
      <c r="G469" s="32"/>
      <c r="I469" s="2">
        <v>2</v>
      </c>
      <c r="J469" s="2">
        <v>2</v>
      </c>
      <c r="K469" s="2">
        <v>2</v>
      </c>
      <c r="N469" s="33">
        <v>1</v>
      </c>
      <c r="O469" s="34"/>
      <c r="P469" s="35"/>
      <c r="S469" s="33"/>
      <c r="T469" s="34"/>
      <c r="U469" s="29" t="b">
        <v>0</v>
      </c>
      <c r="V469" s="18" t="b">
        <v>0</v>
      </c>
      <c r="W469" s="18" t="b">
        <v>0</v>
      </c>
      <c r="X469" s="18" t="b">
        <v>0</v>
      </c>
      <c r="Y469" s="18" t="b">
        <v>0</v>
      </c>
      <c r="Z469" s="30" t="b">
        <v>0</v>
      </c>
    </row>
    <row r="470" spans="1:26" x14ac:dyDescent="0.2">
      <c r="A470" t="s">
        <v>1574</v>
      </c>
      <c r="B470" s="31" t="s">
        <v>1575</v>
      </c>
      <c r="C470" s="1" t="s">
        <v>1576</v>
      </c>
      <c r="D470" s="2" t="s">
        <v>360</v>
      </c>
      <c r="E470" s="3"/>
      <c r="G470" s="32">
        <v>5</v>
      </c>
      <c r="I470" s="2">
        <v>2</v>
      </c>
      <c r="J470" s="2">
        <v>3</v>
      </c>
      <c r="N470" s="33">
        <v>0.67032004603563933</v>
      </c>
      <c r="O470" s="34"/>
      <c r="P470" s="35"/>
      <c r="Q470">
        <v>0.6</v>
      </c>
      <c r="S470" s="33"/>
      <c r="T470" s="34"/>
      <c r="U470" s="29" t="b">
        <v>0</v>
      </c>
      <c r="V470" s="18" t="b">
        <v>0</v>
      </c>
      <c r="W470" s="18" t="b">
        <v>0</v>
      </c>
      <c r="X470" s="18" t="b">
        <v>0</v>
      </c>
      <c r="Y470" s="18" t="b">
        <v>0</v>
      </c>
      <c r="Z470" s="30" t="b">
        <v>0</v>
      </c>
    </row>
    <row r="471" spans="1:26" x14ac:dyDescent="0.2">
      <c r="A471" t="s">
        <v>1577</v>
      </c>
      <c r="B471" s="31" t="s">
        <v>1578</v>
      </c>
      <c r="C471" s="1" t="s">
        <v>1579</v>
      </c>
      <c r="D471" s="2" t="s">
        <v>391</v>
      </c>
      <c r="E471" s="3"/>
      <c r="G471" s="32">
        <v>4</v>
      </c>
      <c r="J471" s="2">
        <v>5</v>
      </c>
      <c r="N471" s="33">
        <v>0.88249690258459546</v>
      </c>
      <c r="O471" s="34"/>
      <c r="P471" s="35"/>
      <c r="Q471">
        <v>1.25</v>
      </c>
      <c r="S471" s="33"/>
      <c r="T471" s="34"/>
      <c r="U471" s="29" t="b">
        <v>0</v>
      </c>
      <c r="V471" s="18" t="b">
        <v>0</v>
      </c>
      <c r="W471" s="18" t="b">
        <v>0</v>
      </c>
      <c r="X471" s="18" t="b">
        <v>0</v>
      </c>
      <c r="Y471" s="18" t="b">
        <v>0</v>
      </c>
      <c r="Z471" s="30" t="b">
        <v>0</v>
      </c>
    </row>
    <row r="472" spans="1:26" x14ac:dyDescent="0.2">
      <c r="A472" t="s">
        <v>1580</v>
      </c>
      <c r="B472" s="31" t="s">
        <v>1581</v>
      </c>
      <c r="C472" s="1" t="s">
        <v>1582</v>
      </c>
      <c r="D472" s="2" t="s">
        <v>82</v>
      </c>
      <c r="E472" s="3"/>
      <c r="G472" s="32">
        <v>6</v>
      </c>
      <c r="N472" s="33"/>
      <c r="O472" s="34"/>
      <c r="P472" s="35"/>
      <c r="S472" s="33"/>
      <c r="T472" s="34"/>
      <c r="U472" s="29" t="b">
        <v>0</v>
      </c>
      <c r="V472" s="18" t="b">
        <v>0</v>
      </c>
      <c r="W472" s="18" t="b">
        <v>0</v>
      </c>
      <c r="X472" s="18" t="b">
        <v>0</v>
      </c>
      <c r="Y472" s="18" t="b">
        <v>0</v>
      </c>
      <c r="Z472" s="30" t="b">
        <v>0</v>
      </c>
    </row>
    <row r="473" spans="1:26" x14ac:dyDescent="0.2">
      <c r="A473" t="s">
        <v>1583</v>
      </c>
      <c r="B473" s="31" t="s">
        <v>1584</v>
      </c>
      <c r="C473" s="1" t="s">
        <v>1585</v>
      </c>
      <c r="D473" s="2" t="s">
        <v>516</v>
      </c>
      <c r="E473" s="3"/>
      <c r="G473" s="32">
        <v>3</v>
      </c>
      <c r="H473" s="2">
        <v>2</v>
      </c>
      <c r="I473" s="2">
        <v>2</v>
      </c>
      <c r="J473" s="2">
        <v>2</v>
      </c>
      <c r="K473" s="2">
        <v>2</v>
      </c>
      <c r="N473" s="33">
        <v>0.84648172489061413</v>
      </c>
      <c r="O473" s="34"/>
      <c r="P473" s="35"/>
      <c r="Q473">
        <v>0.66666666666666663</v>
      </c>
      <c r="R473">
        <v>1</v>
      </c>
      <c r="S473" s="33"/>
      <c r="T473" s="34"/>
      <c r="U473" s="29" t="b">
        <v>0</v>
      </c>
      <c r="V473" s="18" t="b">
        <v>1</v>
      </c>
      <c r="W473" s="18" t="b">
        <v>0</v>
      </c>
      <c r="X473" s="18" t="b">
        <v>0</v>
      </c>
      <c r="Y473" s="18" t="b">
        <v>0</v>
      </c>
      <c r="Z473" s="30" t="b">
        <v>0</v>
      </c>
    </row>
    <row r="474" spans="1:26" x14ac:dyDescent="0.2">
      <c r="A474" t="s">
        <v>1586</v>
      </c>
      <c r="B474" s="31" t="s">
        <v>1587</v>
      </c>
      <c r="C474" s="1" t="s">
        <v>1588</v>
      </c>
      <c r="D474" s="2" t="s">
        <v>82</v>
      </c>
      <c r="E474" s="3"/>
      <c r="G474" s="32"/>
      <c r="H474" s="2">
        <v>2</v>
      </c>
      <c r="N474" s="33"/>
      <c r="O474" s="34"/>
      <c r="P474" s="35"/>
      <c r="S474" s="33"/>
      <c r="T474" s="34"/>
      <c r="U474" s="29" t="b">
        <v>0</v>
      </c>
      <c r="V474" s="18" t="b">
        <v>0</v>
      </c>
      <c r="W474" s="18" t="b">
        <v>0</v>
      </c>
      <c r="X474" s="18" t="b">
        <v>0</v>
      </c>
      <c r="Y474" s="18" t="b">
        <v>0</v>
      </c>
      <c r="Z474" s="30" t="b">
        <v>0</v>
      </c>
    </row>
    <row r="475" spans="1:26" x14ac:dyDescent="0.2">
      <c r="A475" t="s">
        <v>1589</v>
      </c>
      <c r="B475" s="31" t="s">
        <v>1590</v>
      </c>
      <c r="C475" s="1" t="s">
        <v>1591</v>
      </c>
      <c r="D475" s="2" t="s">
        <v>1093</v>
      </c>
      <c r="E475" s="3"/>
      <c r="G475" s="32">
        <v>2</v>
      </c>
      <c r="I475" s="2">
        <v>2</v>
      </c>
      <c r="J475" s="2">
        <v>2</v>
      </c>
      <c r="K475" s="2">
        <v>2</v>
      </c>
      <c r="N475" s="33">
        <v>1</v>
      </c>
      <c r="O475" s="34"/>
      <c r="P475" s="35"/>
      <c r="Q475">
        <v>1</v>
      </c>
      <c r="S475" s="33"/>
      <c r="T475" s="34"/>
      <c r="U475" s="29" t="b">
        <v>0</v>
      </c>
      <c r="V475" s="18" t="b">
        <v>0</v>
      </c>
      <c r="W475" s="18" t="b">
        <v>0</v>
      </c>
      <c r="X475" s="18" t="b">
        <v>0</v>
      </c>
      <c r="Y475" s="18" t="b">
        <v>0</v>
      </c>
      <c r="Z475" s="30" t="b">
        <v>0</v>
      </c>
    </row>
    <row r="476" spans="1:26" x14ac:dyDescent="0.2">
      <c r="A476" t="s">
        <v>1592</v>
      </c>
      <c r="B476" s="31" t="s">
        <v>1593</v>
      </c>
      <c r="C476" s="1" t="s">
        <v>1594</v>
      </c>
      <c r="D476" s="2" t="s">
        <v>1595</v>
      </c>
      <c r="E476" s="3"/>
      <c r="G476" s="32">
        <v>2</v>
      </c>
      <c r="H476" s="2">
        <v>2</v>
      </c>
      <c r="K476" s="2">
        <v>2</v>
      </c>
      <c r="L476" s="2">
        <v>2</v>
      </c>
      <c r="N476" s="33">
        <v>1</v>
      </c>
      <c r="O476" s="34"/>
      <c r="P476" s="35"/>
      <c r="R476">
        <v>1</v>
      </c>
      <c r="S476" s="33"/>
      <c r="T476" s="34"/>
      <c r="U476" s="29" t="b">
        <v>0</v>
      </c>
      <c r="V476" s="18" t="b">
        <v>0</v>
      </c>
      <c r="W476" s="18" t="b">
        <v>0</v>
      </c>
      <c r="X476" s="18" t="b">
        <v>0</v>
      </c>
      <c r="Y476" s="18" t="b">
        <v>0</v>
      </c>
      <c r="Z476" s="30" t="b">
        <v>0</v>
      </c>
    </row>
    <row r="477" spans="1:26" x14ac:dyDescent="0.2">
      <c r="A477" t="s">
        <v>1596</v>
      </c>
      <c r="B477" s="31" t="s">
        <v>1597</v>
      </c>
      <c r="C477" s="1" t="s">
        <v>1598</v>
      </c>
      <c r="D477" s="2" t="s">
        <v>50</v>
      </c>
      <c r="E477" s="3"/>
      <c r="G477" s="32">
        <v>3</v>
      </c>
      <c r="J477" s="2">
        <v>2</v>
      </c>
      <c r="N477" s="33">
        <v>0.84648172489061413</v>
      </c>
      <c r="O477" s="34"/>
      <c r="P477" s="35"/>
      <c r="Q477">
        <v>0.66666666666666663</v>
      </c>
      <c r="S477" s="33"/>
      <c r="T477" s="34"/>
      <c r="U477" s="29" t="b">
        <v>0</v>
      </c>
      <c r="V477" s="18" t="b">
        <v>0</v>
      </c>
      <c r="W477" s="18" t="b">
        <v>0</v>
      </c>
      <c r="X477" s="18" t="b">
        <v>0</v>
      </c>
      <c r="Y477" s="18" t="b">
        <v>0</v>
      </c>
      <c r="Z477" s="30" t="b">
        <v>0</v>
      </c>
    </row>
    <row r="478" spans="1:26" x14ac:dyDescent="0.2">
      <c r="A478" t="s">
        <v>1599</v>
      </c>
      <c r="B478" s="31" t="s">
        <v>1600</v>
      </c>
      <c r="C478" s="1" t="s">
        <v>1601</v>
      </c>
      <c r="D478" s="2" t="s">
        <v>1167</v>
      </c>
      <c r="E478" s="3"/>
      <c r="G478" s="32">
        <v>3</v>
      </c>
      <c r="H478" s="2">
        <v>2</v>
      </c>
      <c r="I478" s="2">
        <v>2</v>
      </c>
      <c r="N478" s="33"/>
      <c r="O478" s="34"/>
      <c r="P478" s="35"/>
      <c r="S478" s="33"/>
      <c r="T478" s="34"/>
      <c r="U478" s="29" t="b">
        <v>0</v>
      </c>
      <c r="V478" s="18" t="b">
        <v>0</v>
      </c>
      <c r="W478" s="18" t="b">
        <v>0</v>
      </c>
      <c r="X478" s="18" t="b">
        <v>0</v>
      </c>
      <c r="Y478" s="18" t="b">
        <v>0</v>
      </c>
      <c r="Z478" s="30" t="b">
        <v>0</v>
      </c>
    </row>
    <row r="479" spans="1:26" x14ac:dyDescent="0.2">
      <c r="A479" t="s">
        <v>1602</v>
      </c>
      <c r="B479" s="31" t="s">
        <v>1603</v>
      </c>
      <c r="C479" s="1" t="s">
        <v>1604</v>
      </c>
      <c r="D479" s="2" t="s">
        <v>364</v>
      </c>
      <c r="E479" s="3"/>
      <c r="G479" s="32">
        <v>2</v>
      </c>
      <c r="H479" s="2">
        <v>2</v>
      </c>
      <c r="I479" s="2">
        <v>3</v>
      </c>
      <c r="J479" s="2">
        <v>3</v>
      </c>
      <c r="N479" s="33">
        <v>0.77880078307140488</v>
      </c>
      <c r="O479" s="34"/>
      <c r="P479" s="35"/>
      <c r="Q479">
        <v>1.5</v>
      </c>
      <c r="S479" s="33"/>
      <c r="T479" s="34"/>
      <c r="U479" s="29" t="b">
        <v>0</v>
      </c>
      <c r="V479" s="18" t="b">
        <v>0</v>
      </c>
      <c r="W479" s="18" t="b">
        <v>0</v>
      </c>
      <c r="X479" s="18" t="b">
        <v>0</v>
      </c>
      <c r="Y479" s="18" t="b">
        <v>0</v>
      </c>
      <c r="Z479" s="30" t="b">
        <v>0</v>
      </c>
    </row>
    <row r="480" spans="1:26" x14ac:dyDescent="0.2">
      <c r="A480" t="s">
        <v>1605</v>
      </c>
      <c r="B480" s="31" t="s">
        <v>1606</v>
      </c>
      <c r="C480" s="1" t="s">
        <v>1607</v>
      </c>
      <c r="D480" s="2" t="s">
        <v>364</v>
      </c>
      <c r="E480" s="3"/>
      <c r="G480" s="32">
        <v>2</v>
      </c>
      <c r="I480" s="2">
        <v>2</v>
      </c>
      <c r="J480" s="2">
        <v>2</v>
      </c>
      <c r="N480" s="33">
        <v>1</v>
      </c>
      <c r="O480" s="34"/>
      <c r="P480" s="35"/>
      <c r="Q480">
        <v>1</v>
      </c>
      <c r="S480" s="33"/>
      <c r="T480" s="34"/>
      <c r="U480" s="29" t="b">
        <v>0</v>
      </c>
      <c r="V480" s="18" t="b">
        <v>0</v>
      </c>
      <c r="W480" s="18" t="b">
        <v>0</v>
      </c>
      <c r="X480" s="18" t="b">
        <v>0</v>
      </c>
      <c r="Y480" s="18" t="b">
        <v>0</v>
      </c>
      <c r="Z480" s="30" t="b">
        <v>0</v>
      </c>
    </row>
    <row r="481" spans="1:26" x14ac:dyDescent="0.2">
      <c r="A481" t="s">
        <v>1608</v>
      </c>
      <c r="B481" s="31" t="s">
        <v>1609</v>
      </c>
      <c r="C481" s="1" t="s">
        <v>1610</v>
      </c>
      <c r="D481" s="2" t="s">
        <v>1611</v>
      </c>
      <c r="E481" s="3"/>
      <c r="G481" s="32">
        <v>2</v>
      </c>
      <c r="I481" s="2">
        <v>2</v>
      </c>
      <c r="N481" s="33"/>
      <c r="O481" s="34"/>
      <c r="P481" s="35"/>
      <c r="S481" s="33"/>
      <c r="T481" s="34"/>
      <c r="U481" s="29" t="b">
        <v>0</v>
      </c>
      <c r="V481" s="18" t="b">
        <v>0</v>
      </c>
      <c r="W481" s="18" t="b">
        <v>0</v>
      </c>
      <c r="X481" s="18" t="b">
        <v>0</v>
      </c>
      <c r="Y481" s="18" t="b">
        <v>0</v>
      </c>
      <c r="Z481" s="30" t="b">
        <v>0</v>
      </c>
    </row>
    <row r="482" spans="1:26" x14ac:dyDescent="0.2">
      <c r="A482" t="s">
        <v>1612</v>
      </c>
      <c r="B482" s="31" t="s">
        <v>1613</v>
      </c>
      <c r="C482" s="1" t="s">
        <v>1614</v>
      </c>
      <c r="D482" s="2" t="s">
        <v>182</v>
      </c>
      <c r="E482" s="3"/>
      <c r="G482" s="32">
        <v>3</v>
      </c>
      <c r="J482" s="2">
        <v>2</v>
      </c>
      <c r="K482" s="2">
        <v>3</v>
      </c>
      <c r="N482" s="33">
        <v>0.84648172489061413</v>
      </c>
      <c r="O482" s="34"/>
      <c r="P482" s="35"/>
      <c r="Q482">
        <v>0.66666666666666663</v>
      </c>
      <c r="S482" s="33"/>
      <c r="T482" s="34"/>
      <c r="U482" s="29" t="b">
        <v>0</v>
      </c>
      <c r="V482" s="18" t="b">
        <v>0</v>
      </c>
      <c r="W482" s="18" t="b">
        <v>0</v>
      </c>
      <c r="X482" s="18" t="b">
        <v>0</v>
      </c>
      <c r="Y482" s="18" t="b">
        <v>0</v>
      </c>
      <c r="Z482" s="30" t="b">
        <v>0</v>
      </c>
    </row>
    <row r="483" spans="1:26" x14ac:dyDescent="0.2">
      <c r="A483" t="s">
        <v>1615</v>
      </c>
      <c r="B483" s="31" t="s">
        <v>1616</v>
      </c>
      <c r="C483" s="1" t="s">
        <v>1617</v>
      </c>
      <c r="D483" s="2" t="s">
        <v>1618</v>
      </c>
      <c r="E483" s="3"/>
      <c r="G483" s="32"/>
      <c r="I483" s="2">
        <v>2</v>
      </c>
      <c r="K483" s="2">
        <v>2</v>
      </c>
      <c r="L483" s="2">
        <v>2</v>
      </c>
      <c r="N483" s="33">
        <v>1</v>
      </c>
      <c r="O483" s="34"/>
      <c r="P483" s="35"/>
      <c r="S483" s="33">
        <v>1</v>
      </c>
      <c r="T483" s="34"/>
      <c r="U483" s="29" t="b">
        <v>0</v>
      </c>
      <c r="V483" s="18" t="b">
        <v>0</v>
      </c>
      <c r="W483" s="18" t="b">
        <v>0</v>
      </c>
      <c r="X483" s="18" t="b">
        <v>0</v>
      </c>
      <c r="Y483" s="18" t="b">
        <v>0</v>
      </c>
      <c r="Z483" s="30" t="b">
        <v>0</v>
      </c>
    </row>
    <row r="484" spans="1:26" x14ac:dyDescent="0.2">
      <c r="A484" t="s">
        <v>1619</v>
      </c>
      <c r="B484" s="31" t="s">
        <v>1620</v>
      </c>
      <c r="C484" s="1" t="s">
        <v>1621</v>
      </c>
      <c r="D484" s="2" t="s">
        <v>178</v>
      </c>
      <c r="E484" s="3"/>
      <c r="G484" s="32"/>
      <c r="I484" s="2">
        <v>3</v>
      </c>
      <c r="N484" s="33"/>
      <c r="O484" s="34"/>
      <c r="P484" s="35"/>
      <c r="S484" s="33"/>
      <c r="T484" s="34"/>
      <c r="U484" s="29" t="b">
        <v>0</v>
      </c>
      <c r="V484" s="18" t="b">
        <v>0</v>
      </c>
      <c r="W484" s="18" t="b">
        <v>0</v>
      </c>
      <c r="X484" s="18" t="b">
        <v>0</v>
      </c>
      <c r="Y484" s="18" t="b">
        <v>0</v>
      </c>
      <c r="Z484" s="30" t="b">
        <v>0</v>
      </c>
    </row>
    <row r="485" spans="1:26" x14ac:dyDescent="0.2">
      <c r="A485" t="s">
        <v>1622</v>
      </c>
      <c r="B485" s="31" t="s">
        <v>1623</v>
      </c>
      <c r="C485" s="1" t="s">
        <v>1624</v>
      </c>
      <c r="D485" s="2" t="s">
        <v>1625</v>
      </c>
      <c r="E485" s="3"/>
      <c r="G485" s="32">
        <v>2</v>
      </c>
      <c r="J485" s="2">
        <v>3</v>
      </c>
      <c r="N485" s="33">
        <v>0.77880078307140488</v>
      </c>
      <c r="O485" s="34"/>
      <c r="P485" s="35"/>
      <c r="Q485">
        <v>1.5</v>
      </c>
      <c r="S485" s="33"/>
      <c r="T485" s="34"/>
      <c r="U485" s="29" t="b">
        <v>0</v>
      </c>
      <c r="V485" s="18" t="b">
        <v>0</v>
      </c>
      <c r="W485" s="18" t="b">
        <v>0</v>
      </c>
      <c r="X485" s="18" t="b">
        <v>0</v>
      </c>
      <c r="Y485" s="18" t="b">
        <v>0</v>
      </c>
      <c r="Z485" s="30" t="b">
        <v>0</v>
      </c>
    </row>
    <row r="486" spans="1:26" x14ac:dyDescent="0.2">
      <c r="A486" t="s">
        <v>1626</v>
      </c>
      <c r="B486" s="31" t="s">
        <v>1627</v>
      </c>
      <c r="C486" s="1" t="s">
        <v>1628</v>
      </c>
      <c r="D486" s="2" t="s">
        <v>600</v>
      </c>
      <c r="E486" s="3"/>
      <c r="G486" s="32">
        <v>2</v>
      </c>
      <c r="J486" s="2">
        <v>2</v>
      </c>
      <c r="N486" s="33">
        <v>1</v>
      </c>
      <c r="O486" s="34"/>
      <c r="P486" s="35"/>
      <c r="Q486">
        <v>1</v>
      </c>
      <c r="S486" s="33"/>
      <c r="T486" s="34"/>
      <c r="U486" s="29" t="b">
        <v>0</v>
      </c>
      <c r="V486" s="18" t="b">
        <v>0</v>
      </c>
      <c r="W486" s="18" t="b">
        <v>0</v>
      </c>
      <c r="X486" s="18" t="b">
        <v>0</v>
      </c>
      <c r="Y486" s="18" t="b">
        <v>0</v>
      </c>
      <c r="Z486" s="30" t="b">
        <v>0</v>
      </c>
    </row>
    <row r="487" spans="1:26" x14ac:dyDescent="0.2">
      <c r="A487" t="s">
        <v>1629</v>
      </c>
      <c r="B487" s="31" t="s">
        <v>1630</v>
      </c>
      <c r="C487" s="1" t="s">
        <v>1631</v>
      </c>
      <c r="D487" s="2" t="s">
        <v>123</v>
      </c>
      <c r="E487" s="3"/>
      <c r="G487" s="32">
        <v>2</v>
      </c>
      <c r="I487" s="2">
        <v>2</v>
      </c>
      <c r="J487" s="2">
        <v>3</v>
      </c>
      <c r="N487" s="33">
        <v>0.77880078307140488</v>
      </c>
      <c r="O487" s="34"/>
      <c r="P487" s="35"/>
      <c r="Q487">
        <v>1.5</v>
      </c>
      <c r="S487" s="33"/>
      <c r="T487" s="34"/>
      <c r="U487" s="29" t="b">
        <v>0</v>
      </c>
      <c r="V487" s="18" t="b">
        <v>0</v>
      </c>
      <c r="W487" s="18" t="b">
        <v>0</v>
      </c>
      <c r="X487" s="18" t="b">
        <v>0</v>
      </c>
      <c r="Y487" s="18" t="b">
        <v>0</v>
      </c>
      <c r="Z487" s="30" t="b">
        <v>0</v>
      </c>
    </row>
    <row r="488" spans="1:26" x14ac:dyDescent="0.2">
      <c r="A488" t="s">
        <v>1632</v>
      </c>
      <c r="B488" s="31" t="s">
        <v>1633</v>
      </c>
      <c r="C488" s="1" t="s">
        <v>1634</v>
      </c>
      <c r="D488" s="2" t="s">
        <v>224</v>
      </c>
      <c r="E488" s="3"/>
      <c r="G488" s="32">
        <v>2</v>
      </c>
      <c r="N488" s="33"/>
      <c r="O488" s="34"/>
      <c r="P488" s="35"/>
      <c r="S488" s="33"/>
      <c r="T488" s="34"/>
      <c r="U488" s="29" t="b">
        <v>0</v>
      </c>
      <c r="V488" s="18" t="b">
        <v>0</v>
      </c>
      <c r="W488" s="18" t="b">
        <v>0</v>
      </c>
      <c r="X488" s="18" t="b">
        <v>0</v>
      </c>
      <c r="Y488" s="18" t="b">
        <v>0</v>
      </c>
      <c r="Z488" s="30" t="b">
        <v>0</v>
      </c>
    </row>
    <row r="489" spans="1:26" x14ac:dyDescent="0.2">
      <c r="A489" t="s">
        <v>1635</v>
      </c>
      <c r="B489" s="31" t="s">
        <v>1636</v>
      </c>
      <c r="C489" s="1" t="s">
        <v>1637</v>
      </c>
      <c r="D489" s="2" t="s">
        <v>46</v>
      </c>
      <c r="E489" s="3"/>
      <c r="G489" s="32">
        <v>2</v>
      </c>
      <c r="I489" s="2">
        <v>2</v>
      </c>
      <c r="J489" s="2">
        <v>4</v>
      </c>
      <c r="N489" s="33">
        <v>0.36787944117144233</v>
      </c>
      <c r="O489" s="34"/>
      <c r="P489" s="35"/>
      <c r="Q489">
        <v>2</v>
      </c>
      <c r="S489" s="33"/>
      <c r="T489" s="34"/>
      <c r="U489" s="29" t="b">
        <v>0</v>
      </c>
      <c r="V489" s="18" t="b">
        <v>0</v>
      </c>
      <c r="W489" s="18" t="b">
        <v>0</v>
      </c>
      <c r="X489" s="18" t="b">
        <v>0</v>
      </c>
      <c r="Y489" s="18" t="b">
        <v>0</v>
      </c>
      <c r="Z489" s="30" t="b">
        <v>0</v>
      </c>
    </row>
    <row r="490" spans="1:26" x14ac:dyDescent="0.2">
      <c r="A490" t="s">
        <v>1638</v>
      </c>
      <c r="B490" s="31" t="s">
        <v>1639</v>
      </c>
      <c r="C490" s="1" t="s">
        <v>1640</v>
      </c>
      <c r="D490" s="2" t="s">
        <v>198</v>
      </c>
      <c r="E490" s="3"/>
      <c r="G490" s="32">
        <v>2</v>
      </c>
      <c r="J490" s="2">
        <v>2</v>
      </c>
      <c r="N490" s="33">
        <v>1</v>
      </c>
      <c r="O490" s="34"/>
      <c r="P490" s="35"/>
      <c r="Q490">
        <v>1</v>
      </c>
      <c r="S490" s="33"/>
      <c r="T490" s="34"/>
      <c r="U490" s="29" t="b">
        <v>0</v>
      </c>
      <c r="V490" s="18" t="b">
        <v>0</v>
      </c>
      <c r="W490" s="18" t="b">
        <v>0</v>
      </c>
      <c r="X490" s="18" t="b">
        <v>0</v>
      </c>
      <c r="Y490" s="18" t="b">
        <v>0</v>
      </c>
      <c r="Z490" s="30" t="b">
        <v>0</v>
      </c>
    </row>
    <row r="491" spans="1:26" x14ac:dyDescent="0.2">
      <c r="A491" t="s">
        <v>1641</v>
      </c>
      <c r="B491" s="31" t="s">
        <v>1642</v>
      </c>
      <c r="C491" s="1" t="s">
        <v>1643</v>
      </c>
      <c r="D491" s="2" t="s">
        <v>831</v>
      </c>
      <c r="E491" s="3"/>
      <c r="G491" s="32">
        <v>2</v>
      </c>
      <c r="H491" s="2">
        <v>3</v>
      </c>
      <c r="J491" s="2">
        <v>2</v>
      </c>
      <c r="N491" s="33">
        <v>1</v>
      </c>
      <c r="O491" s="34"/>
      <c r="P491" s="35"/>
      <c r="Q491">
        <v>1</v>
      </c>
      <c r="S491" s="33"/>
      <c r="T491" s="34"/>
      <c r="U491" s="29" t="b">
        <v>0</v>
      </c>
      <c r="V491" s="18" t="b">
        <v>0</v>
      </c>
      <c r="W491" s="18" t="b">
        <v>1</v>
      </c>
      <c r="X491" s="18" t="b">
        <v>0</v>
      </c>
      <c r="Y491" s="18" t="b">
        <v>0</v>
      </c>
      <c r="Z491" s="30" t="b">
        <v>0</v>
      </c>
    </row>
    <row r="492" spans="1:26" x14ac:dyDescent="0.2">
      <c r="A492" t="s">
        <v>1644</v>
      </c>
      <c r="B492" s="31" t="s">
        <v>1645</v>
      </c>
      <c r="C492" s="1" t="s">
        <v>1646</v>
      </c>
      <c r="D492" s="2" t="s">
        <v>243</v>
      </c>
      <c r="E492" s="3"/>
      <c r="G492" s="32"/>
      <c r="I492" s="2">
        <v>2</v>
      </c>
      <c r="J492" s="2">
        <v>2</v>
      </c>
      <c r="L492" s="2">
        <v>2</v>
      </c>
      <c r="N492" s="33">
        <v>1</v>
      </c>
      <c r="O492" s="34"/>
      <c r="P492" s="35"/>
      <c r="S492" s="33">
        <v>1</v>
      </c>
      <c r="T492" s="34"/>
      <c r="U492" s="29" t="b">
        <v>0</v>
      </c>
      <c r="V492" s="18" t="b">
        <v>0</v>
      </c>
      <c r="W492" s="18" t="b">
        <v>0</v>
      </c>
      <c r="X492" s="18" t="b">
        <v>0</v>
      </c>
      <c r="Y492" s="18" t="b">
        <v>0</v>
      </c>
      <c r="Z492" s="30" t="b">
        <v>0</v>
      </c>
    </row>
    <row r="493" spans="1:26" x14ac:dyDescent="0.2">
      <c r="A493" t="s">
        <v>1647</v>
      </c>
      <c r="B493" s="31" t="s">
        <v>1648</v>
      </c>
      <c r="C493" s="1" t="s">
        <v>1649</v>
      </c>
      <c r="D493" s="2" t="s">
        <v>135</v>
      </c>
      <c r="E493" s="3"/>
      <c r="G493" s="32">
        <v>4</v>
      </c>
      <c r="J493" s="2">
        <v>2</v>
      </c>
      <c r="N493" s="33">
        <v>0.60653065971263342</v>
      </c>
      <c r="O493" s="34"/>
      <c r="P493" s="35"/>
      <c r="Q493">
        <v>0.5</v>
      </c>
      <c r="S493" s="33"/>
      <c r="T493" s="34"/>
      <c r="U493" s="29" t="b">
        <v>0</v>
      </c>
      <c r="V493" s="18" t="b">
        <v>0</v>
      </c>
      <c r="W493" s="18" t="b">
        <v>1</v>
      </c>
      <c r="X493" s="18" t="b">
        <v>0</v>
      </c>
      <c r="Y493" s="18" t="b">
        <v>0</v>
      </c>
      <c r="Z493" s="30" t="b">
        <v>0</v>
      </c>
    </row>
    <row r="494" spans="1:26" x14ac:dyDescent="0.2">
      <c r="A494" t="s">
        <v>1650</v>
      </c>
      <c r="B494" s="31" t="s">
        <v>1651</v>
      </c>
      <c r="C494" s="1" t="s">
        <v>1652</v>
      </c>
      <c r="D494" s="2" t="s">
        <v>378</v>
      </c>
      <c r="E494" s="3"/>
      <c r="G494" s="32">
        <v>2</v>
      </c>
      <c r="I494" s="2">
        <v>2</v>
      </c>
      <c r="J494" s="2">
        <v>2</v>
      </c>
      <c r="N494" s="33">
        <v>1</v>
      </c>
      <c r="O494" s="34"/>
      <c r="P494" s="35"/>
      <c r="Q494">
        <v>1</v>
      </c>
      <c r="S494" s="33"/>
      <c r="T494" s="34"/>
      <c r="U494" s="29" t="b">
        <v>0</v>
      </c>
      <c r="V494" s="18" t="b">
        <v>0</v>
      </c>
      <c r="W494" s="18" t="b">
        <v>0</v>
      </c>
      <c r="X494" s="18" t="b">
        <v>0</v>
      </c>
      <c r="Y494" s="18" t="b">
        <v>0</v>
      </c>
      <c r="Z494" s="30" t="b">
        <v>0</v>
      </c>
    </row>
    <row r="495" spans="1:26" x14ac:dyDescent="0.2">
      <c r="A495" t="s">
        <v>1653</v>
      </c>
      <c r="B495" s="31" t="s">
        <v>1654</v>
      </c>
      <c r="C495" s="1" t="s">
        <v>1655</v>
      </c>
      <c r="D495" s="2" t="s">
        <v>1656</v>
      </c>
      <c r="E495" s="3"/>
      <c r="G495" s="32">
        <v>2</v>
      </c>
      <c r="J495" s="2">
        <v>3</v>
      </c>
      <c r="N495" s="33">
        <v>0.77880078307140488</v>
      </c>
      <c r="O495" s="34"/>
      <c r="P495" s="35"/>
      <c r="Q495">
        <v>1.5</v>
      </c>
      <c r="S495" s="33"/>
      <c r="T495" s="34"/>
      <c r="U495" s="29" t="b">
        <v>0</v>
      </c>
      <c r="V495" s="18" t="b">
        <v>0</v>
      </c>
      <c r="W495" s="18" t="b">
        <v>0</v>
      </c>
      <c r="X495" s="18" t="b">
        <v>1</v>
      </c>
      <c r="Y495" s="18" t="b">
        <v>0</v>
      </c>
      <c r="Z495" s="30" t="b">
        <v>0</v>
      </c>
    </row>
    <row r="496" spans="1:26" x14ac:dyDescent="0.2">
      <c r="A496" t="s">
        <v>1657</v>
      </c>
      <c r="B496" s="31" t="s">
        <v>1658</v>
      </c>
      <c r="C496" s="1" t="s">
        <v>1659</v>
      </c>
      <c r="D496" s="2" t="s">
        <v>46</v>
      </c>
      <c r="E496" s="3"/>
      <c r="G496" s="32"/>
      <c r="J496" s="2">
        <v>2</v>
      </c>
      <c r="N496" s="33"/>
      <c r="O496" s="34"/>
      <c r="P496" s="35"/>
      <c r="S496" s="33"/>
      <c r="T496" s="34"/>
      <c r="U496" s="29" t="b">
        <v>0</v>
      </c>
      <c r="V496" s="18" t="b">
        <v>0</v>
      </c>
      <c r="W496" s="18" t="b">
        <v>0</v>
      </c>
      <c r="X496" s="18" t="b">
        <v>0</v>
      </c>
      <c r="Y496" s="18" t="b">
        <v>0</v>
      </c>
      <c r="Z496" s="30" t="b">
        <v>0</v>
      </c>
    </row>
    <row r="497" spans="1:26" x14ac:dyDescent="0.2">
      <c r="A497" t="s">
        <v>1660</v>
      </c>
      <c r="B497" s="31" t="s">
        <v>1661</v>
      </c>
      <c r="C497" s="1" t="s">
        <v>1662</v>
      </c>
      <c r="D497" s="2" t="s">
        <v>449</v>
      </c>
      <c r="E497" s="3"/>
      <c r="G497" s="32">
        <v>2</v>
      </c>
      <c r="K497" s="2">
        <v>2</v>
      </c>
      <c r="N497" s="33">
        <v>1</v>
      </c>
      <c r="O497" s="34"/>
      <c r="P497" s="35"/>
      <c r="S497" s="33"/>
      <c r="T497" s="34"/>
      <c r="U497" s="29" t="b">
        <v>0</v>
      </c>
      <c r="V497" s="18" t="b">
        <v>1</v>
      </c>
      <c r="W497" s="18" t="b">
        <v>0</v>
      </c>
      <c r="X497" s="18" t="b">
        <v>0</v>
      </c>
      <c r="Y497" s="18" t="b">
        <v>0</v>
      </c>
      <c r="Z497" s="30" t="b">
        <v>0</v>
      </c>
    </row>
    <row r="498" spans="1:26" x14ac:dyDescent="0.2">
      <c r="A498" t="s">
        <v>1663</v>
      </c>
      <c r="B498" s="31" t="s">
        <v>1664</v>
      </c>
      <c r="C498" s="1" t="s">
        <v>1665</v>
      </c>
      <c r="D498" s="2" t="s">
        <v>439</v>
      </c>
      <c r="E498" s="3"/>
      <c r="G498" s="32">
        <v>4</v>
      </c>
      <c r="J498" s="2">
        <v>2</v>
      </c>
      <c r="N498" s="33">
        <v>0.60653065971263342</v>
      </c>
      <c r="O498" s="34"/>
      <c r="P498" s="35"/>
      <c r="Q498">
        <v>0.5</v>
      </c>
      <c r="S498" s="33"/>
      <c r="T498" s="34"/>
      <c r="U498" s="29" t="b">
        <v>1</v>
      </c>
      <c r="V498" s="18" t="b">
        <v>0</v>
      </c>
      <c r="W498" s="18" t="b">
        <v>0</v>
      </c>
      <c r="X498" s="18" t="b">
        <v>0</v>
      </c>
      <c r="Y498" s="18" t="b">
        <v>0</v>
      </c>
      <c r="Z498" s="30" t="b">
        <v>0</v>
      </c>
    </row>
    <row r="499" spans="1:26" x14ac:dyDescent="0.2">
      <c r="A499" t="s">
        <v>1666</v>
      </c>
      <c r="B499" s="31" t="s">
        <v>1667</v>
      </c>
      <c r="C499" s="1" t="s">
        <v>1668</v>
      </c>
      <c r="D499" s="2" t="s">
        <v>317</v>
      </c>
      <c r="E499" s="3"/>
      <c r="G499" s="32">
        <v>3</v>
      </c>
      <c r="J499" s="2">
        <v>2</v>
      </c>
      <c r="N499" s="33">
        <v>0.84648172489061413</v>
      </c>
      <c r="O499" s="34"/>
      <c r="P499" s="35"/>
      <c r="Q499">
        <v>0.66666666666666663</v>
      </c>
      <c r="S499" s="33"/>
      <c r="T499" s="34"/>
      <c r="U499" s="29" t="b">
        <v>0</v>
      </c>
      <c r="V499" s="18" t="b">
        <v>0</v>
      </c>
      <c r="W499" s="18" t="b">
        <v>0</v>
      </c>
      <c r="X499" s="18" t="b">
        <v>0</v>
      </c>
      <c r="Y499" s="18" t="b">
        <v>0</v>
      </c>
      <c r="Z499" s="30" t="b">
        <v>0</v>
      </c>
    </row>
    <row r="500" spans="1:26" x14ac:dyDescent="0.2">
      <c r="A500" t="s">
        <v>1669</v>
      </c>
      <c r="B500" s="31" t="s">
        <v>1670</v>
      </c>
      <c r="C500" s="1" t="s">
        <v>1671</v>
      </c>
      <c r="D500" s="2" t="s">
        <v>587</v>
      </c>
      <c r="E500" s="3"/>
      <c r="G500" s="32"/>
      <c r="I500" s="2">
        <v>2</v>
      </c>
      <c r="J500" s="2">
        <v>2</v>
      </c>
      <c r="N500" s="33">
        <v>1</v>
      </c>
      <c r="O500" s="34"/>
      <c r="P500" s="35"/>
      <c r="S500" s="33"/>
      <c r="T500" s="34"/>
      <c r="U500" s="29" t="b">
        <v>0</v>
      </c>
      <c r="V500" s="18" t="b">
        <v>0</v>
      </c>
      <c r="W500" s="18" t="b">
        <v>0</v>
      </c>
      <c r="X500" s="18" t="b">
        <v>0</v>
      </c>
      <c r="Y500" s="18" t="b">
        <v>0</v>
      </c>
      <c r="Z500" s="30" t="b">
        <v>0</v>
      </c>
    </row>
    <row r="501" spans="1:26" x14ac:dyDescent="0.2">
      <c r="A501" t="s">
        <v>1672</v>
      </c>
      <c r="B501" s="31" t="s">
        <v>1673</v>
      </c>
      <c r="C501" s="1" t="s">
        <v>1674</v>
      </c>
      <c r="D501" s="2" t="s">
        <v>50</v>
      </c>
      <c r="E501" s="3"/>
      <c r="G501" s="32">
        <v>2</v>
      </c>
      <c r="I501" s="2">
        <v>2</v>
      </c>
      <c r="N501" s="33"/>
      <c r="O501" s="34"/>
      <c r="P501" s="35"/>
      <c r="S501" s="33"/>
      <c r="T501" s="34"/>
      <c r="U501" s="29" t="b">
        <v>1</v>
      </c>
      <c r="V501" s="18" t="b">
        <v>0</v>
      </c>
      <c r="W501" s="18" t="b">
        <v>0</v>
      </c>
      <c r="X501" s="18" t="b">
        <v>0</v>
      </c>
      <c r="Y501" s="18" t="b">
        <v>0</v>
      </c>
      <c r="Z501" s="30" t="b">
        <v>0</v>
      </c>
    </row>
    <row r="502" spans="1:26" x14ac:dyDescent="0.2">
      <c r="A502" t="s">
        <v>1675</v>
      </c>
      <c r="B502" s="31" t="s">
        <v>1676</v>
      </c>
      <c r="C502" s="1" t="s">
        <v>1677</v>
      </c>
      <c r="D502" s="2" t="s">
        <v>119</v>
      </c>
      <c r="E502" s="3"/>
      <c r="G502" s="32">
        <v>3</v>
      </c>
      <c r="N502" s="33"/>
      <c r="O502" s="34"/>
      <c r="P502" s="35"/>
      <c r="S502" s="33"/>
      <c r="T502" s="34"/>
      <c r="U502" s="29" t="b">
        <v>0</v>
      </c>
      <c r="V502" s="18" t="b">
        <v>0</v>
      </c>
      <c r="W502" s="18" t="b">
        <v>0</v>
      </c>
      <c r="X502" s="18" t="b">
        <v>0</v>
      </c>
      <c r="Y502" s="18" t="b">
        <v>0</v>
      </c>
      <c r="Z502" s="30" t="b">
        <v>0</v>
      </c>
    </row>
    <row r="503" spans="1:26" x14ac:dyDescent="0.2">
      <c r="A503" t="s">
        <v>1678</v>
      </c>
      <c r="B503" s="31" t="s">
        <v>1679</v>
      </c>
      <c r="C503" s="1" t="s">
        <v>1680</v>
      </c>
      <c r="D503" s="2" t="s">
        <v>82</v>
      </c>
      <c r="E503" s="3"/>
      <c r="G503" s="32">
        <v>2</v>
      </c>
      <c r="N503" s="33"/>
      <c r="O503" s="34"/>
      <c r="P503" s="35"/>
      <c r="S503" s="33"/>
      <c r="T503" s="34"/>
      <c r="U503" s="29" t="b">
        <v>0</v>
      </c>
      <c r="V503" s="18" t="b">
        <v>0</v>
      </c>
      <c r="W503" s="18" t="b">
        <v>0</v>
      </c>
      <c r="X503" s="18" t="b">
        <v>0</v>
      </c>
      <c r="Y503" s="18" t="b">
        <v>1</v>
      </c>
      <c r="Z503" s="30" t="b">
        <v>0</v>
      </c>
    </row>
    <row r="504" spans="1:26" x14ac:dyDescent="0.2">
      <c r="A504" t="s">
        <v>1681</v>
      </c>
      <c r="B504" s="31" t="s">
        <v>1682</v>
      </c>
      <c r="C504" s="1" t="s">
        <v>1683</v>
      </c>
      <c r="D504" s="2" t="s">
        <v>1255</v>
      </c>
      <c r="E504" s="3"/>
      <c r="G504" s="32"/>
      <c r="I504" s="2">
        <v>2</v>
      </c>
      <c r="N504" s="33"/>
      <c r="O504" s="34"/>
      <c r="P504" s="35"/>
      <c r="S504" s="33"/>
      <c r="T504" s="34"/>
      <c r="U504" s="29" t="b">
        <v>0</v>
      </c>
      <c r="V504" s="18" t="b">
        <v>0</v>
      </c>
      <c r="W504" s="18" t="b">
        <v>0</v>
      </c>
      <c r="X504" s="18" t="b">
        <v>0</v>
      </c>
      <c r="Y504" s="18" t="b">
        <v>0</v>
      </c>
      <c r="Z504" s="30" t="b">
        <v>0</v>
      </c>
    </row>
    <row r="505" spans="1:26" x14ac:dyDescent="0.2">
      <c r="A505" t="s">
        <v>1684</v>
      </c>
      <c r="B505" s="31" t="s">
        <v>1685</v>
      </c>
      <c r="C505" s="1" t="s">
        <v>1686</v>
      </c>
      <c r="D505" s="2" t="s">
        <v>827</v>
      </c>
      <c r="E505" s="3"/>
      <c r="G505" s="32"/>
      <c r="I505" s="2">
        <v>2</v>
      </c>
      <c r="J505" s="2">
        <v>2</v>
      </c>
      <c r="N505" s="33">
        <v>1</v>
      </c>
      <c r="O505" s="34"/>
      <c r="P505" s="35"/>
      <c r="S505" s="33"/>
      <c r="T505" s="34"/>
      <c r="U505" s="29" t="b">
        <v>0</v>
      </c>
      <c r="V505" s="18" t="b">
        <v>0</v>
      </c>
      <c r="W505" s="18" t="b">
        <v>0</v>
      </c>
      <c r="X505" s="18" t="b">
        <v>0</v>
      </c>
      <c r="Y505" s="18" t="b">
        <v>0</v>
      </c>
      <c r="Z505" s="30" t="b">
        <v>0</v>
      </c>
    </row>
    <row r="506" spans="1:26" x14ac:dyDescent="0.2">
      <c r="A506" t="s">
        <v>1687</v>
      </c>
      <c r="B506" s="31" t="s">
        <v>1688</v>
      </c>
      <c r="C506" s="1" t="s">
        <v>1689</v>
      </c>
      <c r="D506" s="2" t="s">
        <v>119</v>
      </c>
      <c r="E506" s="3"/>
      <c r="G506" s="32">
        <v>2</v>
      </c>
      <c r="I506" s="2">
        <v>3</v>
      </c>
      <c r="J506" s="2">
        <v>3</v>
      </c>
      <c r="N506" s="33">
        <v>0.77880078307140488</v>
      </c>
      <c r="O506" s="34"/>
      <c r="P506" s="35"/>
      <c r="Q506">
        <v>1.5</v>
      </c>
      <c r="S506" s="33"/>
      <c r="T506" s="34"/>
      <c r="U506" s="29" t="b">
        <v>0</v>
      </c>
      <c r="V506" s="18" t="b">
        <v>0</v>
      </c>
      <c r="W506" s="18" t="b">
        <v>0</v>
      </c>
      <c r="X506" s="18" t="b">
        <v>0</v>
      </c>
      <c r="Y506" s="18" t="b">
        <v>0</v>
      </c>
      <c r="Z506" s="30" t="b">
        <v>0</v>
      </c>
    </row>
    <row r="507" spans="1:26" x14ac:dyDescent="0.2">
      <c r="A507" t="s">
        <v>1690</v>
      </c>
      <c r="B507" s="31" t="s">
        <v>1691</v>
      </c>
      <c r="C507" s="1" t="s">
        <v>1692</v>
      </c>
      <c r="D507" s="2" t="s">
        <v>1693</v>
      </c>
      <c r="E507" s="3"/>
      <c r="G507" s="32"/>
      <c r="I507" s="2">
        <v>2</v>
      </c>
      <c r="L507" s="2">
        <v>2</v>
      </c>
      <c r="N507" s="33">
        <v>1</v>
      </c>
      <c r="O507" s="34"/>
      <c r="P507" s="35"/>
      <c r="S507" s="33">
        <v>1</v>
      </c>
      <c r="T507" s="34"/>
      <c r="U507" s="29" t="b">
        <v>0</v>
      </c>
      <c r="V507" s="18" t="b">
        <v>0</v>
      </c>
      <c r="W507" s="18" t="b">
        <v>0</v>
      </c>
      <c r="X507" s="18" t="b">
        <v>0</v>
      </c>
      <c r="Y507" s="18" t="b">
        <v>0</v>
      </c>
      <c r="Z507" s="30" t="b">
        <v>0</v>
      </c>
    </row>
    <row r="508" spans="1:26" x14ac:dyDescent="0.2">
      <c r="A508" t="s">
        <v>1694</v>
      </c>
      <c r="B508" s="31" t="s">
        <v>1695</v>
      </c>
      <c r="C508" s="1" t="s">
        <v>1696</v>
      </c>
      <c r="D508" s="2" t="s">
        <v>178</v>
      </c>
      <c r="E508" s="3"/>
      <c r="G508" s="32">
        <v>3</v>
      </c>
      <c r="I508" s="2">
        <v>2</v>
      </c>
      <c r="L508" s="2">
        <v>2</v>
      </c>
      <c r="N508" s="33">
        <v>1</v>
      </c>
      <c r="O508" s="34"/>
      <c r="P508" s="35"/>
      <c r="S508" s="33">
        <v>1</v>
      </c>
      <c r="T508" s="34"/>
      <c r="U508" s="29" t="b">
        <v>0</v>
      </c>
      <c r="V508" s="18" t="b">
        <v>0</v>
      </c>
      <c r="W508" s="18" t="b">
        <v>0</v>
      </c>
      <c r="X508" s="18" t="b">
        <v>0</v>
      </c>
      <c r="Y508" s="18" t="b">
        <v>0</v>
      </c>
      <c r="Z508" s="30" t="b">
        <v>0</v>
      </c>
    </row>
    <row r="509" spans="1:26" x14ac:dyDescent="0.2">
      <c r="A509" t="s">
        <v>1697</v>
      </c>
      <c r="B509" s="31" t="s">
        <v>1698</v>
      </c>
      <c r="C509" s="1" t="s">
        <v>1699</v>
      </c>
      <c r="D509" s="2" t="s">
        <v>268</v>
      </c>
      <c r="E509" s="3"/>
      <c r="G509" s="32"/>
      <c r="I509" s="2">
        <v>2</v>
      </c>
      <c r="L509" s="2">
        <v>2</v>
      </c>
      <c r="N509" s="33">
        <v>1</v>
      </c>
      <c r="O509" s="34"/>
      <c r="P509" s="35"/>
      <c r="S509" s="33">
        <v>1</v>
      </c>
      <c r="T509" s="34"/>
      <c r="U509" s="29" t="b">
        <v>0</v>
      </c>
      <c r="V509" s="18" t="b">
        <v>0</v>
      </c>
      <c r="W509" s="18" t="b">
        <v>0</v>
      </c>
      <c r="X509" s="18" t="b">
        <v>0</v>
      </c>
      <c r="Y509" s="18" t="b">
        <v>0</v>
      </c>
      <c r="Z509" s="30" t="b">
        <v>0</v>
      </c>
    </row>
    <row r="510" spans="1:26" x14ac:dyDescent="0.2">
      <c r="A510" t="s">
        <v>1700</v>
      </c>
      <c r="B510" s="31" t="s">
        <v>1701</v>
      </c>
      <c r="C510" s="1" t="s">
        <v>1702</v>
      </c>
      <c r="D510" s="2" t="s">
        <v>268</v>
      </c>
      <c r="E510" s="3"/>
      <c r="G510" s="32">
        <v>2</v>
      </c>
      <c r="I510" s="2">
        <v>2</v>
      </c>
      <c r="J510" s="2">
        <v>2</v>
      </c>
      <c r="N510" s="33">
        <v>1</v>
      </c>
      <c r="O510" s="34"/>
      <c r="P510" s="35"/>
      <c r="Q510">
        <v>1</v>
      </c>
      <c r="S510" s="33"/>
      <c r="T510" s="34"/>
      <c r="U510" s="29" t="b">
        <v>0</v>
      </c>
      <c r="V510" s="18" t="b">
        <v>0</v>
      </c>
      <c r="W510" s="18" t="b">
        <v>0</v>
      </c>
      <c r="X510" s="18" t="b">
        <v>0</v>
      </c>
      <c r="Y510" s="18" t="b">
        <v>0</v>
      </c>
      <c r="Z510" s="30" t="b">
        <v>0</v>
      </c>
    </row>
    <row r="511" spans="1:26" x14ac:dyDescent="0.2">
      <c r="A511" t="s">
        <v>1703</v>
      </c>
      <c r="B511" s="31" t="s">
        <v>1704</v>
      </c>
      <c r="C511" s="1" t="s">
        <v>1705</v>
      </c>
      <c r="D511" s="2" t="s">
        <v>974</v>
      </c>
      <c r="E511" s="3"/>
      <c r="G511" s="32">
        <v>2</v>
      </c>
      <c r="I511" s="2">
        <v>3</v>
      </c>
      <c r="J511" s="2">
        <v>3</v>
      </c>
      <c r="K511" s="2">
        <v>2</v>
      </c>
      <c r="N511" s="33">
        <v>0.77880078307140488</v>
      </c>
      <c r="O511" s="34"/>
      <c r="P511" s="35"/>
      <c r="Q511">
        <v>1.5</v>
      </c>
      <c r="S511" s="33"/>
      <c r="T511" s="34"/>
      <c r="U511" s="29" t="b">
        <v>0</v>
      </c>
      <c r="V511" s="18" t="b">
        <v>0</v>
      </c>
      <c r="W511" s="18" t="b">
        <v>0</v>
      </c>
      <c r="X511" s="18" t="b">
        <v>0</v>
      </c>
      <c r="Y511" s="18" t="b">
        <v>0</v>
      </c>
      <c r="Z511" s="30" t="b">
        <v>0</v>
      </c>
    </row>
    <row r="512" spans="1:26" x14ac:dyDescent="0.2">
      <c r="A512" t="s">
        <v>1706</v>
      </c>
      <c r="B512" s="31" t="s">
        <v>1707</v>
      </c>
      <c r="C512" s="1" t="s">
        <v>1708</v>
      </c>
      <c r="D512" s="2" t="s">
        <v>139</v>
      </c>
      <c r="E512" s="3"/>
      <c r="G512" s="32">
        <v>2</v>
      </c>
      <c r="I512" s="2">
        <v>2</v>
      </c>
      <c r="J512" s="2">
        <v>2</v>
      </c>
      <c r="N512" s="33">
        <v>1</v>
      </c>
      <c r="O512" s="34"/>
      <c r="P512" s="35"/>
      <c r="Q512">
        <v>1</v>
      </c>
      <c r="S512" s="33"/>
      <c r="T512" s="34"/>
      <c r="U512" s="29" t="b">
        <v>0</v>
      </c>
      <c r="V512" s="18" t="b">
        <v>1</v>
      </c>
      <c r="W512" s="18" t="b">
        <v>0</v>
      </c>
      <c r="X512" s="18" t="b">
        <v>0</v>
      </c>
      <c r="Y512" s="18" t="b">
        <v>0</v>
      </c>
      <c r="Z512" s="30" t="b">
        <v>0</v>
      </c>
    </row>
    <row r="513" spans="1:26" x14ac:dyDescent="0.2">
      <c r="A513" t="s">
        <v>1709</v>
      </c>
      <c r="B513" s="31" t="s">
        <v>1710</v>
      </c>
      <c r="C513" s="1" t="s">
        <v>1711</v>
      </c>
      <c r="D513" s="2" t="s">
        <v>74</v>
      </c>
      <c r="E513" s="3"/>
      <c r="G513" s="32"/>
      <c r="K513" s="2">
        <v>3</v>
      </c>
      <c r="N513" s="33"/>
      <c r="O513" s="34"/>
      <c r="P513" s="35"/>
      <c r="S513" s="33"/>
      <c r="T513" s="34"/>
      <c r="U513" s="29" t="b">
        <v>0</v>
      </c>
      <c r="V513" s="18" t="b">
        <v>0</v>
      </c>
      <c r="W513" s="18" t="b">
        <v>0</v>
      </c>
      <c r="X513" s="18" t="b">
        <v>0</v>
      </c>
      <c r="Y513" s="18" t="b">
        <v>0</v>
      </c>
      <c r="Z513" s="30" t="b">
        <v>0</v>
      </c>
    </row>
    <row r="514" spans="1:26" x14ac:dyDescent="0.2">
      <c r="A514" t="s">
        <v>1712</v>
      </c>
      <c r="B514" s="31" t="s">
        <v>1713</v>
      </c>
      <c r="C514" s="1" t="s">
        <v>1714</v>
      </c>
      <c r="D514" s="2" t="s">
        <v>549</v>
      </c>
      <c r="E514" s="3"/>
      <c r="G514" s="32">
        <v>2</v>
      </c>
      <c r="H514" s="2">
        <v>2</v>
      </c>
      <c r="I514" s="2">
        <v>3</v>
      </c>
      <c r="J514" s="2">
        <v>2</v>
      </c>
      <c r="N514" s="33">
        <v>1</v>
      </c>
      <c r="O514" s="34"/>
      <c r="P514" s="35"/>
      <c r="Q514">
        <v>1</v>
      </c>
      <c r="S514" s="33"/>
      <c r="T514" s="34"/>
      <c r="U514" s="29" t="b">
        <v>0</v>
      </c>
      <c r="V514" s="18" t="b">
        <v>0</v>
      </c>
      <c r="W514" s="18" t="b">
        <v>0</v>
      </c>
      <c r="X514" s="18" t="b">
        <v>0</v>
      </c>
      <c r="Y514" s="18" t="b">
        <v>0</v>
      </c>
      <c r="Z514" s="30" t="b">
        <v>0</v>
      </c>
    </row>
    <row r="515" spans="1:26" x14ac:dyDescent="0.2">
      <c r="A515" t="s">
        <v>1715</v>
      </c>
      <c r="B515" s="31" t="s">
        <v>1716</v>
      </c>
      <c r="C515" s="1" t="s">
        <v>1717</v>
      </c>
      <c r="D515" s="2" t="s">
        <v>600</v>
      </c>
      <c r="E515" s="3"/>
      <c r="G515" s="32">
        <v>3</v>
      </c>
      <c r="H515" s="2">
        <v>2</v>
      </c>
      <c r="J515" s="2">
        <v>3</v>
      </c>
      <c r="N515" s="33">
        <v>1</v>
      </c>
      <c r="O515" s="34"/>
      <c r="P515" s="35"/>
      <c r="Q515">
        <v>1</v>
      </c>
      <c r="S515" s="33"/>
      <c r="T515" s="34"/>
      <c r="U515" s="29" t="b">
        <v>1</v>
      </c>
      <c r="V515" s="18" t="b">
        <v>0</v>
      </c>
      <c r="W515" s="18" t="b">
        <v>0</v>
      </c>
      <c r="X515" s="18" t="b">
        <v>0</v>
      </c>
      <c r="Y515" s="18" t="b">
        <v>0</v>
      </c>
      <c r="Z515" s="30" t="b">
        <v>0</v>
      </c>
    </row>
    <row r="516" spans="1:26" x14ac:dyDescent="0.2">
      <c r="A516" t="s">
        <v>1718</v>
      </c>
      <c r="B516" s="31" t="s">
        <v>1719</v>
      </c>
      <c r="C516" s="1" t="s">
        <v>1720</v>
      </c>
      <c r="D516" s="2" t="s">
        <v>539</v>
      </c>
      <c r="E516" s="3"/>
      <c r="G516" s="32"/>
      <c r="H516" s="2">
        <v>2</v>
      </c>
      <c r="N516" s="33"/>
      <c r="O516" s="34"/>
      <c r="P516" s="35"/>
      <c r="S516" s="33"/>
      <c r="T516" s="34"/>
      <c r="U516" s="29" t="b">
        <v>0</v>
      </c>
      <c r="V516" s="18" t="b">
        <v>0</v>
      </c>
      <c r="W516" s="18" t="b">
        <v>0</v>
      </c>
      <c r="X516" s="18" t="b">
        <v>0</v>
      </c>
      <c r="Y516" s="18" t="b">
        <v>0</v>
      </c>
      <c r="Z516" s="30" t="b">
        <v>0</v>
      </c>
    </row>
    <row r="517" spans="1:26" x14ac:dyDescent="0.2">
      <c r="A517" t="s">
        <v>1721</v>
      </c>
      <c r="B517" s="31" t="s">
        <v>1722</v>
      </c>
      <c r="C517" s="1" t="s">
        <v>1723</v>
      </c>
      <c r="D517" s="2" t="s">
        <v>364</v>
      </c>
      <c r="E517" s="3"/>
      <c r="G517" s="32">
        <v>2</v>
      </c>
      <c r="H517" s="2">
        <v>2</v>
      </c>
      <c r="I517" s="2">
        <v>2</v>
      </c>
      <c r="J517" s="2">
        <v>3</v>
      </c>
      <c r="N517" s="33">
        <v>0.77880078307140488</v>
      </c>
      <c r="O517" s="34"/>
      <c r="P517" s="35"/>
      <c r="Q517">
        <v>1.5</v>
      </c>
      <c r="S517" s="33"/>
      <c r="T517" s="34"/>
      <c r="U517" s="29" t="b">
        <v>0</v>
      </c>
      <c r="V517" s="18" t="b">
        <v>0</v>
      </c>
      <c r="W517" s="18" t="b">
        <v>0</v>
      </c>
      <c r="X517" s="18" t="b">
        <v>0</v>
      </c>
      <c r="Y517" s="18" t="b">
        <v>0</v>
      </c>
      <c r="Z517" s="30" t="b">
        <v>0</v>
      </c>
    </row>
    <row r="518" spans="1:26" x14ac:dyDescent="0.2">
      <c r="A518" t="s">
        <v>1724</v>
      </c>
      <c r="B518" s="31" t="s">
        <v>1725</v>
      </c>
      <c r="C518" s="1" t="s">
        <v>1726</v>
      </c>
      <c r="D518" s="2" t="s">
        <v>1727</v>
      </c>
      <c r="E518" s="3"/>
      <c r="G518" s="32">
        <v>2</v>
      </c>
      <c r="J518" s="2">
        <v>2</v>
      </c>
      <c r="N518" s="33">
        <v>1</v>
      </c>
      <c r="O518" s="34"/>
      <c r="P518" s="35"/>
      <c r="Q518">
        <v>1</v>
      </c>
      <c r="S518" s="33"/>
      <c r="T518" s="34"/>
      <c r="U518" s="29" t="b">
        <v>0</v>
      </c>
      <c r="V518" s="18" t="b">
        <v>1</v>
      </c>
      <c r="W518" s="18" t="b">
        <v>0</v>
      </c>
      <c r="X518" s="18" t="b">
        <v>0</v>
      </c>
      <c r="Y518" s="18" t="b">
        <v>0</v>
      </c>
      <c r="Z518" s="30" t="b">
        <v>0</v>
      </c>
    </row>
    <row r="519" spans="1:26" x14ac:dyDescent="0.2">
      <c r="A519" t="s">
        <v>1728</v>
      </c>
      <c r="B519" s="31" t="s">
        <v>1729</v>
      </c>
      <c r="C519" s="1" t="s">
        <v>1730</v>
      </c>
      <c r="D519" s="2" t="s">
        <v>54</v>
      </c>
      <c r="E519" s="3"/>
      <c r="G519" s="32">
        <v>2</v>
      </c>
      <c r="I519" s="2">
        <v>2</v>
      </c>
      <c r="J519" s="2">
        <v>2</v>
      </c>
      <c r="N519" s="33">
        <v>1</v>
      </c>
      <c r="O519" s="34"/>
      <c r="P519" s="35"/>
      <c r="Q519">
        <v>1</v>
      </c>
      <c r="S519" s="33"/>
      <c r="T519" s="34"/>
      <c r="U519" s="29" t="b">
        <v>0</v>
      </c>
      <c r="V519" s="18" t="b">
        <v>0</v>
      </c>
      <c r="W519" s="18" t="b">
        <v>0</v>
      </c>
      <c r="X519" s="18" t="b">
        <v>0</v>
      </c>
      <c r="Y519" s="18" t="b">
        <v>0</v>
      </c>
      <c r="Z519" s="30" t="b">
        <v>0</v>
      </c>
    </row>
    <row r="520" spans="1:26" x14ac:dyDescent="0.2">
      <c r="A520" t="s">
        <v>1731</v>
      </c>
      <c r="B520" s="31" t="s">
        <v>1732</v>
      </c>
      <c r="C520" s="1" t="s">
        <v>1733</v>
      </c>
      <c r="D520" s="2" t="s">
        <v>974</v>
      </c>
      <c r="E520" s="3"/>
      <c r="G520" s="32"/>
      <c r="H520" s="2">
        <v>3</v>
      </c>
      <c r="I520" s="2">
        <v>2</v>
      </c>
      <c r="N520" s="33"/>
      <c r="O520" s="34"/>
      <c r="P520" s="35"/>
      <c r="S520" s="33"/>
      <c r="T520" s="34"/>
      <c r="U520" s="29" t="b">
        <v>0</v>
      </c>
      <c r="V520" s="18" t="b">
        <v>0</v>
      </c>
      <c r="W520" s="18" t="b">
        <v>0</v>
      </c>
      <c r="X520" s="18" t="b">
        <v>0</v>
      </c>
      <c r="Y520" s="18" t="b">
        <v>0</v>
      </c>
      <c r="Z520" s="30" t="b">
        <v>0</v>
      </c>
    </row>
    <row r="521" spans="1:26" x14ac:dyDescent="0.2">
      <c r="A521" t="s">
        <v>1734</v>
      </c>
      <c r="B521" s="31" t="s">
        <v>1735</v>
      </c>
      <c r="C521" s="1" t="s">
        <v>1736</v>
      </c>
      <c r="D521" s="2" t="s">
        <v>298</v>
      </c>
      <c r="E521" s="3"/>
      <c r="G521" s="32">
        <v>3</v>
      </c>
      <c r="J521" s="2">
        <v>3</v>
      </c>
      <c r="N521" s="33">
        <v>1</v>
      </c>
      <c r="O521" s="34"/>
      <c r="P521" s="35"/>
      <c r="Q521">
        <v>1</v>
      </c>
      <c r="S521" s="33"/>
      <c r="T521" s="34"/>
      <c r="U521" s="29" t="b">
        <v>0</v>
      </c>
      <c r="V521" s="18" t="b">
        <v>0</v>
      </c>
      <c r="W521" s="18" t="b">
        <v>0</v>
      </c>
      <c r="X521" s="18" t="b">
        <v>0</v>
      </c>
      <c r="Y521" s="18" t="b">
        <v>0</v>
      </c>
      <c r="Z521" s="30" t="b">
        <v>0</v>
      </c>
    </row>
    <row r="522" spans="1:26" x14ac:dyDescent="0.2">
      <c r="A522" t="s">
        <v>1737</v>
      </c>
      <c r="B522" s="31" t="s">
        <v>1738</v>
      </c>
      <c r="C522" s="1" t="s">
        <v>1739</v>
      </c>
      <c r="D522" s="2" t="s">
        <v>1025</v>
      </c>
      <c r="E522" s="3"/>
      <c r="G522" s="32">
        <v>2</v>
      </c>
      <c r="H522" s="2">
        <v>2</v>
      </c>
      <c r="I522" s="2">
        <v>2</v>
      </c>
      <c r="J522" s="2">
        <v>2</v>
      </c>
      <c r="N522" s="33">
        <v>1</v>
      </c>
      <c r="O522" s="34"/>
      <c r="P522" s="35"/>
      <c r="Q522">
        <v>1</v>
      </c>
      <c r="S522" s="33"/>
      <c r="T522" s="34"/>
      <c r="U522" s="29" t="b">
        <v>0</v>
      </c>
      <c r="V522" s="18" t="b">
        <v>0</v>
      </c>
      <c r="W522" s="18" t="b">
        <v>0</v>
      </c>
      <c r="X522" s="18" t="b">
        <v>0</v>
      </c>
      <c r="Y522" s="18" t="b">
        <v>0</v>
      </c>
      <c r="Z522" s="30" t="b">
        <v>0</v>
      </c>
    </row>
    <row r="523" spans="1:26" x14ac:dyDescent="0.2">
      <c r="A523" t="s">
        <v>1740</v>
      </c>
      <c r="B523" s="31" t="s">
        <v>1741</v>
      </c>
      <c r="C523" s="1" t="s">
        <v>1742</v>
      </c>
      <c r="D523" s="2" t="s">
        <v>360</v>
      </c>
      <c r="E523" s="3"/>
      <c r="G523" s="32">
        <v>2</v>
      </c>
      <c r="H523" s="2">
        <v>2</v>
      </c>
      <c r="J523" s="2">
        <v>2</v>
      </c>
      <c r="N523" s="33">
        <v>1</v>
      </c>
      <c r="O523" s="34"/>
      <c r="P523" s="35"/>
      <c r="Q523">
        <v>1</v>
      </c>
      <c r="S523" s="33"/>
      <c r="T523" s="34"/>
      <c r="U523" s="29" t="b">
        <v>1</v>
      </c>
      <c r="V523" s="18" t="b">
        <v>0</v>
      </c>
      <c r="W523" s="18" t="b">
        <v>1</v>
      </c>
      <c r="X523" s="18" t="b">
        <v>0</v>
      </c>
      <c r="Y523" s="18" t="b">
        <v>0</v>
      </c>
      <c r="Z523" s="30" t="b">
        <v>0</v>
      </c>
    </row>
    <row r="524" spans="1:26" x14ac:dyDescent="0.2">
      <c r="A524" t="s">
        <v>1743</v>
      </c>
      <c r="B524" s="31" t="s">
        <v>1744</v>
      </c>
      <c r="C524" s="1" t="s">
        <v>1745</v>
      </c>
      <c r="D524" s="2" t="s">
        <v>863</v>
      </c>
      <c r="E524" s="3"/>
      <c r="G524" s="32">
        <v>2</v>
      </c>
      <c r="I524" s="2">
        <v>3</v>
      </c>
      <c r="J524" s="2">
        <v>2</v>
      </c>
      <c r="N524" s="33">
        <v>1</v>
      </c>
      <c r="O524" s="34"/>
      <c r="P524" s="35"/>
      <c r="Q524">
        <v>1</v>
      </c>
      <c r="S524" s="33"/>
      <c r="T524" s="34"/>
      <c r="U524" s="29" t="b">
        <v>0</v>
      </c>
      <c r="V524" s="18" t="b">
        <v>0</v>
      </c>
      <c r="W524" s="18" t="b">
        <v>0</v>
      </c>
      <c r="X524" s="18" t="b">
        <v>0</v>
      </c>
      <c r="Y524" s="18" t="b">
        <v>0</v>
      </c>
      <c r="Z524" s="30" t="b">
        <v>0</v>
      </c>
    </row>
    <row r="525" spans="1:26" x14ac:dyDescent="0.2">
      <c r="A525" t="s">
        <v>1746</v>
      </c>
      <c r="B525" s="31" t="s">
        <v>1747</v>
      </c>
      <c r="C525" s="1" t="s">
        <v>1748</v>
      </c>
      <c r="D525" s="2" t="s">
        <v>549</v>
      </c>
      <c r="E525" s="3"/>
      <c r="G525" s="32">
        <v>2</v>
      </c>
      <c r="N525" s="33"/>
      <c r="O525" s="34"/>
      <c r="P525" s="35"/>
      <c r="S525" s="33"/>
      <c r="T525" s="34"/>
      <c r="U525" s="29" t="b">
        <v>0</v>
      </c>
      <c r="V525" s="18" t="b">
        <v>0</v>
      </c>
      <c r="W525" s="18" t="b">
        <v>0</v>
      </c>
      <c r="X525" s="18" t="b">
        <v>0</v>
      </c>
      <c r="Y525" s="18" t="b">
        <v>0</v>
      </c>
      <c r="Z525" s="30" t="b">
        <v>0</v>
      </c>
    </row>
    <row r="526" spans="1:26" x14ac:dyDescent="0.2">
      <c r="A526" t="s">
        <v>1749</v>
      </c>
      <c r="B526" s="31" t="s">
        <v>1750</v>
      </c>
      <c r="C526" s="1" t="s">
        <v>1751</v>
      </c>
      <c r="D526" s="2" t="s">
        <v>260</v>
      </c>
      <c r="E526" s="3"/>
      <c r="G526" s="32">
        <v>2</v>
      </c>
      <c r="I526" s="2">
        <v>2</v>
      </c>
      <c r="J526" s="2">
        <v>2</v>
      </c>
      <c r="N526" s="33">
        <v>1</v>
      </c>
      <c r="O526" s="34"/>
      <c r="P526" s="35"/>
      <c r="Q526">
        <v>1</v>
      </c>
      <c r="S526" s="33"/>
      <c r="T526" s="34"/>
      <c r="U526" s="29" t="b">
        <v>0</v>
      </c>
      <c r="V526" s="18" t="b">
        <v>0</v>
      </c>
      <c r="W526" s="18" t="b">
        <v>0</v>
      </c>
      <c r="X526" s="18" t="b">
        <v>0</v>
      </c>
      <c r="Y526" s="18" t="b">
        <v>0</v>
      </c>
      <c r="Z526" s="30" t="b">
        <v>0</v>
      </c>
    </row>
    <row r="527" spans="1:26" x14ac:dyDescent="0.2">
      <c r="A527" t="s">
        <v>1752</v>
      </c>
      <c r="B527" s="31" t="s">
        <v>1753</v>
      </c>
      <c r="C527" s="1" t="s">
        <v>1754</v>
      </c>
      <c r="D527" s="2" t="s">
        <v>679</v>
      </c>
      <c r="E527" s="3"/>
      <c r="G527" s="32"/>
      <c r="H527" s="2">
        <v>2</v>
      </c>
      <c r="N527" s="33"/>
      <c r="O527" s="34"/>
      <c r="P527" s="35"/>
      <c r="S527" s="33"/>
      <c r="T527" s="34"/>
      <c r="U527" s="29" t="b">
        <v>0</v>
      </c>
      <c r="V527" s="18" t="b">
        <v>0</v>
      </c>
      <c r="W527" s="18" t="b">
        <v>0</v>
      </c>
      <c r="X527" s="18" t="b">
        <v>0</v>
      </c>
      <c r="Y527" s="18" t="b">
        <v>0</v>
      </c>
      <c r="Z527" s="30" t="b">
        <v>0</v>
      </c>
    </row>
    <row r="528" spans="1:26" x14ac:dyDescent="0.2">
      <c r="A528" t="s">
        <v>1755</v>
      </c>
      <c r="B528" s="31" t="s">
        <v>1756</v>
      </c>
      <c r="C528" s="1" t="s">
        <v>1757</v>
      </c>
      <c r="D528" s="2" t="s">
        <v>1758</v>
      </c>
      <c r="E528" s="3"/>
      <c r="G528" s="32">
        <v>2</v>
      </c>
      <c r="N528" s="33"/>
      <c r="O528" s="34"/>
      <c r="P528" s="35"/>
      <c r="S528" s="33"/>
      <c r="T528" s="34"/>
      <c r="U528" s="29" t="b">
        <v>0</v>
      </c>
      <c r="V528" s="18" t="b">
        <v>0</v>
      </c>
      <c r="W528" s="18" t="b">
        <v>0</v>
      </c>
      <c r="X528" s="18" t="b">
        <v>0</v>
      </c>
      <c r="Y528" s="18" t="b">
        <v>0</v>
      </c>
      <c r="Z528" s="30" t="b">
        <v>0</v>
      </c>
    </row>
    <row r="529" spans="1:26" x14ac:dyDescent="0.2">
      <c r="A529" t="s">
        <v>1759</v>
      </c>
      <c r="B529" s="31" t="s">
        <v>1760</v>
      </c>
      <c r="C529" s="1" t="s">
        <v>1761</v>
      </c>
      <c r="D529" s="2" t="s">
        <v>1255</v>
      </c>
      <c r="E529" s="3"/>
      <c r="G529" s="32">
        <v>2</v>
      </c>
      <c r="I529" s="2">
        <v>2</v>
      </c>
      <c r="J529" s="2">
        <v>2</v>
      </c>
      <c r="N529" s="33">
        <v>1</v>
      </c>
      <c r="O529" s="34"/>
      <c r="P529" s="35"/>
      <c r="Q529">
        <v>1</v>
      </c>
      <c r="S529" s="33"/>
      <c r="T529" s="34"/>
      <c r="U529" s="29" t="b">
        <v>0</v>
      </c>
      <c r="V529" s="18" t="b">
        <v>0</v>
      </c>
      <c r="W529" s="18" t="b">
        <v>0</v>
      </c>
      <c r="X529" s="18" t="b">
        <v>0</v>
      </c>
      <c r="Y529" s="18" t="b">
        <v>0</v>
      </c>
      <c r="Z529" s="30" t="b">
        <v>0</v>
      </c>
    </row>
    <row r="530" spans="1:26" x14ac:dyDescent="0.2">
      <c r="A530" t="s">
        <v>1762</v>
      </c>
      <c r="B530" s="31" t="s">
        <v>1763</v>
      </c>
      <c r="C530" s="1" t="s">
        <v>1764</v>
      </c>
      <c r="D530" s="2" t="s">
        <v>1765</v>
      </c>
      <c r="E530" s="3"/>
      <c r="G530" s="32">
        <v>3</v>
      </c>
      <c r="N530" s="33"/>
      <c r="O530" s="34"/>
      <c r="P530" s="35"/>
      <c r="S530" s="33"/>
      <c r="T530" s="34"/>
      <c r="U530" s="29" t="b">
        <v>0</v>
      </c>
      <c r="V530" s="18" t="b">
        <v>0</v>
      </c>
      <c r="W530" s="18" t="b">
        <v>0</v>
      </c>
      <c r="X530" s="18" t="b">
        <v>0</v>
      </c>
      <c r="Y530" s="18" t="b">
        <v>0</v>
      </c>
      <c r="Z530" s="30" t="b">
        <v>0</v>
      </c>
    </row>
    <row r="531" spans="1:26" x14ac:dyDescent="0.2">
      <c r="A531" t="s">
        <v>1766</v>
      </c>
      <c r="B531" s="31" t="s">
        <v>1767</v>
      </c>
      <c r="C531" s="1" t="s">
        <v>1768</v>
      </c>
      <c r="D531" s="2" t="s">
        <v>331</v>
      </c>
      <c r="E531" s="3"/>
      <c r="G531" s="32"/>
      <c r="H531" s="2">
        <v>2</v>
      </c>
      <c r="I531" s="2">
        <v>2</v>
      </c>
      <c r="N531" s="33"/>
      <c r="O531" s="34"/>
      <c r="P531" s="35"/>
      <c r="S531" s="33"/>
      <c r="T531" s="34"/>
      <c r="U531" s="29" t="b">
        <v>0</v>
      </c>
      <c r="V531" s="18" t="b">
        <v>0</v>
      </c>
      <c r="W531" s="18" t="b">
        <v>0</v>
      </c>
      <c r="X531" s="18" t="b">
        <v>0</v>
      </c>
      <c r="Y531" s="18" t="b">
        <v>0</v>
      </c>
      <c r="Z531" s="30" t="b">
        <v>0</v>
      </c>
    </row>
    <row r="532" spans="1:26" x14ac:dyDescent="0.2">
      <c r="A532" t="s">
        <v>1769</v>
      </c>
      <c r="B532" s="31" t="s">
        <v>1770</v>
      </c>
      <c r="C532" s="1" t="s">
        <v>1771</v>
      </c>
      <c r="D532" s="2" t="s">
        <v>490</v>
      </c>
      <c r="E532" s="3"/>
      <c r="G532" s="32">
        <v>3</v>
      </c>
      <c r="J532" s="2">
        <v>3</v>
      </c>
      <c r="N532" s="33">
        <v>1</v>
      </c>
      <c r="O532" s="34"/>
      <c r="P532" s="35"/>
      <c r="Q532">
        <v>1</v>
      </c>
      <c r="S532" s="33"/>
      <c r="T532" s="34"/>
      <c r="U532" s="29" t="b">
        <v>0</v>
      </c>
      <c r="V532" s="18" t="b">
        <v>0</v>
      </c>
      <c r="W532" s="18" t="b">
        <v>0</v>
      </c>
      <c r="X532" s="18" t="b">
        <v>0</v>
      </c>
      <c r="Y532" s="18" t="b">
        <v>0</v>
      </c>
      <c r="Z532" s="30" t="b">
        <v>0</v>
      </c>
    </row>
    <row r="533" spans="1:26" x14ac:dyDescent="0.2">
      <c r="A533" t="s">
        <v>1772</v>
      </c>
      <c r="B533" s="31" t="s">
        <v>1773</v>
      </c>
      <c r="C533" s="1" t="s">
        <v>1774</v>
      </c>
      <c r="D533" s="2" t="s">
        <v>1093</v>
      </c>
      <c r="E533" s="3"/>
      <c r="G533" s="32">
        <v>3</v>
      </c>
      <c r="I533" s="2">
        <v>3</v>
      </c>
      <c r="J533" s="2">
        <v>2</v>
      </c>
      <c r="N533" s="33">
        <v>0.84648172489061413</v>
      </c>
      <c r="O533" s="34"/>
      <c r="P533" s="35"/>
      <c r="Q533">
        <v>0.66666666666666663</v>
      </c>
      <c r="S533" s="33"/>
      <c r="T533" s="34"/>
      <c r="U533" s="29" t="b">
        <v>0</v>
      </c>
      <c r="V533" s="18" t="b">
        <v>0</v>
      </c>
      <c r="W533" s="18" t="b">
        <v>0</v>
      </c>
      <c r="X533" s="18" t="b">
        <v>0</v>
      </c>
      <c r="Y533" s="18" t="b">
        <v>0</v>
      </c>
      <c r="Z533" s="30" t="b">
        <v>0</v>
      </c>
    </row>
    <row r="534" spans="1:26" x14ac:dyDescent="0.2">
      <c r="A534" t="s">
        <v>1775</v>
      </c>
      <c r="B534" s="31" t="s">
        <v>1776</v>
      </c>
      <c r="C534" s="1" t="s">
        <v>1777</v>
      </c>
      <c r="D534" s="2" t="s">
        <v>1778</v>
      </c>
      <c r="E534" s="3"/>
      <c r="G534" s="32">
        <v>3</v>
      </c>
      <c r="N534" s="33"/>
      <c r="O534" s="34"/>
      <c r="P534" s="35"/>
      <c r="S534" s="33"/>
      <c r="T534" s="34"/>
      <c r="U534" s="29" t="b">
        <v>0</v>
      </c>
      <c r="V534" s="18" t="b">
        <v>0</v>
      </c>
      <c r="W534" s="18" t="b">
        <v>0</v>
      </c>
      <c r="X534" s="18" t="b">
        <v>0</v>
      </c>
      <c r="Y534" s="18" t="b">
        <v>0</v>
      </c>
      <c r="Z534" s="30" t="b">
        <v>0</v>
      </c>
    </row>
    <row r="535" spans="1:26" x14ac:dyDescent="0.2">
      <c r="A535" t="s">
        <v>1779</v>
      </c>
      <c r="B535" s="31" t="s">
        <v>1780</v>
      </c>
      <c r="C535" s="1" t="s">
        <v>1781</v>
      </c>
      <c r="D535" s="2" t="s">
        <v>482</v>
      </c>
      <c r="E535" s="3"/>
      <c r="G535" s="32"/>
      <c r="J535" s="2">
        <v>2</v>
      </c>
      <c r="N535" s="33"/>
      <c r="O535" s="34"/>
      <c r="P535" s="35"/>
      <c r="S535" s="33"/>
      <c r="T535" s="34"/>
      <c r="U535" s="29" t="b">
        <v>0</v>
      </c>
      <c r="V535" s="18" t="b">
        <v>0</v>
      </c>
      <c r="W535" s="18" t="b">
        <v>0</v>
      </c>
      <c r="X535" s="18" t="b">
        <v>0</v>
      </c>
      <c r="Y535" s="18" t="b">
        <v>0</v>
      </c>
      <c r="Z535" s="30" t="b">
        <v>0</v>
      </c>
    </row>
    <row r="536" spans="1:26" x14ac:dyDescent="0.2">
      <c r="A536" t="s">
        <v>1782</v>
      </c>
      <c r="B536" s="31" t="s">
        <v>1783</v>
      </c>
      <c r="C536" s="1" t="s">
        <v>1784</v>
      </c>
      <c r="D536" s="2" t="s">
        <v>692</v>
      </c>
      <c r="E536" s="3"/>
      <c r="G536" s="32">
        <v>2</v>
      </c>
      <c r="J536" s="2">
        <v>2</v>
      </c>
      <c r="N536" s="33">
        <v>1</v>
      </c>
      <c r="O536" s="34"/>
      <c r="P536" s="35"/>
      <c r="Q536">
        <v>1</v>
      </c>
      <c r="S536" s="33"/>
      <c r="T536" s="34"/>
      <c r="U536" s="29" t="b">
        <v>0</v>
      </c>
      <c r="V536" s="18" t="b">
        <v>0</v>
      </c>
      <c r="W536" s="18" t="b">
        <v>0</v>
      </c>
      <c r="X536" s="18" t="b">
        <v>0</v>
      </c>
      <c r="Y536" s="18" t="b">
        <v>0</v>
      </c>
      <c r="Z536" s="30" t="b">
        <v>0</v>
      </c>
    </row>
    <row r="537" spans="1:26" x14ac:dyDescent="0.2">
      <c r="A537" t="s">
        <v>1785</v>
      </c>
      <c r="B537" s="31" t="s">
        <v>1786</v>
      </c>
      <c r="C537" s="1" t="s">
        <v>1787</v>
      </c>
      <c r="D537" s="2" t="s">
        <v>1205</v>
      </c>
      <c r="E537" s="3"/>
      <c r="G537" s="32"/>
      <c r="I537" s="2">
        <v>2</v>
      </c>
      <c r="J537" s="2">
        <v>2</v>
      </c>
      <c r="K537" s="2">
        <v>2</v>
      </c>
      <c r="N537" s="33">
        <v>1</v>
      </c>
      <c r="O537" s="34"/>
      <c r="P537" s="35"/>
      <c r="S537" s="33"/>
      <c r="T537" s="34"/>
      <c r="U537" s="29" t="b">
        <v>0</v>
      </c>
      <c r="V537" s="18" t="b">
        <v>0</v>
      </c>
      <c r="W537" s="18" t="b">
        <v>0</v>
      </c>
      <c r="X537" s="18" t="b">
        <v>0</v>
      </c>
      <c r="Y537" s="18" t="b">
        <v>0</v>
      </c>
      <c r="Z537" s="30" t="b">
        <v>0</v>
      </c>
    </row>
    <row r="538" spans="1:26" x14ac:dyDescent="0.2">
      <c r="A538" t="s">
        <v>1788</v>
      </c>
      <c r="B538" s="31" t="s">
        <v>1789</v>
      </c>
      <c r="C538" s="1" t="s">
        <v>1790</v>
      </c>
      <c r="D538" s="2" t="s">
        <v>50</v>
      </c>
      <c r="E538" s="3"/>
      <c r="G538" s="32"/>
      <c r="I538" s="2">
        <v>2</v>
      </c>
      <c r="J538" s="2">
        <v>2</v>
      </c>
      <c r="L538" s="2">
        <v>2</v>
      </c>
      <c r="N538" s="33">
        <v>1</v>
      </c>
      <c r="O538" s="34"/>
      <c r="P538" s="35"/>
      <c r="S538" s="33">
        <v>1</v>
      </c>
      <c r="T538" s="34"/>
      <c r="U538" s="29" t="b">
        <v>0</v>
      </c>
      <c r="V538" s="18" t="b">
        <v>0</v>
      </c>
      <c r="W538" s="18" t="b">
        <v>0</v>
      </c>
      <c r="X538" s="18" t="b">
        <v>0</v>
      </c>
      <c r="Y538" s="18" t="b">
        <v>0</v>
      </c>
      <c r="Z538" s="30" t="b">
        <v>0</v>
      </c>
    </row>
    <row r="539" spans="1:26" x14ac:dyDescent="0.2">
      <c r="A539" t="s">
        <v>1791</v>
      </c>
      <c r="B539" s="31" t="s">
        <v>1792</v>
      </c>
      <c r="C539" s="1" t="s">
        <v>1793</v>
      </c>
      <c r="D539" s="2" t="s">
        <v>1205</v>
      </c>
      <c r="E539" s="3"/>
      <c r="G539" s="32">
        <v>2</v>
      </c>
      <c r="J539" s="2">
        <v>2</v>
      </c>
      <c r="N539" s="33">
        <v>1</v>
      </c>
      <c r="O539" s="34"/>
      <c r="P539" s="35"/>
      <c r="Q539">
        <v>1</v>
      </c>
      <c r="S539" s="33"/>
      <c r="T539" s="34"/>
      <c r="U539" s="29" t="b">
        <v>1</v>
      </c>
      <c r="V539" s="18" t="b">
        <v>0</v>
      </c>
      <c r="W539" s="18" t="b">
        <v>0</v>
      </c>
      <c r="X539" s="18" t="b">
        <v>0</v>
      </c>
      <c r="Y539" s="18" t="b">
        <v>0</v>
      </c>
      <c r="Z539" s="30" t="b">
        <v>0</v>
      </c>
    </row>
    <row r="540" spans="1:26" x14ac:dyDescent="0.2">
      <c r="A540" t="s">
        <v>1794</v>
      </c>
      <c r="B540" s="31" t="s">
        <v>1795</v>
      </c>
      <c r="C540" s="1" t="s">
        <v>1796</v>
      </c>
      <c r="D540" s="2" t="s">
        <v>1205</v>
      </c>
      <c r="E540" s="3"/>
      <c r="G540" s="32"/>
      <c r="K540" s="2">
        <v>2</v>
      </c>
      <c r="N540" s="33"/>
      <c r="O540" s="34"/>
      <c r="P540" s="35"/>
      <c r="S540" s="33"/>
      <c r="T540" s="34"/>
      <c r="U540" s="29" t="b">
        <v>0</v>
      </c>
      <c r="V540" s="18" t="b">
        <v>0</v>
      </c>
      <c r="W540" s="18" t="b">
        <v>0</v>
      </c>
      <c r="X540" s="18" t="b">
        <v>0</v>
      </c>
      <c r="Y540" s="18" t="b">
        <v>0</v>
      </c>
      <c r="Z540" s="30" t="b">
        <v>0</v>
      </c>
    </row>
    <row r="541" spans="1:26" x14ac:dyDescent="0.2">
      <c r="A541" t="s">
        <v>1797</v>
      </c>
      <c r="B541" s="31" t="s">
        <v>1798</v>
      </c>
      <c r="C541" s="1" t="s">
        <v>1799</v>
      </c>
      <c r="D541" s="2" t="s">
        <v>490</v>
      </c>
      <c r="E541" s="3"/>
      <c r="G541" s="32"/>
      <c r="H541" s="2">
        <v>2</v>
      </c>
      <c r="I541" s="2">
        <v>2</v>
      </c>
      <c r="J541" s="2">
        <v>3</v>
      </c>
      <c r="N541" s="33">
        <v>1</v>
      </c>
      <c r="O541" s="34"/>
      <c r="P541" s="35"/>
      <c r="S541" s="33"/>
      <c r="T541" s="34"/>
      <c r="U541" s="29" t="b">
        <v>0</v>
      </c>
      <c r="V541" s="18" t="b">
        <v>0</v>
      </c>
      <c r="W541" s="18" t="b">
        <v>0</v>
      </c>
      <c r="X541" s="18" t="b">
        <v>1</v>
      </c>
      <c r="Y541" s="18" t="b">
        <v>0</v>
      </c>
      <c r="Z541" s="30" t="b">
        <v>0</v>
      </c>
    </row>
    <row r="542" spans="1:26" x14ac:dyDescent="0.2">
      <c r="A542" t="s">
        <v>1800</v>
      </c>
      <c r="B542" s="31" t="s">
        <v>1801</v>
      </c>
      <c r="C542" s="1" t="s">
        <v>1802</v>
      </c>
      <c r="D542" s="2" t="s">
        <v>611</v>
      </c>
      <c r="E542" s="3"/>
      <c r="G542" s="32">
        <v>3</v>
      </c>
      <c r="N542" s="33"/>
      <c r="O542" s="34"/>
      <c r="P542" s="35"/>
      <c r="S542" s="33"/>
      <c r="T542" s="34"/>
      <c r="U542" s="29" t="b">
        <v>1</v>
      </c>
      <c r="V542" s="18" t="b">
        <v>0</v>
      </c>
      <c r="W542" s="18" t="b">
        <v>0</v>
      </c>
      <c r="X542" s="18" t="b">
        <v>0</v>
      </c>
      <c r="Y542" s="18" t="b">
        <v>0</v>
      </c>
      <c r="Z542" s="30" t="b">
        <v>0</v>
      </c>
    </row>
    <row r="543" spans="1:26" x14ac:dyDescent="0.2">
      <c r="A543" t="s">
        <v>1803</v>
      </c>
      <c r="B543" s="31" t="s">
        <v>1804</v>
      </c>
      <c r="C543" s="1" t="s">
        <v>1805</v>
      </c>
      <c r="D543" s="2" t="s">
        <v>974</v>
      </c>
      <c r="E543" s="3"/>
      <c r="G543" s="32"/>
      <c r="H543" s="2">
        <v>3</v>
      </c>
      <c r="I543" s="2">
        <v>2</v>
      </c>
      <c r="J543" s="2">
        <v>3</v>
      </c>
      <c r="N543" s="33">
        <v>1</v>
      </c>
      <c r="O543" s="34"/>
      <c r="P543" s="35"/>
      <c r="S543" s="33"/>
      <c r="T543" s="34"/>
      <c r="U543" s="29" t="b">
        <v>0</v>
      </c>
      <c r="V543" s="18" t="b">
        <v>0</v>
      </c>
      <c r="W543" s="18" t="b">
        <v>0</v>
      </c>
      <c r="X543" s="18" t="b">
        <v>0</v>
      </c>
      <c r="Y543" s="18" t="b">
        <v>0</v>
      </c>
      <c r="Z543" s="30" t="b">
        <v>0</v>
      </c>
    </row>
    <row r="544" spans="1:26" x14ac:dyDescent="0.2">
      <c r="A544" t="s">
        <v>1806</v>
      </c>
      <c r="B544" s="31" t="s">
        <v>1807</v>
      </c>
      <c r="C544" s="1" t="s">
        <v>1808</v>
      </c>
      <c r="D544" s="2" t="s">
        <v>1065</v>
      </c>
      <c r="E544" s="3"/>
      <c r="G544" s="32"/>
      <c r="H544" s="2">
        <v>2</v>
      </c>
      <c r="N544" s="33"/>
      <c r="O544" s="34"/>
      <c r="P544" s="35"/>
      <c r="S544" s="33"/>
      <c r="T544" s="34"/>
      <c r="U544" s="29" t="b">
        <v>0</v>
      </c>
      <c r="V544" s="18" t="b">
        <v>0</v>
      </c>
      <c r="W544" s="18" t="b">
        <v>0</v>
      </c>
      <c r="X544" s="18" t="b">
        <v>0</v>
      </c>
      <c r="Y544" s="18" t="b">
        <v>0</v>
      </c>
      <c r="Z544" s="30" t="b">
        <v>0</v>
      </c>
    </row>
    <row r="545" spans="1:26" x14ac:dyDescent="0.2">
      <c r="A545" t="s">
        <v>1809</v>
      </c>
      <c r="B545" s="31" t="s">
        <v>1810</v>
      </c>
      <c r="C545" s="1" t="s">
        <v>1811</v>
      </c>
      <c r="D545" s="2" t="s">
        <v>1135</v>
      </c>
      <c r="E545" s="3"/>
      <c r="G545" s="32">
        <v>2</v>
      </c>
      <c r="H545" s="2">
        <v>2</v>
      </c>
      <c r="J545" s="2">
        <v>2</v>
      </c>
      <c r="N545" s="33">
        <v>1</v>
      </c>
      <c r="O545" s="34"/>
      <c r="P545" s="35"/>
      <c r="Q545">
        <v>1</v>
      </c>
      <c r="S545" s="33"/>
      <c r="T545" s="34"/>
      <c r="U545" s="29" t="b">
        <v>0</v>
      </c>
      <c r="V545" s="18" t="b">
        <v>0</v>
      </c>
      <c r="W545" s="18" t="b">
        <v>0</v>
      </c>
      <c r="X545" s="18" t="b">
        <v>0</v>
      </c>
      <c r="Y545" s="18" t="b">
        <v>0</v>
      </c>
      <c r="Z545" s="30" t="b">
        <v>0</v>
      </c>
    </row>
    <row r="546" spans="1:26" x14ac:dyDescent="0.2">
      <c r="A546" t="s">
        <v>1812</v>
      </c>
      <c r="B546" s="31" t="s">
        <v>1813</v>
      </c>
      <c r="C546" s="1" t="s">
        <v>1814</v>
      </c>
      <c r="D546" s="2" t="s">
        <v>611</v>
      </c>
      <c r="E546" s="3"/>
      <c r="G546" s="32">
        <v>3</v>
      </c>
      <c r="N546" s="33"/>
      <c r="O546" s="34"/>
      <c r="P546" s="35"/>
      <c r="S546" s="33"/>
      <c r="T546" s="34"/>
      <c r="U546" s="29" t="b">
        <v>0</v>
      </c>
      <c r="V546" s="18" t="b">
        <v>0</v>
      </c>
      <c r="W546" s="18" t="b">
        <v>0</v>
      </c>
      <c r="X546" s="18" t="b">
        <v>0</v>
      </c>
      <c r="Y546" s="18" t="b">
        <v>0</v>
      </c>
      <c r="Z546" s="30" t="b">
        <v>0</v>
      </c>
    </row>
    <row r="547" spans="1:26" x14ac:dyDescent="0.2">
      <c r="A547" t="s">
        <v>1815</v>
      </c>
      <c r="B547" s="31" t="s">
        <v>1816</v>
      </c>
      <c r="C547" s="1" t="s">
        <v>1817</v>
      </c>
      <c r="D547" s="2" t="s">
        <v>30</v>
      </c>
      <c r="E547" s="3"/>
      <c r="G547" s="32">
        <v>2</v>
      </c>
      <c r="H547" s="2">
        <v>2</v>
      </c>
      <c r="N547" s="33"/>
      <c r="O547" s="34"/>
      <c r="P547" s="35"/>
      <c r="S547" s="33"/>
      <c r="T547" s="34"/>
      <c r="U547" s="29" t="b">
        <v>0</v>
      </c>
      <c r="V547" s="18" t="b">
        <v>0</v>
      </c>
      <c r="W547" s="18" t="b">
        <v>0</v>
      </c>
      <c r="X547" s="18" t="b">
        <v>0</v>
      </c>
      <c r="Y547" s="18" t="b">
        <v>0</v>
      </c>
      <c r="Z547" s="30" t="b">
        <v>0</v>
      </c>
    </row>
    <row r="548" spans="1:26" x14ac:dyDescent="0.2">
      <c r="A548" t="s">
        <v>1818</v>
      </c>
      <c r="B548" s="31" t="s">
        <v>1819</v>
      </c>
      <c r="C548" s="1" t="s">
        <v>1820</v>
      </c>
      <c r="D548" s="2" t="s">
        <v>368</v>
      </c>
      <c r="E548" s="3"/>
      <c r="G548" s="32">
        <v>2</v>
      </c>
      <c r="I548" s="2">
        <v>2</v>
      </c>
      <c r="K548" s="2">
        <v>3</v>
      </c>
      <c r="N548" s="33">
        <v>1</v>
      </c>
      <c r="O548" s="34"/>
      <c r="P548" s="35"/>
      <c r="S548" s="33"/>
      <c r="T548" s="34"/>
      <c r="U548" s="29" t="b">
        <v>0</v>
      </c>
      <c r="V548" s="18" t="b">
        <v>1</v>
      </c>
      <c r="W548" s="18" t="b">
        <v>0</v>
      </c>
      <c r="X548" s="18" t="b">
        <v>0</v>
      </c>
      <c r="Y548" s="18" t="b">
        <v>0</v>
      </c>
      <c r="Z548" s="30" t="b">
        <v>0</v>
      </c>
    </row>
    <row r="549" spans="1:26" x14ac:dyDescent="0.2">
      <c r="A549" t="s">
        <v>1821</v>
      </c>
      <c r="B549" s="31" t="s">
        <v>1822</v>
      </c>
      <c r="C549" s="1" t="s">
        <v>1823</v>
      </c>
      <c r="D549" s="2" t="s">
        <v>54</v>
      </c>
      <c r="E549" s="3"/>
      <c r="G549" s="32">
        <v>2</v>
      </c>
      <c r="I549" s="2">
        <v>2</v>
      </c>
      <c r="N549" s="33"/>
      <c r="O549" s="34"/>
      <c r="P549" s="35"/>
      <c r="S549" s="33"/>
      <c r="T549" s="34"/>
      <c r="U549" s="29" t="b">
        <v>0</v>
      </c>
      <c r="V549" s="18" t="b">
        <v>0</v>
      </c>
      <c r="W549" s="18" t="b">
        <v>0</v>
      </c>
      <c r="X549" s="18" t="b">
        <v>0</v>
      </c>
      <c r="Y549" s="18" t="b">
        <v>0</v>
      </c>
      <c r="Z549" s="30" t="b">
        <v>0</v>
      </c>
    </row>
    <row r="550" spans="1:26" x14ac:dyDescent="0.2">
      <c r="A550" t="s">
        <v>1824</v>
      </c>
      <c r="B550" s="31" t="s">
        <v>1825</v>
      </c>
      <c r="C550" s="1" t="s">
        <v>1826</v>
      </c>
      <c r="D550" s="2" t="s">
        <v>1827</v>
      </c>
      <c r="E550" s="3"/>
      <c r="G550" s="32"/>
      <c r="I550" s="2">
        <v>2</v>
      </c>
      <c r="N550" s="33"/>
      <c r="O550" s="34"/>
      <c r="P550" s="35"/>
      <c r="S550" s="33"/>
      <c r="T550" s="34"/>
      <c r="U550" s="29" t="b">
        <v>0</v>
      </c>
      <c r="V550" s="18" t="b">
        <v>0</v>
      </c>
      <c r="W550" s="18" t="b">
        <v>1</v>
      </c>
      <c r="X550" s="18" t="b">
        <v>0</v>
      </c>
      <c r="Y550" s="18" t="b">
        <v>0</v>
      </c>
      <c r="Z550" s="30" t="b">
        <v>0</v>
      </c>
    </row>
    <row r="551" spans="1:26" x14ac:dyDescent="0.2">
      <c r="A551" t="s">
        <v>1828</v>
      </c>
      <c r="B551" s="31" t="s">
        <v>1829</v>
      </c>
      <c r="C551" s="1" t="s">
        <v>1830</v>
      </c>
      <c r="D551" s="2" t="s">
        <v>317</v>
      </c>
      <c r="E551" s="3"/>
      <c r="G551" s="32">
        <v>3</v>
      </c>
      <c r="J551" s="2">
        <v>2</v>
      </c>
      <c r="N551" s="33">
        <v>0.84648172489061413</v>
      </c>
      <c r="O551" s="34"/>
      <c r="P551" s="35"/>
      <c r="Q551">
        <v>0.66666666666666663</v>
      </c>
      <c r="S551" s="33"/>
      <c r="T551" s="34"/>
      <c r="U551" s="29" t="b">
        <v>0</v>
      </c>
      <c r="V551" s="18" t="b">
        <v>0</v>
      </c>
      <c r="W551" s="18" t="b">
        <v>0</v>
      </c>
      <c r="X551" s="18" t="b">
        <v>0</v>
      </c>
      <c r="Y551" s="18" t="b">
        <v>0</v>
      </c>
      <c r="Z551" s="30" t="b">
        <v>0</v>
      </c>
    </row>
    <row r="552" spans="1:26" x14ac:dyDescent="0.2">
      <c r="A552" t="s">
        <v>1831</v>
      </c>
      <c r="B552" s="31" t="s">
        <v>1832</v>
      </c>
      <c r="C552" s="1" t="s">
        <v>1833</v>
      </c>
      <c r="D552" s="2" t="s">
        <v>96</v>
      </c>
      <c r="E552" s="3"/>
      <c r="G552" s="32"/>
      <c r="H552" s="2">
        <v>2</v>
      </c>
      <c r="I552" s="2">
        <v>3</v>
      </c>
      <c r="J552" s="2">
        <v>2</v>
      </c>
      <c r="N552" s="33">
        <v>1</v>
      </c>
      <c r="O552" s="34"/>
      <c r="P552" s="35"/>
      <c r="S552" s="33"/>
      <c r="T552" s="34"/>
      <c r="U552" s="29" t="b">
        <v>0</v>
      </c>
      <c r="V552" s="18" t="b">
        <v>0</v>
      </c>
      <c r="W552" s="18" t="b">
        <v>0</v>
      </c>
      <c r="X552" s="18" t="b">
        <v>0</v>
      </c>
      <c r="Y552" s="18" t="b">
        <v>0</v>
      </c>
      <c r="Z552" s="30" t="b">
        <v>0</v>
      </c>
    </row>
    <row r="553" spans="1:26" x14ac:dyDescent="0.2">
      <c r="A553" t="s">
        <v>1834</v>
      </c>
      <c r="B553" s="31" t="s">
        <v>1835</v>
      </c>
      <c r="C553" s="1" t="s">
        <v>1836</v>
      </c>
      <c r="D553" s="2" t="s">
        <v>339</v>
      </c>
      <c r="E553" s="3"/>
      <c r="G553" s="32">
        <v>3</v>
      </c>
      <c r="L553" s="2">
        <v>2</v>
      </c>
      <c r="N553" s="33">
        <v>1</v>
      </c>
      <c r="O553" s="34"/>
      <c r="P553" s="35"/>
      <c r="S553" s="33"/>
      <c r="T553" s="34"/>
      <c r="U553" s="29" t="b">
        <v>0</v>
      </c>
      <c r="V553" s="18" t="b">
        <v>0</v>
      </c>
      <c r="W553" s="18" t="b">
        <v>0</v>
      </c>
      <c r="X553" s="18" t="b">
        <v>0</v>
      </c>
      <c r="Y553" s="18" t="b">
        <v>0</v>
      </c>
      <c r="Z553" s="30" t="b">
        <v>0</v>
      </c>
    </row>
    <row r="554" spans="1:26" x14ac:dyDescent="0.2">
      <c r="A554" t="s">
        <v>1837</v>
      </c>
      <c r="B554" s="31" t="s">
        <v>1838</v>
      </c>
      <c r="C554" s="1" t="s">
        <v>1839</v>
      </c>
      <c r="D554" s="2" t="s">
        <v>216</v>
      </c>
      <c r="E554" s="3"/>
      <c r="G554" s="32">
        <v>2</v>
      </c>
      <c r="I554" s="2">
        <v>2</v>
      </c>
      <c r="J554" s="2">
        <v>4</v>
      </c>
      <c r="N554" s="33">
        <v>0.36787944117144233</v>
      </c>
      <c r="O554" s="34"/>
      <c r="P554" s="35"/>
      <c r="Q554">
        <v>2</v>
      </c>
      <c r="S554" s="33"/>
      <c r="T554" s="34"/>
      <c r="U554" s="29" t="b">
        <v>0</v>
      </c>
      <c r="V554" s="18" t="b">
        <v>0</v>
      </c>
      <c r="W554" s="18" t="b">
        <v>0</v>
      </c>
      <c r="X554" s="18" t="b">
        <v>0</v>
      </c>
      <c r="Y554" s="18" t="b">
        <v>0</v>
      </c>
      <c r="Z554" s="30" t="b">
        <v>0</v>
      </c>
    </row>
    <row r="555" spans="1:26" x14ac:dyDescent="0.2">
      <c r="A555" t="s">
        <v>1840</v>
      </c>
      <c r="B555" s="31" t="s">
        <v>1841</v>
      </c>
      <c r="C555" s="1" t="s">
        <v>1842</v>
      </c>
      <c r="D555" s="2" t="s">
        <v>198</v>
      </c>
      <c r="E555" s="3"/>
      <c r="G555" s="32">
        <v>2</v>
      </c>
      <c r="H555" s="2">
        <v>2</v>
      </c>
      <c r="N555" s="33"/>
      <c r="O555" s="34"/>
      <c r="P555" s="35"/>
      <c r="S555" s="33"/>
      <c r="T555" s="34"/>
      <c r="U555" s="29" t="b">
        <v>0</v>
      </c>
      <c r="V555" s="18" t="b">
        <v>0</v>
      </c>
      <c r="W555" s="18" t="b">
        <v>0</v>
      </c>
      <c r="X555" s="18" t="b">
        <v>0</v>
      </c>
      <c r="Y555" s="18" t="b">
        <v>0</v>
      </c>
      <c r="Z555" s="30" t="b">
        <v>0</v>
      </c>
    </row>
    <row r="556" spans="1:26" x14ac:dyDescent="0.2">
      <c r="A556" t="s">
        <v>1843</v>
      </c>
      <c r="B556" s="31" t="s">
        <v>1844</v>
      </c>
      <c r="C556" s="1" t="s">
        <v>1845</v>
      </c>
      <c r="D556" s="2" t="s">
        <v>143</v>
      </c>
      <c r="E556" s="3"/>
      <c r="G556" s="32">
        <v>2</v>
      </c>
      <c r="I556" s="2">
        <v>2</v>
      </c>
      <c r="K556" s="2">
        <v>2</v>
      </c>
      <c r="N556" s="33">
        <v>1</v>
      </c>
      <c r="O556" s="34"/>
      <c r="P556" s="35"/>
      <c r="S556" s="33"/>
      <c r="T556" s="34"/>
      <c r="U556" s="29" t="b">
        <v>0</v>
      </c>
      <c r="V556" s="18" t="b">
        <v>0</v>
      </c>
      <c r="W556" s="18" t="b">
        <v>0</v>
      </c>
      <c r="X556" s="18" t="b">
        <v>0</v>
      </c>
      <c r="Y556" s="18" t="b">
        <v>0</v>
      </c>
      <c r="Z556" s="30" t="b">
        <v>0</v>
      </c>
    </row>
    <row r="557" spans="1:26" x14ac:dyDescent="0.2">
      <c r="A557" t="s">
        <v>1846</v>
      </c>
      <c r="B557" s="31" t="s">
        <v>1847</v>
      </c>
      <c r="C557" s="1" t="s">
        <v>1848</v>
      </c>
      <c r="D557" s="2" t="s">
        <v>321</v>
      </c>
      <c r="E557" s="3"/>
      <c r="G557" s="32">
        <v>3</v>
      </c>
      <c r="N557" s="33"/>
      <c r="O557" s="34"/>
      <c r="P557" s="35"/>
      <c r="S557" s="33"/>
      <c r="T557" s="34"/>
      <c r="U557" s="29" t="b">
        <v>0</v>
      </c>
      <c r="V557" s="18" t="b">
        <v>0</v>
      </c>
      <c r="W557" s="18" t="b">
        <v>0</v>
      </c>
      <c r="X557" s="18" t="b">
        <v>0</v>
      </c>
      <c r="Y557" s="18" t="b">
        <v>0</v>
      </c>
      <c r="Z557" s="30" t="b">
        <v>0</v>
      </c>
    </row>
    <row r="558" spans="1:26" x14ac:dyDescent="0.2">
      <c r="A558" t="s">
        <v>1849</v>
      </c>
      <c r="B558" s="31" t="s">
        <v>1850</v>
      </c>
      <c r="C558" s="1" t="s">
        <v>1851</v>
      </c>
      <c r="D558" s="2" t="s">
        <v>364</v>
      </c>
      <c r="E558" s="3"/>
      <c r="G558" s="32">
        <v>5</v>
      </c>
      <c r="H558" s="2">
        <v>2</v>
      </c>
      <c r="N558" s="33"/>
      <c r="O558" s="34"/>
      <c r="P558" s="35"/>
      <c r="S558" s="33"/>
      <c r="T558" s="34"/>
      <c r="U558" s="29" t="b">
        <v>0</v>
      </c>
      <c r="V558" s="18" t="b">
        <v>0</v>
      </c>
      <c r="W558" s="18" t="b">
        <v>0</v>
      </c>
      <c r="X558" s="18" t="b">
        <v>0</v>
      </c>
      <c r="Y558" s="18" t="b">
        <v>0</v>
      </c>
      <c r="Z558" s="30" t="b">
        <v>0</v>
      </c>
    </row>
    <row r="559" spans="1:26" x14ac:dyDescent="0.2">
      <c r="A559" t="s">
        <v>1852</v>
      </c>
      <c r="B559" s="31" t="s">
        <v>1853</v>
      </c>
      <c r="C559" s="1" t="s">
        <v>1854</v>
      </c>
      <c r="D559" s="2" t="s">
        <v>1282</v>
      </c>
      <c r="E559" s="3"/>
      <c r="F559" s="4">
        <v>3</v>
      </c>
      <c r="G559" s="32"/>
      <c r="M559" s="2">
        <v>3</v>
      </c>
      <c r="N559" s="33"/>
      <c r="O559" s="34"/>
      <c r="P559" s="35"/>
      <c r="S559" s="33"/>
      <c r="T559" s="34"/>
      <c r="U559" s="29" t="b">
        <v>0</v>
      </c>
      <c r="V559" s="18" t="b">
        <v>0</v>
      </c>
      <c r="W559" s="18" t="b">
        <v>0</v>
      </c>
      <c r="X559" s="18" t="b">
        <v>0</v>
      </c>
      <c r="Y559" s="18" t="b">
        <v>0</v>
      </c>
      <c r="Z559" s="30" t="b">
        <v>0</v>
      </c>
    </row>
    <row r="560" spans="1:26" x14ac:dyDescent="0.2">
      <c r="A560" t="s">
        <v>1855</v>
      </c>
      <c r="B560" s="31" t="s">
        <v>1856</v>
      </c>
      <c r="C560" s="1" t="s">
        <v>1857</v>
      </c>
      <c r="D560" s="2" t="s">
        <v>831</v>
      </c>
      <c r="E560" s="3"/>
      <c r="G560" s="32"/>
      <c r="J560" s="2">
        <v>3</v>
      </c>
      <c r="K560" s="2">
        <v>3</v>
      </c>
      <c r="N560" s="33"/>
      <c r="O560" s="34"/>
      <c r="P560" s="35"/>
      <c r="S560" s="33"/>
      <c r="T560" s="34"/>
      <c r="U560" s="29" t="b">
        <v>0</v>
      </c>
      <c r="V560" s="18" t="b">
        <v>0</v>
      </c>
      <c r="W560" s="18" t="b">
        <v>0</v>
      </c>
      <c r="X560" s="18" t="b">
        <v>0</v>
      </c>
      <c r="Y560" s="18" t="b">
        <v>0</v>
      </c>
      <c r="Z560" s="30" t="b">
        <v>0</v>
      </c>
    </row>
    <row r="561" spans="1:26" x14ac:dyDescent="0.2">
      <c r="A561" t="s">
        <v>1858</v>
      </c>
      <c r="B561" s="31" t="s">
        <v>1859</v>
      </c>
      <c r="C561" s="1" t="s">
        <v>1860</v>
      </c>
      <c r="D561" s="2" t="s">
        <v>290</v>
      </c>
      <c r="E561" s="3"/>
      <c r="G561" s="32">
        <v>3</v>
      </c>
      <c r="J561" s="2">
        <v>3</v>
      </c>
      <c r="N561" s="33">
        <v>1</v>
      </c>
      <c r="O561" s="34"/>
      <c r="P561" s="35"/>
      <c r="Q561">
        <v>1</v>
      </c>
      <c r="S561" s="33"/>
      <c r="T561" s="34"/>
      <c r="U561" s="29" t="b">
        <v>0</v>
      </c>
      <c r="V561" s="18" t="b">
        <v>0</v>
      </c>
      <c r="W561" s="18" t="b">
        <v>0</v>
      </c>
      <c r="X561" s="18" t="b">
        <v>0</v>
      </c>
      <c r="Y561" s="18" t="b">
        <v>0</v>
      </c>
      <c r="Z561" s="30" t="b">
        <v>0</v>
      </c>
    </row>
    <row r="562" spans="1:26" x14ac:dyDescent="0.2">
      <c r="A562" t="s">
        <v>1861</v>
      </c>
      <c r="B562" s="31" t="s">
        <v>1862</v>
      </c>
      <c r="C562" s="1" t="s">
        <v>1863</v>
      </c>
      <c r="D562" s="2" t="s">
        <v>1864</v>
      </c>
      <c r="E562" s="3"/>
      <c r="G562" s="32"/>
      <c r="H562" s="2">
        <v>2</v>
      </c>
      <c r="N562" s="33"/>
      <c r="O562" s="34"/>
      <c r="P562" s="35"/>
      <c r="S562" s="33"/>
      <c r="T562" s="34"/>
      <c r="U562" s="29" t="b">
        <v>0</v>
      </c>
      <c r="V562" s="18" t="b">
        <v>0</v>
      </c>
      <c r="W562" s="18" t="b">
        <v>0</v>
      </c>
      <c r="X562" s="18" t="b">
        <v>0</v>
      </c>
      <c r="Y562" s="18" t="b">
        <v>0</v>
      </c>
      <c r="Z562" s="30" t="b">
        <v>0</v>
      </c>
    </row>
    <row r="563" spans="1:26" x14ac:dyDescent="0.2">
      <c r="A563" t="s">
        <v>1865</v>
      </c>
      <c r="B563" s="31" t="s">
        <v>1866</v>
      </c>
      <c r="C563" s="1" t="s">
        <v>1867</v>
      </c>
      <c r="D563" s="2" t="s">
        <v>600</v>
      </c>
      <c r="E563" s="3"/>
      <c r="G563" s="32">
        <v>2</v>
      </c>
      <c r="J563" s="2">
        <v>2</v>
      </c>
      <c r="N563" s="33">
        <v>1</v>
      </c>
      <c r="O563" s="34"/>
      <c r="P563" s="35"/>
      <c r="Q563">
        <v>1</v>
      </c>
      <c r="S563" s="33"/>
      <c r="T563" s="34"/>
      <c r="U563" s="29" t="b">
        <v>0</v>
      </c>
      <c r="V563" s="18" t="b">
        <v>0</v>
      </c>
      <c r="W563" s="18" t="b">
        <v>0</v>
      </c>
      <c r="X563" s="18" t="b">
        <v>0</v>
      </c>
      <c r="Y563" s="18" t="b">
        <v>0</v>
      </c>
      <c r="Z563" s="30" t="b">
        <v>0</v>
      </c>
    </row>
    <row r="564" spans="1:26" x14ac:dyDescent="0.2">
      <c r="A564" t="s">
        <v>1868</v>
      </c>
      <c r="B564" s="31" t="s">
        <v>1869</v>
      </c>
      <c r="C564" s="1" t="s">
        <v>1870</v>
      </c>
      <c r="D564" s="2" t="s">
        <v>1871</v>
      </c>
      <c r="E564" s="3"/>
      <c r="G564" s="32"/>
      <c r="I564" s="2">
        <v>2</v>
      </c>
      <c r="N564" s="33"/>
      <c r="O564" s="34"/>
      <c r="P564" s="35"/>
      <c r="S564" s="33"/>
      <c r="T564" s="34"/>
      <c r="U564" s="29" t="b">
        <v>0</v>
      </c>
      <c r="V564" s="18" t="b">
        <v>0</v>
      </c>
      <c r="W564" s="18" t="b">
        <v>0</v>
      </c>
      <c r="X564" s="18" t="b">
        <v>0</v>
      </c>
      <c r="Y564" s="18" t="b">
        <v>0</v>
      </c>
      <c r="Z564" s="30" t="b">
        <v>0</v>
      </c>
    </row>
    <row r="565" spans="1:26" x14ac:dyDescent="0.2">
      <c r="A565" t="s">
        <v>1872</v>
      </c>
      <c r="B565" s="31" t="s">
        <v>1873</v>
      </c>
      <c r="C565" s="1" t="s">
        <v>1874</v>
      </c>
      <c r="D565" s="2" t="s">
        <v>198</v>
      </c>
      <c r="E565" s="3"/>
      <c r="G565" s="32">
        <v>3</v>
      </c>
      <c r="I565" s="2">
        <v>3</v>
      </c>
      <c r="J565" s="2">
        <v>3</v>
      </c>
      <c r="N565" s="33">
        <v>1</v>
      </c>
      <c r="O565" s="34"/>
      <c r="P565" s="35"/>
      <c r="Q565">
        <v>1</v>
      </c>
      <c r="S565" s="33"/>
      <c r="T565" s="34"/>
      <c r="U565" s="29" t="b">
        <v>0</v>
      </c>
      <c r="V565" s="18" t="b">
        <v>0</v>
      </c>
      <c r="W565" s="18" t="b">
        <v>1</v>
      </c>
      <c r="X565" s="18" t="b">
        <v>0</v>
      </c>
      <c r="Y565" s="18" t="b">
        <v>0</v>
      </c>
      <c r="Z565" s="30" t="b">
        <v>0</v>
      </c>
    </row>
    <row r="566" spans="1:26" x14ac:dyDescent="0.2">
      <c r="A566" t="s">
        <v>1875</v>
      </c>
      <c r="B566" s="31" t="s">
        <v>1876</v>
      </c>
      <c r="C566" s="1" t="s">
        <v>1877</v>
      </c>
      <c r="D566" s="2" t="s">
        <v>500</v>
      </c>
      <c r="E566" s="3"/>
      <c r="G566" s="32">
        <v>3</v>
      </c>
      <c r="J566" s="2">
        <v>3</v>
      </c>
      <c r="N566" s="33">
        <v>1</v>
      </c>
      <c r="O566" s="34"/>
      <c r="P566" s="35"/>
      <c r="Q566">
        <v>1</v>
      </c>
      <c r="S566" s="33"/>
      <c r="T566" s="34"/>
      <c r="U566" s="29" t="b">
        <v>0</v>
      </c>
      <c r="V566" s="18" t="b">
        <v>0</v>
      </c>
      <c r="W566" s="18" t="b">
        <v>0</v>
      </c>
      <c r="X566" s="18" t="b">
        <v>1</v>
      </c>
      <c r="Y566" s="18" t="b">
        <v>0</v>
      </c>
      <c r="Z566" s="30" t="b">
        <v>0</v>
      </c>
    </row>
    <row r="567" spans="1:26" x14ac:dyDescent="0.2">
      <c r="A567" t="s">
        <v>1878</v>
      </c>
      <c r="B567" s="31" t="s">
        <v>1879</v>
      </c>
      <c r="C567" s="1" t="s">
        <v>1880</v>
      </c>
      <c r="D567" s="2" t="s">
        <v>587</v>
      </c>
      <c r="E567" s="3"/>
      <c r="G567" s="32">
        <v>3</v>
      </c>
      <c r="N567" s="33"/>
      <c r="O567" s="34"/>
      <c r="P567" s="35"/>
      <c r="S567" s="33"/>
      <c r="T567" s="34"/>
      <c r="U567" s="29" t="b">
        <v>0</v>
      </c>
      <c r="V567" s="18" t="b">
        <v>1</v>
      </c>
      <c r="W567" s="18" t="b">
        <v>0</v>
      </c>
      <c r="X567" s="18" t="b">
        <v>0</v>
      </c>
      <c r="Y567" s="18" t="b">
        <v>0</v>
      </c>
      <c r="Z567" s="30" t="b">
        <v>0</v>
      </c>
    </row>
    <row r="568" spans="1:26" x14ac:dyDescent="0.2">
      <c r="A568" t="s">
        <v>1881</v>
      </c>
      <c r="B568" s="31" t="s">
        <v>1882</v>
      </c>
      <c r="C568" s="1" t="s">
        <v>1883</v>
      </c>
      <c r="D568" s="2" t="s">
        <v>30</v>
      </c>
      <c r="E568" s="3"/>
      <c r="G568" s="32">
        <v>4</v>
      </c>
      <c r="H568" s="2">
        <v>2</v>
      </c>
      <c r="J568" s="2">
        <v>3</v>
      </c>
      <c r="N568" s="33">
        <v>0.88249690258459546</v>
      </c>
      <c r="O568" s="34"/>
      <c r="P568" s="35"/>
      <c r="Q568">
        <v>0.75</v>
      </c>
      <c r="S568" s="33"/>
      <c r="T568" s="34"/>
      <c r="U568" s="29" t="b">
        <v>0</v>
      </c>
      <c r="V568" s="18" t="b">
        <v>0</v>
      </c>
      <c r="W568" s="18" t="b">
        <v>0</v>
      </c>
      <c r="X568" s="18" t="b">
        <v>0</v>
      </c>
      <c r="Y568" s="18" t="b">
        <v>0</v>
      </c>
      <c r="Z568" s="30" t="b">
        <v>0</v>
      </c>
    </row>
    <row r="569" spans="1:26" x14ac:dyDescent="0.2">
      <c r="A569" t="s">
        <v>1884</v>
      </c>
      <c r="B569" s="31" t="s">
        <v>1885</v>
      </c>
      <c r="C569" s="1" t="s">
        <v>1886</v>
      </c>
      <c r="D569" s="2" t="s">
        <v>202</v>
      </c>
      <c r="E569" s="3"/>
      <c r="G569" s="32">
        <v>2</v>
      </c>
      <c r="N569" s="33"/>
      <c r="O569" s="34"/>
      <c r="P569" s="35"/>
      <c r="S569" s="33"/>
      <c r="T569" s="34"/>
      <c r="U569" s="29" t="b">
        <v>0</v>
      </c>
      <c r="V569" s="18" t="b">
        <v>0</v>
      </c>
      <c r="W569" s="18" t="b">
        <v>0</v>
      </c>
      <c r="X569" s="18" t="b">
        <v>0</v>
      </c>
      <c r="Y569" s="18" t="b">
        <v>0</v>
      </c>
      <c r="Z569" s="30" t="b">
        <v>1</v>
      </c>
    </row>
    <row r="570" spans="1:26" x14ac:dyDescent="0.2">
      <c r="A570" t="s">
        <v>1887</v>
      </c>
      <c r="B570" s="31" t="s">
        <v>1888</v>
      </c>
      <c r="C570" s="1" t="s">
        <v>1889</v>
      </c>
      <c r="D570" s="2" t="s">
        <v>587</v>
      </c>
      <c r="E570" s="3"/>
      <c r="G570" s="32"/>
      <c r="H570" s="2">
        <v>2</v>
      </c>
      <c r="N570" s="33"/>
      <c r="O570" s="34"/>
      <c r="P570" s="35"/>
      <c r="S570" s="33"/>
      <c r="T570" s="34"/>
      <c r="U570" s="29" t="b">
        <v>0</v>
      </c>
      <c r="V570" s="18" t="b">
        <v>0</v>
      </c>
      <c r="W570" s="18" t="b">
        <v>0</v>
      </c>
      <c r="X570" s="18" t="b">
        <v>0</v>
      </c>
      <c r="Y570" s="18" t="b">
        <v>0</v>
      </c>
      <c r="Z570" s="30" t="b">
        <v>0</v>
      </c>
    </row>
    <row r="571" spans="1:26" x14ac:dyDescent="0.2">
      <c r="A571" t="s">
        <v>1890</v>
      </c>
      <c r="B571" s="31" t="s">
        <v>1891</v>
      </c>
      <c r="C571" s="1" t="s">
        <v>1892</v>
      </c>
      <c r="D571" s="2" t="s">
        <v>587</v>
      </c>
      <c r="E571" s="3"/>
      <c r="G571" s="32"/>
      <c r="H571" s="2">
        <v>2</v>
      </c>
      <c r="J571" s="2">
        <v>2</v>
      </c>
      <c r="N571" s="33">
        <v>1</v>
      </c>
      <c r="O571" s="34"/>
      <c r="P571" s="35"/>
      <c r="S571" s="33"/>
      <c r="T571" s="34"/>
      <c r="U571" s="29" t="b">
        <v>0</v>
      </c>
      <c r="V571" s="18" t="b">
        <v>0</v>
      </c>
      <c r="W571" s="18" t="b">
        <v>0</v>
      </c>
      <c r="X571" s="18" t="b">
        <v>0</v>
      </c>
      <c r="Y571" s="18" t="b">
        <v>0</v>
      </c>
      <c r="Z571" s="30" t="b">
        <v>0</v>
      </c>
    </row>
    <row r="572" spans="1:26" x14ac:dyDescent="0.2">
      <c r="A572" t="s">
        <v>1893</v>
      </c>
      <c r="B572" s="31" t="s">
        <v>1894</v>
      </c>
      <c r="C572" s="1" t="s">
        <v>1895</v>
      </c>
      <c r="D572" s="2" t="s">
        <v>539</v>
      </c>
      <c r="E572" s="3"/>
      <c r="G572" s="32">
        <v>2</v>
      </c>
      <c r="J572" s="2">
        <v>2</v>
      </c>
      <c r="N572" s="33">
        <v>1</v>
      </c>
      <c r="O572" s="34"/>
      <c r="P572" s="35"/>
      <c r="Q572">
        <v>1</v>
      </c>
      <c r="S572" s="33"/>
      <c r="T572" s="34"/>
      <c r="U572" s="29" t="b">
        <v>0</v>
      </c>
      <c r="V572" s="18" t="b">
        <v>0</v>
      </c>
      <c r="W572" s="18" t="b">
        <v>0</v>
      </c>
      <c r="X572" s="18" t="b">
        <v>0</v>
      </c>
      <c r="Y572" s="18" t="b">
        <v>0</v>
      </c>
      <c r="Z572" s="30" t="b">
        <v>0</v>
      </c>
    </row>
    <row r="573" spans="1:26" x14ac:dyDescent="0.2">
      <c r="A573" t="s">
        <v>1896</v>
      </c>
      <c r="B573" s="31" t="s">
        <v>1897</v>
      </c>
      <c r="C573" s="1" t="s">
        <v>1898</v>
      </c>
      <c r="D573" s="2" t="s">
        <v>743</v>
      </c>
      <c r="E573" s="3"/>
      <c r="G573" s="32">
        <v>2</v>
      </c>
      <c r="I573" s="2">
        <v>2</v>
      </c>
      <c r="N573" s="33"/>
      <c r="O573" s="34"/>
      <c r="P573" s="35"/>
      <c r="S573" s="33"/>
      <c r="T573" s="34"/>
      <c r="U573" s="29" t="b">
        <v>0</v>
      </c>
      <c r="V573" s="18" t="b">
        <v>0</v>
      </c>
      <c r="W573" s="18" t="b">
        <v>0</v>
      </c>
      <c r="X573" s="18" t="b">
        <v>0</v>
      </c>
      <c r="Y573" s="18" t="b">
        <v>0</v>
      </c>
      <c r="Z573" s="30" t="b">
        <v>0</v>
      </c>
    </row>
    <row r="574" spans="1:26" x14ac:dyDescent="0.2">
      <c r="A574" t="s">
        <v>1899</v>
      </c>
      <c r="B574" s="31" t="s">
        <v>1900</v>
      </c>
      <c r="C574" s="1" t="s">
        <v>1901</v>
      </c>
      <c r="D574" s="2" t="s">
        <v>753</v>
      </c>
      <c r="E574" s="3"/>
      <c r="G574" s="32"/>
      <c r="J574" s="2">
        <v>2</v>
      </c>
      <c r="N574" s="33"/>
      <c r="O574" s="34"/>
      <c r="P574" s="35"/>
      <c r="S574" s="33"/>
      <c r="T574" s="34"/>
      <c r="U574" s="29" t="b">
        <v>0</v>
      </c>
      <c r="V574" s="18" t="b">
        <v>0</v>
      </c>
      <c r="W574" s="18" t="b">
        <v>0</v>
      </c>
      <c r="X574" s="18" t="b">
        <v>0</v>
      </c>
      <c r="Y574" s="18" t="b">
        <v>0</v>
      </c>
      <c r="Z574" s="30" t="b">
        <v>0</v>
      </c>
    </row>
    <row r="575" spans="1:26" x14ac:dyDescent="0.2">
      <c r="A575" t="s">
        <v>1902</v>
      </c>
      <c r="B575" s="31" t="s">
        <v>1903</v>
      </c>
      <c r="C575" s="1" t="s">
        <v>1904</v>
      </c>
      <c r="D575" s="2" t="s">
        <v>1523</v>
      </c>
      <c r="E575" s="3"/>
      <c r="G575" s="32"/>
      <c r="H575" s="2">
        <v>2</v>
      </c>
      <c r="J575" s="2">
        <v>2</v>
      </c>
      <c r="N575" s="33">
        <v>1</v>
      </c>
      <c r="O575" s="34"/>
      <c r="P575" s="35"/>
      <c r="S575" s="33"/>
      <c r="T575" s="34"/>
      <c r="U575" s="29" t="b">
        <v>0</v>
      </c>
      <c r="V575" s="18" t="b">
        <v>0</v>
      </c>
      <c r="W575" s="18" t="b">
        <v>0</v>
      </c>
      <c r="X575" s="18" t="b">
        <v>0</v>
      </c>
      <c r="Y575" s="18" t="b">
        <v>0</v>
      </c>
      <c r="Z575" s="30" t="b">
        <v>0</v>
      </c>
    </row>
    <row r="576" spans="1:26" x14ac:dyDescent="0.2">
      <c r="A576" t="s">
        <v>1905</v>
      </c>
      <c r="B576" s="31" t="s">
        <v>1906</v>
      </c>
      <c r="C576" s="1" t="s">
        <v>1907</v>
      </c>
      <c r="D576" s="2" t="s">
        <v>139</v>
      </c>
      <c r="E576" s="3"/>
      <c r="G576" s="32"/>
      <c r="J576" s="2">
        <v>3</v>
      </c>
      <c r="N576" s="33"/>
      <c r="O576" s="34"/>
      <c r="P576" s="35"/>
      <c r="S576" s="33"/>
      <c r="T576" s="34"/>
      <c r="U576" s="29" t="b">
        <v>0</v>
      </c>
      <c r="V576" s="18" t="b">
        <v>0</v>
      </c>
      <c r="W576" s="18" t="b">
        <v>0</v>
      </c>
      <c r="X576" s="18" t="b">
        <v>0</v>
      </c>
      <c r="Y576" s="18" t="b">
        <v>0</v>
      </c>
      <c r="Z576" s="30" t="b">
        <v>0</v>
      </c>
    </row>
    <row r="577" spans="1:26" x14ac:dyDescent="0.2">
      <c r="A577" t="s">
        <v>1908</v>
      </c>
      <c r="B577" s="31" t="s">
        <v>1909</v>
      </c>
      <c r="C577" s="1" t="s">
        <v>1910</v>
      </c>
      <c r="D577" s="2" t="s">
        <v>1160</v>
      </c>
      <c r="E577" s="3"/>
      <c r="G577" s="32">
        <v>2</v>
      </c>
      <c r="N577" s="33"/>
      <c r="O577" s="34"/>
      <c r="P577" s="35"/>
      <c r="S577" s="33"/>
      <c r="T577" s="34"/>
      <c r="U577" s="29" t="b">
        <v>0</v>
      </c>
      <c r="V577" s="18" t="b">
        <v>0</v>
      </c>
      <c r="W577" s="18" t="b">
        <v>1</v>
      </c>
      <c r="X577" s="18" t="b">
        <v>0</v>
      </c>
      <c r="Y577" s="18" t="b">
        <v>0</v>
      </c>
      <c r="Z577" s="30" t="b">
        <v>0</v>
      </c>
    </row>
    <row r="578" spans="1:26" x14ac:dyDescent="0.2">
      <c r="A578" t="s">
        <v>1911</v>
      </c>
      <c r="B578" s="31" t="s">
        <v>1912</v>
      </c>
      <c r="C578" s="1" t="s">
        <v>1913</v>
      </c>
      <c r="D578" s="2" t="s">
        <v>580</v>
      </c>
      <c r="E578" s="3"/>
      <c r="G578" s="32"/>
      <c r="H578" s="2">
        <v>2</v>
      </c>
      <c r="J578" s="2">
        <v>2</v>
      </c>
      <c r="N578" s="33">
        <v>1</v>
      </c>
      <c r="O578" s="34"/>
      <c r="P578" s="35"/>
      <c r="S578" s="33"/>
      <c r="T578" s="34"/>
      <c r="U578" s="29" t="b">
        <v>0</v>
      </c>
      <c r="V578" s="18" t="b">
        <v>0</v>
      </c>
      <c r="W578" s="18" t="b">
        <v>0</v>
      </c>
      <c r="X578" s="18" t="b">
        <v>0</v>
      </c>
      <c r="Y578" s="18" t="b">
        <v>0</v>
      </c>
      <c r="Z578" s="30" t="b">
        <v>0</v>
      </c>
    </row>
    <row r="579" spans="1:26" x14ac:dyDescent="0.2">
      <c r="A579" t="s">
        <v>1914</v>
      </c>
      <c r="B579" s="31" t="s">
        <v>1915</v>
      </c>
      <c r="C579" s="1" t="s">
        <v>1916</v>
      </c>
      <c r="D579" s="2" t="s">
        <v>290</v>
      </c>
      <c r="E579" s="3"/>
      <c r="G579" s="32">
        <v>2</v>
      </c>
      <c r="H579" s="2">
        <v>2</v>
      </c>
      <c r="J579" s="2">
        <v>2</v>
      </c>
      <c r="N579" s="33">
        <v>1</v>
      </c>
      <c r="O579" s="34"/>
      <c r="P579" s="35"/>
      <c r="Q579">
        <v>1</v>
      </c>
      <c r="S579" s="33"/>
      <c r="T579" s="34"/>
      <c r="U579" s="29" t="b">
        <v>0</v>
      </c>
      <c r="V579" s="18" t="b">
        <v>0</v>
      </c>
      <c r="W579" s="18" t="b">
        <v>0</v>
      </c>
      <c r="X579" s="18" t="b">
        <v>0</v>
      </c>
      <c r="Y579" s="18" t="b">
        <v>0</v>
      </c>
      <c r="Z579" s="30" t="b">
        <v>0</v>
      </c>
    </row>
    <row r="580" spans="1:26" x14ac:dyDescent="0.2">
      <c r="A580" t="s">
        <v>1917</v>
      </c>
      <c r="B580" s="31">
        <v>37500</v>
      </c>
      <c r="C580" s="1" t="s">
        <v>1918</v>
      </c>
      <c r="D580" s="2" t="s">
        <v>50</v>
      </c>
      <c r="E580" s="3"/>
      <c r="G580" s="32"/>
      <c r="J580" s="2">
        <v>2</v>
      </c>
      <c r="N580" s="33"/>
      <c r="O580" s="34"/>
      <c r="P580" s="35"/>
      <c r="S580" s="33"/>
      <c r="T580" s="34"/>
      <c r="U580" s="29" t="b">
        <v>1</v>
      </c>
      <c r="V580" s="18" t="b">
        <v>0</v>
      </c>
      <c r="W580" s="18" t="b">
        <v>0</v>
      </c>
      <c r="X580" s="18" t="b">
        <v>0</v>
      </c>
      <c r="Y580" s="18" t="b">
        <v>0</v>
      </c>
      <c r="Z580" s="30" t="b">
        <v>0</v>
      </c>
    </row>
    <row r="581" spans="1:26" x14ac:dyDescent="0.2">
      <c r="A581" t="s">
        <v>1919</v>
      </c>
      <c r="B581" s="31" t="s">
        <v>1920</v>
      </c>
      <c r="C581" s="1" t="s">
        <v>1921</v>
      </c>
      <c r="D581" s="2" t="s">
        <v>198</v>
      </c>
      <c r="E581" s="3"/>
      <c r="G581" s="32"/>
      <c r="I581" s="2">
        <v>2</v>
      </c>
      <c r="J581" s="2">
        <v>2</v>
      </c>
      <c r="N581" s="33">
        <v>1</v>
      </c>
      <c r="O581" s="34"/>
      <c r="P581" s="35"/>
      <c r="S581" s="33"/>
      <c r="T581" s="34"/>
      <c r="U581" s="29" t="b">
        <v>0</v>
      </c>
      <c r="V581" s="18" t="b">
        <v>0</v>
      </c>
      <c r="W581" s="18" t="b">
        <v>0</v>
      </c>
      <c r="X581" s="18" t="b">
        <v>0</v>
      </c>
      <c r="Y581" s="18" t="b">
        <v>0</v>
      </c>
      <c r="Z581" s="30" t="b">
        <v>0</v>
      </c>
    </row>
    <row r="582" spans="1:26" x14ac:dyDescent="0.2">
      <c r="A582" t="s">
        <v>1922</v>
      </c>
      <c r="B582" s="31" t="s">
        <v>1923</v>
      </c>
      <c r="C582" s="1" t="s">
        <v>1924</v>
      </c>
      <c r="D582" s="2" t="s">
        <v>282</v>
      </c>
      <c r="E582" s="3"/>
      <c r="G582" s="32">
        <v>2</v>
      </c>
      <c r="N582" s="33"/>
      <c r="O582" s="34"/>
      <c r="P582" s="35"/>
      <c r="S582" s="33"/>
      <c r="T582" s="34"/>
      <c r="U582" s="29" t="b">
        <v>1</v>
      </c>
      <c r="V582" s="18" t="b">
        <v>0</v>
      </c>
      <c r="W582" s="18" t="b">
        <v>0</v>
      </c>
      <c r="X582" s="18" t="b">
        <v>0</v>
      </c>
      <c r="Y582" s="18" t="b">
        <v>0</v>
      </c>
      <c r="Z582" s="30" t="b">
        <v>0</v>
      </c>
    </row>
    <row r="583" spans="1:26" x14ac:dyDescent="0.2">
      <c r="A583" t="s">
        <v>1925</v>
      </c>
      <c r="B583" s="31" t="s">
        <v>1926</v>
      </c>
      <c r="C583" s="1" t="s">
        <v>1927</v>
      </c>
      <c r="D583" s="2" t="s">
        <v>178</v>
      </c>
      <c r="E583" s="3"/>
      <c r="G583" s="32"/>
      <c r="H583" s="2">
        <v>2</v>
      </c>
      <c r="I583" s="2">
        <v>2</v>
      </c>
      <c r="J583" s="2">
        <v>2</v>
      </c>
      <c r="N583" s="33">
        <v>1</v>
      </c>
      <c r="O583" s="34"/>
      <c r="P583" s="35"/>
      <c r="S583" s="33"/>
      <c r="T583" s="34"/>
      <c r="U583" s="29" t="b">
        <v>0</v>
      </c>
      <c r="V583" s="18" t="b">
        <v>1</v>
      </c>
      <c r="W583" s="18" t="b">
        <v>0</v>
      </c>
      <c r="X583" s="18" t="b">
        <v>0</v>
      </c>
      <c r="Y583" s="18" t="b">
        <v>0</v>
      </c>
      <c r="Z583" s="30" t="b">
        <v>0</v>
      </c>
    </row>
    <row r="584" spans="1:26" x14ac:dyDescent="0.2">
      <c r="A584" t="s">
        <v>1928</v>
      </c>
      <c r="B584" s="31" t="s">
        <v>1929</v>
      </c>
      <c r="C584" s="1" t="s">
        <v>1930</v>
      </c>
      <c r="D584" s="2" t="s">
        <v>1128</v>
      </c>
      <c r="E584" s="3"/>
      <c r="G584" s="32">
        <v>3</v>
      </c>
      <c r="N584" s="33"/>
      <c r="O584" s="34"/>
      <c r="P584" s="35"/>
      <c r="S584" s="33"/>
      <c r="T584" s="34"/>
      <c r="U584" s="29" t="b">
        <v>0</v>
      </c>
      <c r="V584" s="18" t="b">
        <v>0</v>
      </c>
      <c r="W584" s="18" t="b">
        <v>0</v>
      </c>
      <c r="X584" s="18" t="b">
        <v>0</v>
      </c>
      <c r="Y584" s="18" t="b">
        <v>0</v>
      </c>
      <c r="Z584" s="30" t="b">
        <v>0</v>
      </c>
    </row>
    <row r="585" spans="1:26" x14ac:dyDescent="0.2">
      <c r="A585" t="s">
        <v>1931</v>
      </c>
      <c r="B585" s="31" t="s">
        <v>1932</v>
      </c>
      <c r="C585" s="1" t="s">
        <v>1933</v>
      </c>
      <c r="D585" s="2" t="s">
        <v>1093</v>
      </c>
      <c r="E585" s="3"/>
      <c r="G585" s="32">
        <v>5</v>
      </c>
      <c r="J585" s="2">
        <v>2</v>
      </c>
      <c r="N585" s="33">
        <v>0.40656965974059911</v>
      </c>
      <c r="O585" s="34"/>
      <c r="P585" s="35"/>
      <c r="Q585">
        <v>0.4</v>
      </c>
      <c r="S585" s="33"/>
      <c r="T585" s="34"/>
      <c r="U585" s="29" t="b">
        <v>0</v>
      </c>
      <c r="V585" s="18" t="b">
        <v>0</v>
      </c>
      <c r="W585" s="18" t="b">
        <v>0</v>
      </c>
      <c r="X585" s="18" t="b">
        <v>0</v>
      </c>
      <c r="Y585" s="18" t="b">
        <v>0</v>
      </c>
      <c r="Z585" s="30" t="b">
        <v>0</v>
      </c>
    </row>
    <row r="586" spans="1:26" x14ac:dyDescent="0.2">
      <c r="A586" t="s">
        <v>1934</v>
      </c>
      <c r="B586" s="31" t="s">
        <v>1935</v>
      </c>
      <c r="C586" s="1" t="s">
        <v>1936</v>
      </c>
      <c r="D586" s="2" t="s">
        <v>486</v>
      </c>
      <c r="E586" s="3"/>
      <c r="G586" s="32"/>
      <c r="I586" s="2">
        <v>2</v>
      </c>
      <c r="N586" s="33"/>
      <c r="O586" s="34"/>
      <c r="P586" s="35"/>
      <c r="S586" s="33"/>
      <c r="T586" s="34"/>
      <c r="U586" s="29" t="b">
        <v>0</v>
      </c>
      <c r="V586" s="18" t="b">
        <v>0</v>
      </c>
      <c r="W586" s="18" t="b">
        <v>0</v>
      </c>
      <c r="X586" s="18" t="b">
        <v>0</v>
      </c>
      <c r="Y586" s="18" t="b">
        <v>0</v>
      </c>
      <c r="Z586" s="30" t="b">
        <v>0</v>
      </c>
    </row>
    <row r="587" spans="1:26" x14ac:dyDescent="0.2">
      <c r="A587" t="s">
        <v>1937</v>
      </c>
      <c r="B587" s="31" t="s">
        <v>1938</v>
      </c>
      <c r="C587" s="1" t="s">
        <v>1939</v>
      </c>
      <c r="D587" s="2" t="s">
        <v>46</v>
      </c>
      <c r="E587" s="3"/>
      <c r="G587" s="32">
        <v>4</v>
      </c>
      <c r="N587" s="33"/>
      <c r="O587" s="34"/>
      <c r="P587" s="35"/>
      <c r="S587" s="33"/>
      <c r="T587" s="34"/>
      <c r="U587" s="29" t="b">
        <v>0</v>
      </c>
      <c r="V587" s="18" t="b">
        <v>0</v>
      </c>
      <c r="W587" s="18" t="b">
        <v>0</v>
      </c>
      <c r="X587" s="18" t="b">
        <v>0</v>
      </c>
      <c r="Y587" s="18" t="b">
        <v>0</v>
      </c>
      <c r="Z587" s="30" t="b">
        <v>0</v>
      </c>
    </row>
    <row r="588" spans="1:26" x14ac:dyDescent="0.2">
      <c r="A588" t="s">
        <v>1940</v>
      </c>
      <c r="B588" s="31" t="s">
        <v>1941</v>
      </c>
      <c r="C588" s="1" t="s">
        <v>1942</v>
      </c>
      <c r="D588" s="2" t="s">
        <v>58</v>
      </c>
      <c r="E588" s="3"/>
      <c r="G588" s="32">
        <v>2</v>
      </c>
      <c r="H588" s="2">
        <v>2</v>
      </c>
      <c r="J588" s="2">
        <v>3</v>
      </c>
      <c r="N588" s="33">
        <v>0.77880078307140488</v>
      </c>
      <c r="O588" s="34"/>
      <c r="P588" s="35"/>
      <c r="Q588">
        <v>1.5</v>
      </c>
      <c r="S588" s="33"/>
      <c r="T588" s="34"/>
      <c r="U588" s="29" t="b">
        <v>0</v>
      </c>
      <c r="V588" s="18" t="b">
        <v>0</v>
      </c>
      <c r="W588" s="18" t="b">
        <v>0</v>
      </c>
      <c r="X588" s="18" t="b">
        <v>1</v>
      </c>
      <c r="Y588" s="18" t="b">
        <v>0</v>
      </c>
      <c r="Z588" s="30" t="b">
        <v>0</v>
      </c>
    </row>
    <row r="589" spans="1:26" x14ac:dyDescent="0.2">
      <c r="A589" t="s">
        <v>1943</v>
      </c>
      <c r="B589" s="31" t="s">
        <v>1944</v>
      </c>
      <c r="C589" s="1" t="s">
        <v>1945</v>
      </c>
      <c r="D589" s="2" t="s">
        <v>165</v>
      </c>
      <c r="E589" s="3"/>
      <c r="G589" s="32"/>
      <c r="I589" s="2">
        <v>2</v>
      </c>
      <c r="J589" s="2">
        <v>2</v>
      </c>
      <c r="N589" s="33">
        <v>1</v>
      </c>
      <c r="O589" s="34"/>
      <c r="P589" s="35"/>
      <c r="S589" s="33"/>
      <c r="T589" s="34"/>
      <c r="U589" s="29" t="b">
        <v>0</v>
      </c>
      <c r="V589" s="18" t="b">
        <v>0</v>
      </c>
      <c r="W589" s="18" t="b">
        <v>0</v>
      </c>
      <c r="X589" s="18" t="b">
        <v>0</v>
      </c>
      <c r="Y589" s="18" t="b">
        <v>0</v>
      </c>
      <c r="Z589" s="30" t="b">
        <v>0</v>
      </c>
    </row>
    <row r="590" spans="1:26" x14ac:dyDescent="0.2">
      <c r="A590" t="s">
        <v>1946</v>
      </c>
      <c r="B590" s="31" t="s">
        <v>1947</v>
      </c>
      <c r="C590" s="1" t="s">
        <v>1948</v>
      </c>
      <c r="D590" s="2" t="s">
        <v>178</v>
      </c>
      <c r="E590" s="3"/>
      <c r="G590" s="32">
        <v>2</v>
      </c>
      <c r="I590" s="2">
        <v>2</v>
      </c>
      <c r="J590" s="2">
        <v>2</v>
      </c>
      <c r="N590" s="33">
        <v>1</v>
      </c>
      <c r="O590" s="34"/>
      <c r="P590" s="35"/>
      <c r="Q590">
        <v>1</v>
      </c>
      <c r="S590" s="33"/>
      <c r="T590" s="34"/>
      <c r="U590" s="29" t="b">
        <v>0</v>
      </c>
      <c r="V590" s="18" t="b">
        <v>0</v>
      </c>
      <c r="W590" s="18" t="b">
        <v>0</v>
      </c>
      <c r="X590" s="18" t="b">
        <v>0</v>
      </c>
      <c r="Y590" s="18" t="b">
        <v>0</v>
      </c>
      <c r="Z590" s="30" t="b">
        <v>0</v>
      </c>
    </row>
    <row r="591" spans="1:26" x14ac:dyDescent="0.2">
      <c r="A591" t="s">
        <v>1949</v>
      </c>
      <c r="B591" s="31" t="s">
        <v>1950</v>
      </c>
      <c r="C591" s="1" t="s">
        <v>1951</v>
      </c>
      <c r="D591" s="2" t="s">
        <v>298</v>
      </c>
      <c r="E591" s="3"/>
      <c r="G591" s="32">
        <v>2</v>
      </c>
      <c r="I591" s="2">
        <v>3</v>
      </c>
      <c r="J591" s="2">
        <v>2</v>
      </c>
      <c r="N591" s="33">
        <v>1</v>
      </c>
      <c r="O591" s="34"/>
      <c r="P591" s="35"/>
      <c r="Q591">
        <v>1</v>
      </c>
      <c r="S591" s="33"/>
      <c r="T591" s="34"/>
      <c r="U591" s="29" t="b">
        <v>0</v>
      </c>
      <c r="V591" s="18" t="b">
        <v>0</v>
      </c>
      <c r="W591" s="18" t="b">
        <v>0</v>
      </c>
      <c r="X591" s="18" t="b">
        <v>0</v>
      </c>
      <c r="Y591" s="18" t="b">
        <v>0</v>
      </c>
      <c r="Z591" s="30" t="b">
        <v>0</v>
      </c>
    </row>
    <row r="592" spans="1:26" x14ac:dyDescent="0.2">
      <c r="A592" t="s">
        <v>1952</v>
      </c>
      <c r="B592" s="31" t="s">
        <v>1953</v>
      </c>
      <c r="C592" s="1" t="s">
        <v>1954</v>
      </c>
      <c r="D592" s="2" t="s">
        <v>178</v>
      </c>
      <c r="E592" s="3"/>
      <c r="G592" s="32">
        <v>3</v>
      </c>
      <c r="J592" s="2">
        <v>3</v>
      </c>
      <c r="N592" s="33">
        <v>1</v>
      </c>
      <c r="O592" s="34"/>
      <c r="P592" s="35"/>
      <c r="Q592">
        <v>1</v>
      </c>
      <c r="S592" s="33"/>
      <c r="T592" s="34"/>
      <c r="U592" s="29" t="b">
        <v>0</v>
      </c>
      <c r="V592" s="18" t="b">
        <v>0</v>
      </c>
      <c r="W592" s="18" t="b">
        <v>0</v>
      </c>
      <c r="X592" s="18" t="b">
        <v>0</v>
      </c>
      <c r="Y592" s="18" t="b">
        <v>0</v>
      </c>
      <c r="Z592" s="30" t="b">
        <v>0</v>
      </c>
    </row>
    <row r="593" spans="1:26" x14ac:dyDescent="0.2">
      <c r="A593" t="s">
        <v>1955</v>
      </c>
      <c r="B593" s="31" t="s">
        <v>1956</v>
      </c>
      <c r="C593" s="1" t="s">
        <v>1957</v>
      </c>
      <c r="D593" s="2" t="s">
        <v>1958</v>
      </c>
      <c r="E593" s="3"/>
      <c r="G593" s="32"/>
      <c r="J593" s="2">
        <v>2</v>
      </c>
      <c r="N593" s="33"/>
      <c r="O593" s="34"/>
      <c r="P593" s="35"/>
      <c r="S593" s="33"/>
      <c r="T593" s="34"/>
      <c r="U593" s="29" t="b">
        <v>0</v>
      </c>
      <c r="V593" s="18" t="b">
        <v>0</v>
      </c>
      <c r="W593" s="18" t="b">
        <v>0</v>
      </c>
      <c r="X593" s="18" t="b">
        <v>0</v>
      </c>
      <c r="Y593" s="18" t="b">
        <v>0</v>
      </c>
      <c r="Z593" s="30" t="b">
        <v>0</v>
      </c>
    </row>
    <row r="594" spans="1:26" x14ac:dyDescent="0.2">
      <c r="A594" t="s">
        <v>1959</v>
      </c>
      <c r="B594" s="31" t="s">
        <v>1960</v>
      </c>
      <c r="C594" s="1" t="s">
        <v>1961</v>
      </c>
      <c r="D594" s="2" t="s">
        <v>915</v>
      </c>
      <c r="E594" s="3"/>
      <c r="G594" s="32">
        <v>2</v>
      </c>
      <c r="N594" s="33"/>
      <c r="O594" s="34"/>
      <c r="P594" s="35"/>
      <c r="S594" s="33"/>
      <c r="T594" s="34"/>
      <c r="U594" s="29" t="b">
        <v>0</v>
      </c>
      <c r="V594" s="18" t="b">
        <v>0</v>
      </c>
      <c r="W594" s="18" t="b">
        <v>0</v>
      </c>
      <c r="X594" s="18" t="b">
        <v>0</v>
      </c>
      <c r="Y594" s="18" t="b">
        <v>0</v>
      </c>
      <c r="Z594" s="30" t="b">
        <v>0</v>
      </c>
    </row>
    <row r="595" spans="1:26" x14ac:dyDescent="0.2">
      <c r="A595" t="s">
        <v>1962</v>
      </c>
      <c r="B595" s="31" t="s">
        <v>1963</v>
      </c>
      <c r="C595" s="1" t="s">
        <v>1964</v>
      </c>
      <c r="D595" s="2" t="s">
        <v>1965</v>
      </c>
      <c r="E595" s="3"/>
      <c r="G595" s="32"/>
      <c r="K595" s="2">
        <v>2</v>
      </c>
      <c r="N595" s="33"/>
      <c r="O595" s="34"/>
      <c r="P595" s="35"/>
      <c r="S595" s="33"/>
      <c r="T595" s="34"/>
      <c r="U595" s="29" t="b">
        <v>0</v>
      </c>
      <c r="V595" s="18" t="b">
        <v>0</v>
      </c>
      <c r="W595" s="18" t="b">
        <v>0</v>
      </c>
      <c r="X595" s="18" t="b">
        <v>0</v>
      </c>
      <c r="Y595" s="18" t="b">
        <v>0</v>
      </c>
      <c r="Z595" s="30" t="b">
        <v>0</v>
      </c>
    </row>
    <row r="596" spans="1:26" x14ac:dyDescent="0.2">
      <c r="A596" t="s">
        <v>1966</v>
      </c>
      <c r="B596" s="31" t="s">
        <v>1967</v>
      </c>
      <c r="C596" s="1" t="s">
        <v>1968</v>
      </c>
      <c r="D596" s="2" t="s">
        <v>38</v>
      </c>
      <c r="E596" s="3"/>
      <c r="G596" s="32">
        <v>2</v>
      </c>
      <c r="I596" s="2">
        <v>2</v>
      </c>
      <c r="N596" s="33"/>
      <c r="O596" s="34"/>
      <c r="P596" s="35"/>
      <c r="S596" s="33"/>
      <c r="T596" s="34"/>
      <c r="U596" s="29" t="b">
        <v>0</v>
      </c>
      <c r="V596" s="18" t="b">
        <v>0</v>
      </c>
      <c r="W596" s="18" t="b">
        <v>0</v>
      </c>
      <c r="X596" s="18" t="b">
        <v>0</v>
      </c>
      <c r="Y596" s="18" t="b">
        <v>0</v>
      </c>
      <c r="Z596" s="30" t="b">
        <v>0</v>
      </c>
    </row>
    <row r="597" spans="1:26" x14ac:dyDescent="0.2">
      <c r="A597" t="s">
        <v>1969</v>
      </c>
      <c r="B597" s="31" t="s">
        <v>1970</v>
      </c>
      <c r="C597" s="1" t="s">
        <v>1971</v>
      </c>
      <c r="D597" s="2" t="s">
        <v>863</v>
      </c>
      <c r="E597" s="3"/>
      <c r="G597" s="32">
        <v>2</v>
      </c>
      <c r="N597" s="33"/>
      <c r="O597" s="34"/>
      <c r="P597" s="35"/>
      <c r="S597" s="33"/>
      <c r="T597" s="34"/>
      <c r="U597" s="29" t="b">
        <v>0</v>
      </c>
      <c r="V597" s="18" t="b">
        <v>0</v>
      </c>
      <c r="W597" s="18" t="b">
        <v>0</v>
      </c>
      <c r="X597" s="18" t="b">
        <v>0</v>
      </c>
      <c r="Y597" s="18" t="b">
        <v>0</v>
      </c>
      <c r="Z597" s="30" t="b">
        <v>0</v>
      </c>
    </row>
    <row r="598" spans="1:26" x14ac:dyDescent="0.2">
      <c r="A598" t="s">
        <v>1972</v>
      </c>
      <c r="B598" s="31" t="s">
        <v>1973</v>
      </c>
      <c r="C598" s="1" t="s">
        <v>1974</v>
      </c>
      <c r="D598" s="2" t="s">
        <v>743</v>
      </c>
      <c r="E598" s="3"/>
      <c r="G598" s="32">
        <v>2</v>
      </c>
      <c r="H598" s="2">
        <v>2</v>
      </c>
      <c r="I598" s="2">
        <v>2</v>
      </c>
      <c r="N598" s="33"/>
      <c r="O598" s="34"/>
      <c r="P598" s="35"/>
      <c r="S598" s="33"/>
      <c r="T598" s="34"/>
      <c r="U598" s="29" t="b">
        <v>0</v>
      </c>
      <c r="V598" s="18" t="b">
        <v>0</v>
      </c>
      <c r="W598" s="18" t="b">
        <v>0</v>
      </c>
      <c r="X598" s="18" t="b">
        <v>0</v>
      </c>
      <c r="Y598" s="18" t="b">
        <v>0</v>
      </c>
      <c r="Z598" s="30" t="b">
        <v>0</v>
      </c>
    </row>
    <row r="599" spans="1:26" x14ac:dyDescent="0.2">
      <c r="A599" t="s">
        <v>1975</v>
      </c>
      <c r="B599" s="31" t="s">
        <v>1976</v>
      </c>
      <c r="C599" s="1" t="s">
        <v>1977</v>
      </c>
      <c r="D599" s="2" t="s">
        <v>298</v>
      </c>
      <c r="E599" s="3"/>
      <c r="G599" s="32">
        <v>2</v>
      </c>
      <c r="I599" s="2">
        <v>2</v>
      </c>
      <c r="N599" s="33"/>
      <c r="O599" s="34"/>
      <c r="P599" s="35"/>
      <c r="S599" s="33"/>
      <c r="T599" s="34"/>
      <c r="U599" s="29" t="b">
        <v>0</v>
      </c>
      <c r="V599" s="18" t="b">
        <v>0</v>
      </c>
      <c r="W599" s="18" t="b">
        <v>0</v>
      </c>
      <c r="X599" s="18" t="b">
        <v>0</v>
      </c>
      <c r="Y599" s="18" t="b">
        <v>0</v>
      </c>
      <c r="Z599" s="30" t="b">
        <v>0</v>
      </c>
    </row>
    <row r="600" spans="1:26" x14ac:dyDescent="0.2">
      <c r="A600" t="s">
        <v>1978</v>
      </c>
      <c r="B600" s="31" t="s">
        <v>1979</v>
      </c>
      <c r="C600" s="1" t="s">
        <v>1980</v>
      </c>
      <c r="D600" s="2" t="s">
        <v>253</v>
      </c>
      <c r="E600" s="3"/>
      <c r="G600" s="32">
        <v>2</v>
      </c>
      <c r="K600" s="2">
        <v>2</v>
      </c>
      <c r="N600" s="33">
        <v>1</v>
      </c>
      <c r="O600" s="34"/>
      <c r="P600" s="35"/>
      <c r="S600" s="33"/>
      <c r="T600" s="34"/>
      <c r="U600" s="29" t="b">
        <v>0</v>
      </c>
      <c r="V600" s="18" t="b">
        <v>0</v>
      </c>
      <c r="W600" s="18" t="b">
        <v>0</v>
      </c>
      <c r="X600" s="18" t="b">
        <v>0</v>
      </c>
      <c r="Y600" s="18" t="b">
        <v>0</v>
      </c>
      <c r="Z600" s="30" t="b">
        <v>0</v>
      </c>
    </row>
    <row r="601" spans="1:26" x14ac:dyDescent="0.2">
      <c r="A601" t="s">
        <v>1981</v>
      </c>
      <c r="B601" s="31" t="s">
        <v>1982</v>
      </c>
      <c r="C601" s="1" t="s">
        <v>1983</v>
      </c>
      <c r="D601" s="2" t="s">
        <v>767</v>
      </c>
      <c r="E601" s="3"/>
      <c r="G601" s="32"/>
      <c r="J601" s="2">
        <v>2</v>
      </c>
      <c r="N601" s="33"/>
      <c r="O601" s="34"/>
      <c r="P601" s="35"/>
      <c r="S601" s="33"/>
      <c r="T601" s="34"/>
      <c r="U601" s="29" t="b">
        <v>1</v>
      </c>
      <c r="V601" s="18" t="b">
        <v>0</v>
      </c>
      <c r="W601" s="18" t="b">
        <v>0</v>
      </c>
      <c r="X601" s="18" t="b">
        <v>0</v>
      </c>
      <c r="Y601" s="18" t="b">
        <v>0</v>
      </c>
      <c r="Z601" s="30" t="b">
        <v>0</v>
      </c>
    </row>
    <row r="602" spans="1:26" x14ac:dyDescent="0.2">
      <c r="A602" t="s">
        <v>1984</v>
      </c>
      <c r="B602" s="31" t="s">
        <v>1985</v>
      </c>
      <c r="C602" s="1" t="s">
        <v>1986</v>
      </c>
      <c r="D602" s="2" t="s">
        <v>827</v>
      </c>
      <c r="E602" s="3"/>
      <c r="G602" s="32"/>
      <c r="H602" s="2">
        <v>2</v>
      </c>
      <c r="N602" s="33"/>
      <c r="O602" s="34"/>
      <c r="P602" s="35"/>
      <c r="S602" s="33"/>
      <c r="T602" s="34"/>
      <c r="U602" s="29" t="b">
        <v>0</v>
      </c>
      <c r="V602" s="18" t="b">
        <v>0</v>
      </c>
      <c r="W602" s="18" t="b">
        <v>0</v>
      </c>
      <c r="X602" s="18" t="b">
        <v>0</v>
      </c>
      <c r="Y602" s="18" t="b">
        <v>0</v>
      </c>
      <c r="Z602" s="30" t="b">
        <v>0</v>
      </c>
    </row>
    <row r="603" spans="1:26" x14ac:dyDescent="0.2">
      <c r="A603" t="s">
        <v>1987</v>
      </c>
      <c r="B603" s="31" t="s">
        <v>1988</v>
      </c>
      <c r="C603" s="1" t="s">
        <v>1989</v>
      </c>
      <c r="D603" s="2" t="s">
        <v>62</v>
      </c>
      <c r="E603" s="3"/>
      <c r="G603" s="32"/>
      <c r="H603" s="2">
        <v>2</v>
      </c>
      <c r="J603" s="2">
        <v>2</v>
      </c>
      <c r="N603" s="33">
        <v>1</v>
      </c>
      <c r="O603" s="34"/>
      <c r="P603" s="35"/>
      <c r="S603" s="33"/>
      <c r="T603" s="34"/>
      <c r="U603" s="29" t="b">
        <v>0</v>
      </c>
      <c r="V603" s="18" t="b">
        <v>0</v>
      </c>
      <c r="W603" s="18" t="b">
        <v>0</v>
      </c>
      <c r="X603" s="18" t="b">
        <v>0</v>
      </c>
      <c r="Y603" s="18" t="b">
        <v>0</v>
      </c>
      <c r="Z603" s="30" t="b">
        <v>0</v>
      </c>
    </row>
    <row r="604" spans="1:26" x14ac:dyDescent="0.2">
      <c r="A604" t="s">
        <v>1990</v>
      </c>
      <c r="B604" s="31" t="s">
        <v>1991</v>
      </c>
      <c r="C604" s="1" t="s">
        <v>1992</v>
      </c>
      <c r="D604" s="2" t="s">
        <v>321</v>
      </c>
      <c r="E604" s="3"/>
      <c r="G604" s="32">
        <v>2</v>
      </c>
      <c r="I604" s="2">
        <v>3</v>
      </c>
      <c r="J604" s="2">
        <v>2</v>
      </c>
      <c r="N604" s="33">
        <v>1</v>
      </c>
      <c r="O604" s="34"/>
      <c r="P604" s="35"/>
      <c r="Q604">
        <v>1</v>
      </c>
      <c r="S604" s="33"/>
      <c r="T604" s="34"/>
      <c r="U604" s="29" t="b">
        <v>0</v>
      </c>
      <c r="V604" s="18" t="b">
        <v>0</v>
      </c>
      <c r="W604" s="18" t="b">
        <v>0</v>
      </c>
      <c r="X604" s="18" t="b">
        <v>0</v>
      </c>
      <c r="Y604" s="18" t="b">
        <v>0</v>
      </c>
      <c r="Z604" s="30" t="b">
        <v>0</v>
      </c>
    </row>
    <row r="605" spans="1:26" x14ac:dyDescent="0.2">
      <c r="A605" t="s">
        <v>1993</v>
      </c>
      <c r="B605" s="31" t="s">
        <v>1994</v>
      </c>
      <c r="C605" s="1" t="s">
        <v>1995</v>
      </c>
      <c r="D605" s="2" t="s">
        <v>282</v>
      </c>
      <c r="E605" s="3"/>
      <c r="G605" s="32">
        <v>2</v>
      </c>
      <c r="N605" s="33"/>
      <c r="O605" s="34"/>
      <c r="P605" s="35"/>
      <c r="S605" s="33"/>
      <c r="T605" s="34"/>
      <c r="U605" s="29" t="b">
        <v>0</v>
      </c>
      <c r="V605" s="18" t="b">
        <v>0</v>
      </c>
      <c r="W605" s="18" t="b">
        <v>0</v>
      </c>
      <c r="X605" s="18" t="b">
        <v>0</v>
      </c>
      <c r="Y605" s="18" t="b">
        <v>0</v>
      </c>
      <c r="Z605" s="30" t="b">
        <v>0</v>
      </c>
    </row>
    <row r="606" spans="1:26" x14ac:dyDescent="0.2">
      <c r="A606" t="s">
        <v>1996</v>
      </c>
      <c r="B606" s="31" t="s">
        <v>1997</v>
      </c>
      <c r="C606" s="1" t="s">
        <v>1998</v>
      </c>
      <c r="D606" s="2" t="s">
        <v>282</v>
      </c>
      <c r="E606" s="3"/>
      <c r="G606" s="32">
        <v>2</v>
      </c>
      <c r="J606" s="2">
        <v>2</v>
      </c>
      <c r="N606" s="33">
        <v>1</v>
      </c>
      <c r="O606" s="34"/>
      <c r="P606" s="35"/>
      <c r="Q606">
        <v>1</v>
      </c>
      <c r="S606" s="33"/>
      <c r="T606" s="34"/>
      <c r="U606" s="29" t="b">
        <v>0</v>
      </c>
      <c r="V606" s="18" t="b">
        <v>0</v>
      </c>
      <c r="W606" s="18" t="b">
        <v>0</v>
      </c>
      <c r="X606" s="18" t="b">
        <v>0</v>
      </c>
      <c r="Y606" s="18" t="b">
        <v>0</v>
      </c>
      <c r="Z606" s="30" t="b">
        <v>0</v>
      </c>
    </row>
    <row r="607" spans="1:26" x14ac:dyDescent="0.2">
      <c r="A607" t="s">
        <v>1999</v>
      </c>
      <c r="B607" s="31" t="s">
        <v>2000</v>
      </c>
      <c r="C607" s="1" t="s">
        <v>2001</v>
      </c>
      <c r="D607" s="2" t="s">
        <v>317</v>
      </c>
      <c r="E607" s="3"/>
      <c r="G607" s="32">
        <v>2</v>
      </c>
      <c r="J607" s="2">
        <v>2</v>
      </c>
      <c r="N607" s="33">
        <v>1</v>
      </c>
      <c r="O607" s="34"/>
      <c r="P607" s="35"/>
      <c r="Q607">
        <v>1</v>
      </c>
      <c r="S607" s="33"/>
      <c r="T607" s="34"/>
      <c r="U607" s="29" t="b">
        <v>0</v>
      </c>
      <c r="V607" s="18" t="b">
        <v>0</v>
      </c>
      <c r="W607" s="18" t="b">
        <v>0</v>
      </c>
      <c r="X607" s="18" t="b">
        <v>0</v>
      </c>
      <c r="Y607" s="18" t="b">
        <v>0</v>
      </c>
      <c r="Z607" s="30" t="b">
        <v>0</v>
      </c>
    </row>
    <row r="608" spans="1:26" x14ac:dyDescent="0.2">
      <c r="A608" t="s">
        <v>2002</v>
      </c>
      <c r="B608" s="31" t="s">
        <v>2003</v>
      </c>
      <c r="C608" s="1" t="s">
        <v>2004</v>
      </c>
      <c r="D608" s="2" t="s">
        <v>198</v>
      </c>
      <c r="E608" s="3"/>
      <c r="G608" s="32"/>
      <c r="I608" s="2">
        <v>2</v>
      </c>
      <c r="J608" s="2">
        <v>2</v>
      </c>
      <c r="N608" s="33">
        <v>1</v>
      </c>
      <c r="O608" s="34"/>
      <c r="P608" s="35"/>
      <c r="S608" s="33"/>
      <c r="T608" s="34"/>
      <c r="U608" s="29" t="b">
        <v>1</v>
      </c>
      <c r="V608" s="18" t="b">
        <v>0</v>
      </c>
      <c r="W608" s="18" t="b">
        <v>0</v>
      </c>
      <c r="X608" s="18" t="b">
        <v>0</v>
      </c>
      <c r="Y608" s="18" t="b">
        <v>0</v>
      </c>
      <c r="Z608" s="30" t="b">
        <v>0</v>
      </c>
    </row>
    <row r="609" spans="1:26" x14ac:dyDescent="0.2">
      <c r="A609" t="s">
        <v>2005</v>
      </c>
      <c r="B609" s="31" t="s">
        <v>2006</v>
      </c>
      <c r="C609" s="1" t="s">
        <v>2007</v>
      </c>
      <c r="D609" s="2" t="s">
        <v>482</v>
      </c>
      <c r="E609" s="3"/>
      <c r="G609" s="32"/>
      <c r="I609" s="2">
        <v>2</v>
      </c>
      <c r="J609" s="2">
        <v>2</v>
      </c>
      <c r="N609" s="33">
        <v>1</v>
      </c>
      <c r="O609" s="34"/>
      <c r="P609" s="35"/>
      <c r="S609" s="33"/>
      <c r="T609" s="34"/>
      <c r="U609" s="29" t="b">
        <v>0</v>
      </c>
      <c r="V609" s="18" t="b">
        <v>0</v>
      </c>
      <c r="W609" s="18" t="b">
        <v>0</v>
      </c>
      <c r="X609" s="18" t="b">
        <v>0</v>
      </c>
      <c r="Y609" s="18" t="b">
        <v>0</v>
      </c>
      <c r="Z609" s="30" t="b">
        <v>0</v>
      </c>
    </row>
    <row r="610" spans="1:26" x14ac:dyDescent="0.2">
      <c r="A610" t="s">
        <v>2008</v>
      </c>
      <c r="B610" s="31" t="s">
        <v>2009</v>
      </c>
      <c r="C610" s="1" t="s">
        <v>2010</v>
      </c>
      <c r="D610" s="2" t="s">
        <v>587</v>
      </c>
      <c r="E610" s="3"/>
      <c r="G610" s="32">
        <v>2</v>
      </c>
      <c r="H610" s="2">
        <v>2</v>
      </c>
      <c r="N610" s="33"/>
      <c r="O610" s="34"/>
      <c r="P610" s="35"/>
      <c r="S610" s="33"/>
      <c r="T610" s="34"/>
      <c r="U610" s="29" t="b">
        <v>1</v>
      </c>
      <c r="V610" s="18" t="b">
        <v>0</v>
      </c>
      <c r="W610" s="18" t="b">
        <v>0</v>
      </c>
      <c r="X610" s="18" t="b">
        <v>0</v>
      </c>
      <c r="Y610" s="18" t="b">
        <v>0</v>
      </c>
      <c r="Z610" s="30" t="b">
        <v>0</v>
      </c>
    </row>
    <row r="611" spans="1:26" x14ac:dyDescent="0.2">
      <c r="A611" t="s">
        <v>2011</v>
      </c>
      <c r="B611" s="31" t="s">
        <v>2012</v>
      </c>
      <c r="C611" s="1" t="s">
        <v>2013</v>
      </c>
      <c r="D611" s="2" t="s">
        <v>863</v>
      </c>
      <c r="E611" s="3"/>
      <c r="G611" s="32"/>
      <c r="J611" s="2">
        <v>2</v>
      </c>
      <c r="K611" s="2">
        <v>2</v>
      </c>
      <c r="N611" s="33"/>
      <c r="O611" s="34"/>
      <c r="P611" s="35"/>
      <c r="S611" s="33"/>
      <c r="T611" s="34"/>
      <c r="U611" s="29" t="b">
        <v>1</v>
      </c>
      <c r="V611" s="18" t="b">
        <v>0</v>
      </c>
      <c r="W611" s="18" t="b">
        <v>0</v>
      </c>
      <c r="X611" s="18" t="b">
        <v>0</v>
      </c>
      <c r="Y611" s="18" t="b">
        <v>0</v>
      </c>
      <c r="Z611" s="30" t="b">
        <v>0</v>
      </c>
    </row>
    <row r="612" spans="1:26" x14ac:dyDescent="0.2">
      <c r="A612" t="s">
        <v>2014</v>
      </c>
      <c r="B612" s="31" t="s">
        <v>2015</v>
      </c>
      <c r="C612" s="1" t="s">
        <v>2016</v>
      </c>
      <c r="D612" s="2" t="s">
        <v>1625</v>
      </c>
      <c r="E612" s="3"/>
      <c r="G612" s="32">
        <v>2</v>
      </c>
      <c r="N612" s="33"/>
      <c r="O612" s="34"/>
      <c r="P612" s="35"/>
      <c r="S612" s="33"/>
      <c r="T612" s="34"/>
      <c r="U612" s="29" t="b">
        <v>1</v>
      </c>
      <c r="V612" s="18" t="b">
        <v>0</v>
      </c>
      <c r="W612" s="18" t="b">
        <v>0</v>
      </c>
      <c r="X612" s="18" t="b">
        <v>0</v>
      </c>
      <c r="Y612" s="18" t="b">
        <v>0</v>
      </c>
      <c r="Z612" s="30" t="b">
        <v>0</v>
      </c>
    </row>
    <row r="613" spans="1:26" x14ac:dyDescent="0.2">
      <c r="A613" t="s">
        <v>2017</v>
      </c>
      <c r="B613" s="31" t="s">
        <v>2018</v>
      </c>
      <c r="C613" s="1" t="s">
        <v>2019</v>
      </c>
      <c r="D613" s="2" t="s">
        <v>131</v>
      </c>
      <c r="E613" s="3"/>
      <c r="G613" s="32"/>
      <c r="J613" s="2">
        <v>2</v>
      </c>
      <c r="N613" s="33"/>
      <c r="O613" s="34"/>
      <c r="P613" s="35"/>
      <c r="S613" s="33"/>
      <c r="T613" s="34"/>
      <c r="U613" s="29" t="b">
        <v>0</v>
      </c>
      <c r="V613" s="18" t="b">
        <v>0</v>
      </c>
      <c r="W613" s="18" t="b">
        <v>0</v>
      </c>
      <c r="X613" s="18" t="b">
        <v>0</v>
      </c>
      <c r="Y613" s="18" t="b">
        <v>0</v>
      </c>
      <c r="Z613" s="30" t="b">
        <v>0</v>
      </c>
    </row>
    <row r="614" spans="1:26" x14ac:dyDescent="0.2">
      <c r="A614" t="s">
        <v>2020</v>
      </c>
      <c r="B614" s="31" t="s">
        <v>2021</v>
      </c>
      <c r="C614" s="1" t="s">
        <v>2022</v>
      </c>
      <c r="D614" s="2" t="s">
        <v>863</v>
      </c>
      <c r="E614" s="3"/>
      <c r="G614" s="32"/>
      <c r="J614" s="2">
        <v>2</v>
      </c>
      <c r="N614" s="33"/>
      <c r="O614" s="34"/>
      <c r="P614" s="35"/>
      <c r="S614" s="33"/>
      <c r="T614" s="34"/>
      <c r="U614" s="29" t="b">
        <v>0</v>
      </c>
      <c r="V614" s="18" t="b">
        <v>0</v>
      </c>
      <c r="W614" s="18" t="b">
        <v>0</v>
      </c>
      <c r="X614" s="18" t="b">
        <v>0</v>
      </c>
      <c r="Y614" s="18" t="b">
        <v>0</v>
      </c>
      <c r="Z614" s="30" t="b">
        <v>0</v>
      </c>
    </row>
    <row r="615" spans="1:26" x14ac:dyDescent="0.2">
      <c r="A615" t="s">
        <v>2023</v>
      </c>
      <c r="B615" s="31" t="s">
        <v>2024</v>
      </c>
      <c r="C615" s="1" t="s">
        <v>2025</v>
      </c>
      <c r="D615" s="2" t="s">
        <v>587</v>
      </c>
      <c r="E615" s="3"/>
      <c r="G615" s="32">
        <v>3</v>
      </c>
      <c r="I615" s="2">
        <v>2</v>
      </c>
      <c r="N615" s="33"/>
      <c r="O615" s="34"/>
      <c r="P615" s="35"/>
      <c r="S615" s="33"/>
      <c r="T615" s="34"/>
      <c r="U615" s="29" t="b">
        <v>0</v>
      </c>
      <c r="V615" s="18" t="b">
        <v>0</v>
      </c>
      <c r="W615" s="18" t="b">
        <v>0</v>
      </c>
      <c r="X615" s="18" t="b">
        <v>0</v>
      </c>
      <c r="Y615" s="18" t="b">
        <v>0</v>
      </c>
      <c r="Z615" s="30" t="b">
        <v>0</v>
      </c>
    </row>
    <row r="616" spans="1:26" x14ac:dyDescent="0.2">
      <c r="A616" t="s">
        <v>2026</v>
      </c>
      <c r="B616" s="31" t="s">
        <v>2027</v>
      </c>
      <c r="C616" s="1" t="s">
        <v>2028</v>
      </c>
      <c r="D616" s="2" t="s">
        <v>723</v>
      </c>
      <c r="E616" s="3"/>
      <c r="G616" s="32">
        <v>3</v>
      </c>
      <c r="N616" s="33"/>
      <c r="O616" s="34"/>
      <c r="P616" s="35"/>
      <c r="S616" s="33"/>
      <c r="T616" s="34"/>
      <c r="U616" s="29" t="b">
        <v>0</v>
      </c>
      <c r="V616" s="18" t="b">
        <v>0</v>
      </c>
      <c r="W616" s="18" t="b">
        <v>0</v>
      </c>
      <c r="X616" s="18" t="b">
        <v>0</v>
      </c>
      <c r="Y616" s="18" t="b">
        <v>0</v>
      </c>
      <c r="Z616" s="30" t="b">
        <v>0</v>
      </c>
    </row>
    <row r="617" spans="1:26" x14ac:dyDescent="0.2">
      <c r="A617" t="s">
        <v>2029</v>
      </c>
      <c r="B617" s="31" t="s">
        <v>2030</v>
      </c>
      <c r="C617" s="1" t="s">
        <v>2031</v>
      </c>
      <c r="D617" s="2" t="s">
        <v>490</v>
      </c>
      <c r="E617" s="3"/>
      <c r="G617" s="32"/>
      <c r="I617" s="2">
        <v>2</v>
      </c>
      <c r="N617" s="33"/>
      <c r="O617" s="34"/>
      <c r="P617" s="35"/>
      <c r="S617" s="33"/>
      <c r="T617" s="34"/>
      <c r="U617" s="29" t="b">
        <v>0</v>
      </c>
      <c r="V617" s="18" t="b">
        <v>0</v>
      </c>
      <c r="W617" s="18" t="b">
        <v>0</v>
      </c>
      <c r="X617" s="18" t="b">
        <v>0</v>
      </c>
      <c r="Y617" s="18" t="b">
        <v>0</v>
      </c>
      <c r="Z617" s="30" t="b">
        <v>0</v>
      </c>
    </row>
    <row r="618" spans="1:26" x14ac:dyDescent="0.2">
      <c r="A618" t="s">
        <v>2032</v>
      </c>
      <c r="B618" s="31" t="s">
        <v>2033</v>
      </c>
      <c r="C618" s="1" t="s">
        <v>2034</v>
      </c>
      <c r="D618" s="2" t="s">
        <v>178</v>
      </c>
      <c r="E618" s="3"/>
      <c r="G618" s="32"/>
      <c r="J618" s="2">
        <v>2</v>
      </c>
      <c r="N618" s="33"/>
      <c r="O618" s="34"/>
      <c r="P618" s="35"/>
      <c r="S618" s="33"/>
      <c r="T618" s="34"/>
      <c r="U618" s="29" t="b">
        <v>0</v>
      </c>
      <c r="V618" s="18" t="b">
        <v>0</v>
      </c>
      <c r="W618" s="18" t="b">
        <v>0</v>
      </c>
      <c r="X618" s="18" t="b">
        <v>0</v>
      </c>
      <c r="Y618" s="18" t="b">
        <v>0</v>
      </c>
      <c r="Z618" s="30" t="b">
        <v>0</v>
      </c>
    </row>
    <row r="619" spans="1:26" x14ac:dyDescent="0.2">
      <c r="A619" t="s">
        <v>2035</v>
      </c>
      <c r="B619" s="31" t="s">
        <v>2036</v>
      </c>
      <c r="C619" s="1" t="s">
        <v>2037</v>
      </c>
      <c r="D619" s="2" t="s">
        <v>1160</v>
      </c>
      <c r="E619" s="3"/>
      <c r="G619" s="32">
        <v>3</v>
      </c>
      <c r="N619" s="33"/>
      <c r="O619" s="34"/>
      <c r="P619" s="35"/>
      <c r="S619" s="33"/>
      <c r="T619" s="34"/>
      <c r="U619" s="29" t="b">
        <v>0</v>
      </c>
      <c r="V619" s="18" t="b">
        <v>0</v>
      </c>
      <c r="W619" s="18" t="b">
        <v>1</v>
      </c>
      <c r="X619" s="18" t="b">
        <v>0</v>
      </c>
      <c r="Y619" s="18" t="b">
        <v>0</v>
      </c>
      <c r="Z619" s="30" t="b">
        <v>0</v>
      </c>
    </row>
    <row r="620" spans="1:26" x14ac:dyDescent="0.2">
      <c r="A620" t="s">
        <v>2038</v>
      </c>
      <c r="B620" s="31" t="s">
        <v>2039</v>
      </c>
      <c r="C620" s="1" t="s">
        <v>2040</v>
      </c>
      <c r="D620" s="2" t="s">
        <v>2041</v>
      </c>
      <c r="E620" s="3"/>
      <c r="G620" s="32"/>
      <c r="K620" s="2">
        <v>2</v>
      </c>
      <c r="N620" s="33"/>
      <c r="O620" s="34"/>
      <c r="P620" s="35"/>
      <c r="S620" s="33"/>
      <c r="T620" s="34"/>
      <c r="U620" s="29" t="b">
        <v>0</v>
      </c>
      <c r="V620" s="18" t="b">
        <v>0</v>
      </c>
      <c r="W620" s="18" t="b">
        <v>0</v>
      </c>
      <c r="X620" s="18" t="b">
        <v>0</v>
      </c>
      <c r="Y620" s="18" t="b">
        <v>0</v>
      </c>
      <c r="Z620" s="30" t="b">
        <v>0</v>
      </c>
    </row>
    <row r="621" spans="1:26" x14ac:dyDescent="0.2">
      <c r="A621" t="s">
        <v>2042</v>
      </c>
      <c r="B621" s="31" t="s">
        <v>2043</v>
      </c>
      <c r="C621" s="1" t="s">
        <v>2044</v>
      </c>
      <c r="D621" s="2" t="s">
        <v>131</v>
      </c>
      <c r="E621" s="3"/>
      <c r="G621" s="32">
        <v>3</v>
      </c>
      <c r="H621" s="2">
        <v>2</v>
      </c>
      <c r="N621" s="33"/>
      <c r="O621" s="34"/>
      <c r="P621" s="35"/>
      <c r="S621" s="33"/>
      <c r="T621" s="34"/>
      <c r="U621" s="29" t="b">
        <v>0</v>
      </c>
      <c r="V621" s="18" t="b">
        <v>0</v>
      </c>
      <c r="W621" s="18" t="b">
        <v>0</v>
      </c>
      <c r="X621" s="18" t="b">
        <v>0</v>
      </c>
      <c r="Y621" s="18" t="b">
        <v>0</v>
      </c>
      <c r="Z621" s="30" t="b">
        <v>0</v>
      </c>
    </row>
    <row r="622" spans="1:26" x14ac:dyDescent="0.2">
      <c r="A622" t="s">
        <v>2045</v>
      </c>
      <c r="B622" s="31" t="s">
        <v>2046</v>
      </c>
      <c r="C622" s="1" t="s">
        <v>2047</v>
      </c>
      <c r="D622" s="2" t="s">
        <v>984</v>
      </c>
      <c r="E622" s="3"/>
      <c r="G622" s="32"/>
      <c r="I622" s="2">
        <v>2</v>
      </c>
      <c r="N622" s="33"/>
      <c r="O622" s="34"/>
      <c r="P622" s="35"/>
      <c r="S622" s="33"/>
      <c r="T622" s="34"/>
      <c r="U622" s="29" t="b">
        <v>0</v>
      </c>
      <c r="V622" s="18" t="b">
        <v>0</v>
      </c>
      <c r="W622" s="18" t="b">
        <v>0</v>
      </c>
      <c r="X622" s="18" t="b">
        <v>0</v>
      </c>
      <c r="Y622" s="18" t="b">
        <v>0</v>
      </c>
      <c r="Z622" s="30" t="b">
        <v>0</v>
      </c>
    </row>
    <row r="623" spans="1:26" x14ac:dyDescent="0.2">
      <c r="A623" t="s">
        <v>2048</v>
      </c>
      <c r="B623" s="31" t="s">
        <v>2049</v>
      </c>
      <c r="C623" s="1" t="s">
        <v>2050</v>
      </c>
      <c r="D623" s="2" t="s">
        <v>516</v>
      </c>
      <c r="E623" s="3"/>
      <c r="G623" s="32"/>
      <c r="J623" s="2">
        <v>2</v>
      </c>
      <c r="K623" s="2">
        <v>4</v>
      </c>
      <c r="N623" s="33"/>
      <c r="O623" s="34"/>
      <c r="P623" s="35"/>
      <c r="S623" s="33"/>
      <c r="T623" s="34"/>
      <c r="U623" s="29" t="b">
        <v>1</v>
      </c>
      <c r="V623" s="18" t="b">
        <v>0</v>
      </c>
      <c r="W623" s="18" t="b">
        <v>0</v>
      </c>
      <c r="X623" s="18" t="b">
        <v>0</v>
      </c>
      <c r="Y623" s="18" t="b">
        <v>0</v>
      </c>
      <c r="Z623" s="30" t="b">
        <v>0</v>
      </c>
    </row>
    <row r="624" spans="1:26" x14ac:dyDescent="0.2">
      <c r="A624" t="s">
        <v>2051</v>
      </c>
      <c r="B624" s="31" t="s">
        <v>2052</v>
      </c>
      <c r="C624" s="1" t="s">
        <v>2053</v>
      </c>
      <c r="D624" s="2" t="s">
        <v>1618</v>
      </c>
      <c r="E624" s="3"/>
      <c r="G624" s="32"/>
      <c r="K624" s="2">
        <v>2</v>
      </c>
      <c r="N624" s="33"/>
      <c r="O624" s="34"/>
      <c r="P624" s="35"/>
      <c r="S624" s="33"/>
      <c r="T624" s="34"/>
      <c r="U624" s="29" t="b">
        <v>0</v>
      </c>
      <c r="V624" s="18" t="b">
        <v>0</v>
      </c>
      <c r="W624" s="18" t="b">
        <v>0</v>
      </c>
      <c r="X624" s="18" t="b">
        <v>0</v>
      </c>
      <c r="Y624" s="18" t="b">
        <v>0</v>
      </c>
      <c r="Z624" s="30" t="b">
        <v>0</v>
      </c>
    </row>
    <row r="625" spans="1:26" x14ac:dyDescent="0.2">
      <c r="A625" t="s">
        <v>2054</v>
      </c>
      <c r="B625" s="31" t="s">
        <v>2055</v>
      </c>
      <c r="C625" s="1" t="s">
        <v>2056</v>
      </c>
      <c r="D625" s="2" t="s">
        <v>209</v>
      </c>
      <c r="E625" s="3"/>
      <c r="G625" s="32"/>
      <c r="J625" s="2">
        <v>2</v>
      </c>
      <c r="N625" s="33"/>
      <c r="O625" s="34"/>
      <c r="P625" s="35"/>
      <c r="S625" s="33"/>
      <c r="T625" s="34"/>
      <c r="U625" s="29" t="b">
        <v>0</v>
      </c>
      <c r="V625" s="18" t="b">
        <v>0</v>
      </c>
      <c r="W625" s="18" t="b">
        <v>0</v>
      </c>
      <c r="X625" s="18" t="b">
        <v>0</v>
      </c>
      <c r="Y625" s="18" t="b">
        <v>0</v>
      </c>
      <c r="Z625" s="30" t="b">
        <v>0</v>
      </c>
    </row>
    <row r="626" spans="1:26" x14ac:dyDescent="0.2">
      <c r="A626" t="s">
        <v>2057</v>
      </c>
      <c r="B626" s="31" t="s">
        <v>2058</v>
      </c>
      <c r="C626" s="1" t="s">
        <v>2059</v>
      </c>
      <c r="D626" s="2" t="s">
        <v>1309</v>
      </c>
      <c r="E626" s="3"/>
      <c r="G626" s="32"/>
      <c r="K626" s="2">
        <v>2</v>
      </c>
      <c r="N626" s="33"/>
      <c r="O626" s="34"/>
      <c r="P626" s="35"/>
      <c r="S626" s="33"/>
      <c r="T626" s="34"/>
      <c r="U626" s="29" t="b">
        <v>0</v>
      </c>
      <c r="V626" s="18" t="b">
        <v>0</v>
      </c>
      <c r="W626" s="18" t="b">
        <v>0</v>
      </c>
      <c r="X626" s="18" t="b">
        <v>0</v>
      </c>
      <c r="Y626" s="18" t="b">
        <v>0</v>
      </c>
      <c r="Z626" s="30" t="b">
        <v>0</v>
      </c>
    </row>
    <row r="627" spans="1:26" x14ac:dyDescent="0.2">
      <c r="A627" t="s">
        <v>2060</v>
      </c>
      <c r="B627" s="31" t="s">
        <v>2061</v>
      </c>
      <c r="C627" s="1" t="s">
        <v>2062</v>
      </c>
      <c r="D627" s="2" t="s">
        <v>719</v>
      </c>
      <c r="E627" s="3"/>
      <c r="G627" s="32"/>
      <c r="I627" s="2">
        <v>2</v>
      </c>
      <c r="N627" s="33"/>
      <c r="O627" s="34"/>
      <c r="P627" s="35"/>
      <c r="S627" s="33"/>
      <c r="T627" s="34"/>
      <c r="U627" s="29" t="b">
        <v>0</v>
      </c>
      <c r="V627" s="18" t="b">
        <v>0</v>
      </c>
      <c r="W627" s="18" t="b">
        <v>0</v>
      </c>
      <c r="X627" s="18" t="b">
        <v>0</v>
      </c>
      <c r="Y627" s="18" t="b">
        <v>0</v>
      </c>
      <c r="Z627" s="30" t="b">
        <v>0</v>
      </c>
    </row>
    <row r="628" spans="1:26" x14ac:dyDescent="0.2">
      <c r="A628" t="s">
        <v>2063</v>
      </c>
      <c r="B628" s="31" t="s">
        <v>2064</v>
      </c>
      <c r="C628" s="1" t="s">
        <v>2065</v>
      </c>
      <c r="D628" s="2" t="s">
        <v>539</v>
      </c>
      <c r="E628" s="3"/>
      <c r="G628" s="32"/>
      <c r="J628" s="2">
        <v>2</v>
      </c>
      <c r="K628" s="2">
        <v>2</v>
      </c>
      <c r="N628" s="33"/>
      <c r="O628" s="34"/>
      <c r="P628" s="35"/>
      <c r="S628" s="33"/>
      <c r="T628" s="34"/>
      <c r="U628" s="29" t="b">
        <v>0</v>
      </c>
      <c r="V628" s="18" t="b">
        <v>0</v>
      </c>
      <c r="W628" s="18" t="b">
        <v>0</v>
      </c>
      <c r="X628" s="18" t="b">
        <v>0</v>
      </c>
      <c r="Y628" s="18" t="b">
        <v>0</v>
      </c>
      <c r="Z628" s="30" t="b">
        <v>0</v>
      </c>
    </row>
    <row r="629" spans="1:26" x14ac:dyDescent="0.2">
      <c r="A629" t="s">
        <v>2066</v>
      </c>
      <c r="B629" s="31" t="s">
        <v>2067</v>
      </c>
      <c r="C629" s="1" t="s">
        <v>2068</v>
      </c>
      <c r="D629" s="2" t="s">
        <v>364</v>
      </c>
      <c r="E629" s="3"/>
      <c r="G629" s="32"/>
      <c r="J629" s="2">
        <v>2</v>
      </c>
      <c r="N629" s="33"/>
      <c r="O629" s="34"/>
      <c r="P629" s="35"/>
      <c r="S629" s="33"/>
      <c r="T629" s="34"/>
      <c r="U629" s="29" t="b">
        <v>0</v>
      </c>
      <c r="V629" s="18" t="b">
        <v>0</v>
      </c>
      <c r="W629" s="18" t="b">
        <v>0</v>
      </c>
      <c r="X629" s="18" t="b">
        <v>0</v>
      </c>
      <c r="Y629" s="18" t="b">
        <v>0</v>
      </c>
      <c r="Z629" s="30" t="b">
        <v>0</v>
      </c>
    </row>
    <row r="630" spans="1:26" x14ac:dyDescent="0.2">
      <c r="A630" t="s">
        <v>2069</v>
      </c>
      <c r="B630" s="31" t="s">
        <v>2070</v>
      </c>
      <c r="C630" s="1" t="s">
        <v>2071</v>
      </c>
      <c r="D630" s="2" t="s">
        <v>482</v>
      </c>
      <c r="E630" s="3"/>
      <c r="G630" s="32"/>
      <c r="I630" s="2">
        <v>2</v>
      </c>
      <c r="N630" s="33"/>
      <c r="O630" s="34"/>
      <c r="P630" s="35"/>
      <c r="S630" s="33"/>
      <c r="T630" s="34"/>
      <c r="U630" s="29" t="b">
        <v>0</v>
      </c>
      <c r="V630" s="18" t="b">
        <v>0</v>
      </c>
      <c r="W630" s="18" t="b">
        <v>0</v>
      </c>
      <c r="X630" s="18" t="b">
        <v>0</v>
      </c>
      <c r="Y630" s="18" t="b">
        <v>0</v>
      </c>
      <c r="Z630" s="30" t="b">
        <v>0</v>
      </c>
    </row>
    <row r="631" spans="1:26" x14ac:dyDescent="0.2">
      <c r="A631" t="s">
        <v>2072</v>
      </c>
      <c r="B631" s="31" t="s">
        <v>2073</v>
      </c>
      <c r="C631" s="1" t="s">
        <v>2074</v>
      </c>
      <c r="D631" s="2" t="s">
        <v>298</v>
      </c>
      <c r="E631" s="3"/>
      <c r="G631" s="32"/>
      <c r="J631" s="2">
        <v>2</v>
      </c>
      <c r="N631" s="33"/>
      <c r="O631" s="34"/>
      <c r="P631" s="35"/>
      <c r="S631" s="33"/>
      <c r="T631" s="34"/>
      <c r="U631" s="29" t="b">
        <v>0</v>
      </c>
      <c r="V631" s="18" t="b">
        <v>0</v>
      </c>
      <c r="W631" s="18" t="b">
        <v>0</v>
      </c>
      <c r="X631" s="18" t="b">
        <v>0</v>
      </c>
      <c r="Y631" s="18" t="b">
        <v>0</v>
      </c>
      <c r="Z631" s="30" t="b">
        <v>0</v>
      </c>
    </row>
    <row r="632" spans="1:26" x14ac:dyDescent="0.2">
      <c r="A632" t="s">
        <v>2075</v>
      </c>
      <c r="B632" s="31" t="s">
        <v>2076</v>
      </c>
      <c r="C632" s="1" t="s">
        <v>2077</v>
      </c>
      <c r="D632" s="2" t="s">
        <v>198</v>
      </c>
      <c r="E632" s="3"/>
      <c r="G632" s="32">
        <v>2</v>
      </c>
      <c r="I632" s="2">
        <v>2</v>
      </c>
      <c r="J632" s="2">
        <v>2</v>
      </c>
      <c r="N632" s="33">
        <v>1</v>
      </c>
      <c r="O632" s="34"/>
      <c r="P632" s="35"/>
      <c r="Q632">
        <v>1</v>
      </c>
      <c r="S632" s="33"/>
      <c r="T632" s="34"/>
      <c r="U632" s="29" t="b">
        <v>1</v>
      </c>
      <c r="V632" s="18" t="b">
        <v>0</v>
      </c>
      <c r="W632" s="18" t="b">
        <v>0</v>
      </c>
      <c r="X632" s="18" t="b">
        <v>0</v>
      </c>
      <c r="Y632" s="18" t="b">
        <v>0</v>
      </c>
      <c r="Z632" s="30" t="b">
        <v>0</v>
      </c>
    </row>
    <row r="633" spans="1:26" x14ac:dyDescent="0.2">
      <c r="A633" t="s">
        <v>2078</v>
      </c>
      <c r="B633" s="31" t="s">
        <v>2079</v>
      </c>
      <c r="C633" s="1" t="s">
        <v>2080</v>
      </c>
      <c r="D633" s="2" t="s">
        <v>863</v>
      </c>
      <c r="E633" s="3"/>
      <c r="G633" s="32">
        <v>2</v>
      </c>
      <c r="J633" s="2">
        <v>2</v>
      </c>
      <c r="N633" s="33">
        <v>1</v>
      </c>
      <c r="O633" s="34"/>
      <c r="P633" s="35"/>
      <c r="Q633">
        <v>1</v>
      </c>
      <c r="S633" s="33"/>
      <c r="T633" s="34"/>
      <c r="U633" s="29" t="b">
        <v>0</v>
      </c>
      <c r="V633" s="18" t="b">
        <v>0</v>
      </c>
      <c r="W633" s="18" t="b">
        <v>0</v>
      </c>
      <c r="X633" s="18" t="b">
        <v>0</v>
      </c>
      <c r="Y633" s="18" t="b">
        <v>0</v>
      </c>
      <c r="Z633" s="30" t="b">
        <v>0</v>
      </c>
    </row>
    <row r="634" spans="1:26" x14ac:dyDescent="0.2">
      <c r="A634" t="s">
        <v>2081</v>
      </c>
      <c r="B634" s="31" t="s">
        <v>2082</v>
      </c>
      <c r="C634" s="1" t="s">
        <v>2083</v>
      </c>
      <c r="D634" s="2" t="s">
        <v>54</v>
      </c>
      <c r="E634" s="3"/>
      <c r="G634" s="32">
        <v>2</v>
      </c>
      <c r="N634" s="33"/>
      <c r="O634" s="34"/>
      <c r="P634" s="35"/>
      <c r="S634" s="33"/>
      <c r="T634" s="34"/>
      <c r="U634" s="29" t="b">
        <v>0</v>
      </c>
      <c r="V634" s="18" t="b">
        <v>0</v>
      </c>
      <c r="W634" s="18" t="b">
        <v>0</v>
      </c>
      <c r="X634" s="18" t="b">
        <v>0</v>
      </c>
      <c r="Y634" s="18" t="b">
        <v>0</v>
      </c>
      <c r="Z634" s="30" t="b">
        <v>0</v>
      </c>
    </row>
    <row r="635" spans="1:26" x14ac:dyDescent="0.2">
      <c r="A635" t="s">
        <v>2084</v>
      </c>
      <c r="B635" s="31" t="s">
        <v>2085</v>
      </c>
      <c r="C635" s="1" t="s">
        <v>2086</v>
      </c>
      <c r="D635" s="2" t="s">
        <v>831</v>
      </c>
      <c r="E635" s="3"/>
      <c r="G635" s="32">
        <v>2</v>
      </c>
      <c r="N635" s="33"/>
      <c r="O635" s="34"/>
      <c r="P635" s="35"/>
      <c r="S635" s="33"/>
      <c r="T635" s="34"/>
      <c r="U635" s="29" t="b">
        <v>0</v>
      </c>
      <c r="V635" s="18" t="b">
        <v>0</v>
      </c>
      <c r="W635" s="18" t="b">
        <v>0</v>
      </c>
      <c r="X635" s="18" t="b">
        <v>0</v>
      </c>
      <c r="Y635" s="18" t="b">
        <v>0</v>
      </c>
      <c r="Z635" s="30" t="b">
        <v>0</v>
      </c>
    </row>
    <row r="636" spans="1:26" x14ac:dyDescent="0.2">
      <c r="A636" t="s">
        <v>2087</v>
      </c>
      <c r="B636" s="31" t="s">
        <v>2088</v>
      </c>
      <c r="C636" s="1" t="s">
        <v>2089</v>
      </c>
      <c r="D636" s="2" t="s">
        <v>290</v>
      </c>
      <c r="E636" s="3"/>
      <c r="G636" s="32">
        <v>2</v>
      </c>
      <c r="N636" s="33"/>
      <c r="O636" s="34"/>
      <c r="P636" s="35"/>
      <c r="S636" s="33"/>
      <c r="T636" s="34"/>
      <c r="U636" s="29" t="b">
        <v>0</v>
      </c>
      <c r="V636" s="18" t="b">
        <v>1</v>
      </c>
      <c r="W636" s="18" t="b">
        <v>0</v>
      </c>
      <c r="X636" s="18" t="b">
        <v>0</v>
      </c>
      <c r="Y636" s="18" t="b">
        <v>0</v>
      </c>
      <c r="Z636" s="30" t="b">
        <v>0</v>
      </c>
    </row>
    <row r="637" spans="1:26" x14ac:dyDescent="0.2">
      <c r="A637" t="s">
        <v>2090</v>
      </c>
      <c r="B637" s="31" t="s">
        <v>2091</v>
      </c>
      <c r="C637" s="1" t="s">
        <v>2092</v>
      </c>
      <c r="D637" s="2" t="s">
        <v>321</v>
      </c>
      <c r="E637" s="3"/>
      <c r="G637" s="32"/>
      <c r="I637" s="2">
        <v>2</v>
      </c>
      <c r="N637" s="33"/>
      <c r="O637" s="34"/>
      <c r="P637" s="35"/>
      <c r="S637" s="33"/>
      <c r="T637" s="34"/>
      <c r="U637" s="29" t="b">
        <v>0</v>
      </c>
      <c r="V637" s="18" t="b">
        <v>0</v>
      </c>
      <c r="W637" s="18" t="b">
        <v>0</v>
      </c>
      <c r="X637" s="18" t="b">
        <v>0</v>
      </c>
      <c r="Y637" s="18" t="b">
        <v>0</v>
      </c>
      <c r="Z637" s="30" t="b">
        <v>0</v>
      </c>
    </row>
    <row r="638" spans="1:26" x14ac:dyDescent="0.2">
      <c r="A638" t="s">
        <v>2093</v>
      </c>
      <c r="B638" s="31" t="s">
        <v>2094</v>
      </c>
      <c r="C638" s="1" t="s">
        <v>2095</v>
      </c>
      <c r="D638" s="2" t="s">
        <v>482</v>
      </c>
      <c r="E638" s="3"/>
      <c r="G638" s="32">
        <v>2</v>
      </c>
      <c r="N638" s="33"/>
      <c r="O638" s="34"/>
      <c r="P638" s="35"/>
      <c r="S638" s="33"/>
      <c r="T638" s="34"/>
      <c r="U638" s="29" t="b">
        <v>1</v>
      </c>
      <c r="V638" s="18" t="b">
        <v>0</v>
      </c>
      <c r="W638" s="18" t="b">
        <v>0</v>
      </c>
      <c r="X638" s="18" t="b">
        <v>0</v>
      </c>
      <c r="Y638" s="18" t="b">
        <v>0</v>
      </c>
      <c r="Z638" s="30" t="b">
        <v>0</v>
      </c>
    </row>
    <row r="639" spans="1:26" x14ac:dyDescent="0.2">
      <c r="A639" t="s">
        <v>2096</v>
      </c>
      <c r="B639" s="31" t="s">
        <v>2097</v>
      </c>
      <c r="C639" s="1" t="s">
        <v>2098</v>
      </c>
      <c r="D639" s="2" t="s">
        <v>317</v>
      </c>
      <c r="E639" s="3"/>
      <c r="G639" s="32">
        <v>2</v>
      </c>
      <c r="N639" s="33"/>
      <c r="O639" s="34"/>
      <c r="P639" s="35"/>
      <c r="S639" s="33"/>
      <c r="T639" s="34"/>
      <c r="U639" s="29" t="b">
        <v>0</v>
      </c>
      <c r="V639" s="18" t="b">
        <v>1</v>
      </c>
      <c r="W639" s="18" t="b">
        <v>0</v>
      </c>
      <c r="X639" s="18" t="b">
        <v>0</v>
      </c>
      <c r="Y639" s="18" t="b">
        <v>0</v>
      </c>
      <c r="Z639" s="30" t="b">
        <v>0</v>
      </c>
    </row>
    <row r="640" spans="1:26" x14ac:dyDescent="0.2">
      <c r="A640" t="s">
        <v>2099</v>
      </c>
      <c r="B640" s="31" t="s">
        <v>2100</v>
      </c>
      <c r="C640" s="1" t="s">
        <v>2101</v>
      </c>
      <c r="D640" s="2" t="s">
        <v>439</v>
      </c>
      <c r="E640" s="3"/>
      <c r="G640" s="32">
        <v>2</v>
      </c>
      <c r="N640" s="33"/>
      <c r="O640" s="34"/>
      <c r="P640" s="35"/>
      <c r="S640" s="33"/>
      <c r="T640" s="34"/>
      <c r="U640" s="29" t="b">
        <v>1</v>
      </c>
      <c r="V640" s="18" t="b">
        <v>0</v>
      </c>
      <c r="W640" s="18" t="b">
        <v>0</v>
      </c>
      <c r="X640" s="18" t="b">
        <v>0</v>
      </c>
      <c r="Y640" s="18" t="b">
        <v>0</v>
      </c>
      <c r="Z640" s="30" t="b">
        <v>0</v>
      </c>
    </row>
    <row r="641" spans="1:26" x14ac:dyDescent="0.2">
      <c r="A641" t="s">
        <v>2102</v>
      </c>
      <c r="B641" s="31" t="s">
        <v>2103</v>
      </c>
      <c r="C641" s="1" t="s">
        <v>2104</v>
      </c>
      <c r="D641" s="2" t="s">
        <v>239</v>
      </c>
      <c r="E641" s="3"/>
      <c r="G641" s="32">
        <v>2</v>
      </c>
      <c r="J641" s="2">
        <v>2</v>
      </c>
      <c r="N641" s="33">
        <v>1</v>
      </c>
      <c r="O641" s="34"/>
      <c r="P641" s="35"/>
      <c r="Q641">
        <v>1</v>
      </c>
      <c r="S641" s="33"/>
      <c r="T641" s="34"/>
      <c r="U641" s="29" t="b">
        <v>0</v>
      </c>
      <c r="V641" s="18" t="b">
        <v>0</v>
      </c>
      <c r="W641" s="18" t="b">
        <v>0</v>
      </c>
      <c r="X641" s="18" t="b">
        <v>0</v>
      </c>
      <c r="Y641" s="18" t="b">
        <v>0</v>
      </c>
      <c r="Z641" s="30" t="b">
        <v>0</v>
      </c>
    </row>
    <row r="642" spans="1:26" x14ac:dyDescent="0.2">
      <c r="A642" t="s">
        <v>2105</v>
      </c>
      <c r="B642" s="31" t="s">
        <v>2106</v>
      </c>
      <c r="C642" s="1" t="s">
        <v>2107</v>
      </c>
      <c r="D642" s="2" t="s">
        <v>1396</v>
      </c>
      <c r="E642" s="3"/>
      <c r="G642" s="32">
        <v>2</v>
      </c>
      <c r="H642" s="2">
        <v>2</v>
      </c>
      <c r="N642" s="33"/>
      <c r="O642" s="34"/>
      <c r="P642" s="35"/>
      <c r="S642" s="33"/>
      <c r="T642" s="34"/>
      <c r="U642" s="29" t="b">
        <v>0</v>
      </c>
      <c r="V642" s="18" t="b">
        <v>1</v>
      </c>
      <c r="W642" s="18" t="b">
        <v>0</v>
      </c>
      <c r="X642" s="18" t="b">
        <v>0</v>
      </c>
      <c r="Y642" s="18" t="b">
        <v>0</v>
      </c>
      <c r="Z642" s="30" t="b">
        <v>0</v>
      </c>
    </row>
    <row r="643" spans="1:26" x14ac:dyDescent="0.2">
      <c r="A643" t="s">
        <v>2108</v>
      </c>
      <c r="B643" s="31" t="s">
        <v>2109</v>
      </c>
      <c r="C643" s="1" t="s">
        <v>2110</v>
      </c>
      <c r="D643" s="2" t="s">
        <v>600</v>
      </c>
      <c r="E643" s="3"/>
      <c r="G643" s="32"/>
      <c r="I643" s="2">
        <v>2</v>
      </c>
      <c r="J643" s="2">
        <v>2</v>
      </c>
      <c r="N643" s="33">
        <v>1</v>
      </c>
      <c r="O643" s="34"/>
      <c r="P643" s="35"/>
      <c r="S643" s="33"/>
      <c r="T643" s="34"/>
      <c r="U643" s="29" t="b">
        <v>0</v>
      </c>
      <c r="V643" s="18" t="b">
        <v>0</v>
      </c>
      <c r="W643" s="18" t="b">
        <v>0</v>
      </c>
      <c r="X643" s="18" t="b">
        <v>1</v>
      </c>
      <c r="Y643" s="18" t="b">
        <v>0</v>
      </c>
      <c r="Z643" s="30" t="b">
        <v>0</v>
      </c>
    </row>
    <row r="644" spans="1:26" x14ac:dyDescent="0.2">
      <c r="A644" t="s">
        <v>2111</v>
      </c>
      <c r="B644" s="31" t="s">
        <v>2112</v>
      </c>
      <c r="C644" s="1" t="s">
        <v>2113</v>
      </c>
      <c r="D644" s="2" t="s">
        <v>161</v>
      </c>
      <c r="E644" s="3"/>
      <c r="G644" s="32"/>
      <c r="J644" s="2">
        <v>2</v>
      </c>
      <c r="N644" s="33"/>
      <c r="O644" s="34"/>
      <c r="P644" s="35"/>
      <c r="S644" s="33"/>
      <c r="T644" s="34"/>
      <c r="U644" s="29" t="b">
        <v>0</v>
      </c>
      <c r="V644" s="18" t="b">
        <v>0</v>
      </c>
      <c r="W644" s="18" t="b">
        <v>0</v>
      </c>
      <c r="X644" s="18" t="b">
        <v>0</v>
      </c>
      <c r="Y644" s="18" t="b">
        <v>0</v>
      </c>
      <c r="Z644" s="30" t="b">
        <v>0</v>
      </c>
    </row>
    <row r="645" spans="1:26" x14ac:dyDescent="0.2">
      <c r="A645" t="s">
        <v>2114</v>
      </c>
      <c r="B645" s="31" t="s">
        <v>2115</v>
      </c>
      <c r="C645" s="1" t="s">
        <v>2116</v>
      </c>
      <c r="D645" s="2" t="s">
        <v>611</v>
      </c>
      <c r="E645" s="3"/>
      <c r="G645" s="32"/>
      <c r="I645" s="2">
        <v>2</v>
      </c>
      <c r="N645" s="33"/>
      <c r="O645" s="34"/>
      <c r="P645" s="35"/>
      <c r="S645" s="33"/>
      <c r="T645" s="34"/>
      <c r="U645" s="29" t="b">
        <v>1</v>
      </c>
      <c r="V645" s="18" t="b">
        <v>0</v>
      </c>
      <c r="W645" s="18" t="b">
        <v>0</v>
      </c>
      <c r="X645" s="18" t="b">
        <v>0</v>
      </c>
      <c r="Y645" s="18" t="b">
        <v>0</v>
      </c>
      <c r="Z645" s="30" t="b">
        <v>0</v>
      </c>
    </row>
    <row r="646" spans="1:26" x14ac:dyDescent="0.2">
      <c r="A646" t="s">
        <v>2117</v>
      </c>
      <c r="B646" s="31" t="s">
        <v>2118</v>
      </c>
      <c r="C646" s="1" t="s">
        <v>2119</v>
      </c>
      <c r="D646" s="2" t="s">
        <v>282</v>
      </c>
      <c r="E646" s="3"/>
      <c r="G646" s="32">
        <v>2</v>
      </c>
      <c r="I646" s="2">
        <v>2</v>
      </c>
      <c r="N646" s="33"/>
      <c r="O646" s="34"/>
      <c r="P646" s="35"/>
      <c r="S646" s="33"/>
      <c r="T646" s="34"/>
      <c r="U646" s="29" t="b">
        <v>0</v>
      </c>
      <c r="V646" s="18" t="b">
        <v>0</v>
      </c>
      <c r="W646" s="18" t="b">
        <v>0</v>
      </c>
      <c r="X646" s="18" t="b">
        <v>0</v>
      </c>
      <c r="Y646" s="18" t="b">
        <v>0</v>
      </c>
      <c r="Z646" s="30" t="b">
        <v>0</v>
      </c>
    </row>
    <row r="647" spans="1:26" x14ac:dyDescent="0.2">
      <c r="A647" t="s">
        <v>2120</v>
      </c>
      <c r="B647" s="31" t="s">
        <v>2121</v>
      </c>
      <c r="C647" s="1" t="s">
        <v>2122</v>
      </c>
      <c r="D647" s="2" t="s">
        <v>216</v>
      </c>
      <c r="E647" s="3"/>
      <c r="G647" s="32"/>
      <c r="K647" s="2">
        <v>2</v>
      </c>
      <c r="N647" s="33"/>
      <c r="O647" s="34"/>
      <c r="P647" s="35"/>
      <c r="S647" s="33"/>
      <c r="T647" s="34"/>
      <c r="U647" s="29" t="b">
        <v>0</v>
      </c>
      <c r="V647" s="18" t="b">
        <v>0</v>
      </c>
      <c r="W647" s="18" t="b">
        <v>0</v>
      </c>
      <c r="X647" s="18" t="b">
        <v>0</v>
      </c>
      <c r="Y647" s="18" t="b">
        <v>0</v>
      </c>
      <c r="Z647" s="30" t="b">
        <v>0</v>
      </c>
    </row>
    <row r="648" spans="1:26" x14ac:dyDescent="0.2">
      <c r="A648" t="s">
        <v>2123</v>
      </c>
      <c r="B648" s="31" t="s">
        <v>2124</v>
      </c>
      <c r="C648" s="1" t="s">
        <v>2125</v>
      </c>
      <c r="D648" s="2" t="s">
        <v>178</v>
      </c>
      <c r="E648" s="3"/>
      <c r="G648" s="32"/>
      <c r="J648" s="2">
        <v>2</v>
      </c>
      <c r="N648" s="33"/>
      <c r="O648" s="34"/>
      <c r="P648" s="35"/>
      <c r="S648" s="33"/>
      <c r="T648" s="34"/>
      <c r="U648" s="29" t="b">
        <v>0</v>
      </c>
      <c r="V648" s="18" t="b">
        <v>0</v>
      </c>
      <c r="W648" s="18" t="b">
        <v>0</v>
      </c>
      <c r="X648" s="18" t="b">
        <v>0</v>
      </c>
      <c r="Y648" s="18" t="b">
        <v>0</v>
      </c>
      <c r="Z648" s="30" t="b">
        <v>0</v>
      </c>
    </row>
    <row r="649" spans="1:26" x14ac:dyDescent="0.2">
      <c r="A649" t="s">
        <v>2126</v>
      </c>
      <c r="B649" s="31" t="s">
        <v>2127</v>
      </c>
      <c r="C649" s="1" t="s">
        <v>2128</v>
      </c>
      <c r="D649" s="2" t="s">
        <v>243</v>
      </c>
      <c r="E649" s="3"/>
      <c r="G649" s="32">
        <v>2</v>
      </c>
      <c r="J649" s="2">
        <v>2</v>
      </c>
      <c r="N649" s="33">
        <v>1</v>
      </c>
      <c r="O649" s="34"/>
      <c r="P649" s="35"/>
      <c r="Q649">
        <v>1</v>
      </c>
      <c r="S649" s="33"/>
      <c r="T649" s="34"/>
      <c r="U649" s="29" t="b">
        <v>1</v>
      </c>
      <c r="V649" s="18" t="b">
        <v>0</v>
      </c>
      <c r="W649" s="18" t="b">
        <v>1</v>
      </c>
      <c r="X649" s="18" t="b">
        <v>0</v>
      </c>
      <c r="Y649" s="18" t="b">
        <v>0</v>
      </c>
      <c r="Z649" s="30" t="b">
        <v>0</v>
      </c>
    </row>
    <row r="650" spans="1:26" x14ac:dyDescent="0.2">
      <c r="A650" t="s">
        <v>2129</v>
      </c>
      <c r="B650" s="31" t="s">
        <v>2130</v>
      </c>
      <c r="C650" s="1" t="s">
        <v>2131</v>
      </c>
      <c r="D650" s="2" t="s">
        <v>182</v>
      </c>
      <c r="E650" s="3"/>
      <c r="G650" s="32">
        <v>2</v>
      </c>
      <c r="I650" s="2">
        <v>3</v>
      </c>
      <c r="N650" s="33"/>
      <c r="O650" s="34"/>
      <c r="P650" s="35"/>
      <c r="S650" s="33"/>
      <c r="T650" s="34"/>
      <c r="U650" s="29" t="b">
        <v>0</v>
      </c>
      <c r="V650" s="18" t="b">
        <v>0</v>
      </c>
      <c r="W650" s="18" t="b">
        <v>0</v>
      </c>
      <c r="X650" s="18" t="b">
        <v>0</v>
      </c>
      <c r="Y650" s="18" t="b">
        <v>0</v>
      </c>
      <c r="Z650" s="30" t="b">
        <v>0</v>
      </c>
    </row>
    <row r="651" spans="1:26" x14ac:dyDescent="0.2">
      <c r="A651" t="s">
        <v>2132</v>
      </c>
      <c r="B651" s="31" t="s">
        <v>2133</v>
      </c>
      <c r="C651" s="1" t="s">
        <v>2134</v>
      </c>
      <c r="D651" s="2" t="s">
        <v>135</v>
      </c>
      <c r="E651" s="3"/>
      <c r="G651" s="32"/>
      <c r="J651" s="2">
        <v>2</v>
      </c>
      <c r="N651" s="33"/>
      <c r="O651" s="34"/>
      <c r="P651" s="35"/>
      <c r="S651" s="33"/>
      <c r="T651" s="34"/>
      <c r="U651" s="29" t="b">
        <v>0</v>
      </c>
      <c r="V651" s="18" t="b">
        <v>0</v>
      </c>
      <c r="W651" s="18" t="b">
        <v>0</v>
      </c>
      <c r="X651" s="18" t="b">
        <v>0</v>
      </c>
      <c r="Y651" s="18" t="b">
        <v>0</v>
      </c>
      <c r="Z651" s="30" t="b">
        <v>0</v>
      </c>
    </row>
    <row r="652" spans="1:26" x14ac:dyDescent="0.2">
      <c r="A652" t="s">
        <v>2135</v>
      </c>
      <c r="B652" s="31" t="s">
        <v>2136</v>
      </c>
      <c r="C652" s="1" t="s">
        <v>2137</v>
      </c>
      <c r="D652" s="2" t="s">
        <v>1595</v>
      </c>
      <c r="E652" s="3"/>
      <c r="G652" s="32"/>
      <c r="J652" s="2">
        <v>2</v>
      </c>
      <c r="K652" s="2">
        <v>2</v>
      </c>
      <c r="N652" s="33"/>
      <c r="O652" s="34"/>
      <c r="P652" s="35"/>
      <c r="S652" s="33"/>
      <c r="T652" s="34"/>
      <c r="U652" s="29" t="b">
        <v>0</v>
      </c>
      <c r="V652" s="18" t="b">
        <v>0</v>
      </c>
      <c r="W652" s="18" t="b">
        <v>0</v>
      </c>
      <c r="X652" s="18" t="b">
        <v>0</v>
      </c>
      <c r="Y652" s="18" t="b">
        <v>0</v>
      </c>
      <c r="Z652" s="30" t="b">
        <v>0</v>
      </c>
    </row>
    <row r="653" spans="1:26" x14ac:dyDescent="0.2">
      <c r="A653" t="s">
        <v>2138</v>
      </c>
      <c r="B653" s="31" t="s">
        <v>2139</v>
      </c>
      <c r="C653" s="1" t="s">
        <v>2140</v>
      </c>
      <c r="D653" s="2" t="s">
        <v>692</v>
      </c>
      <c r="E653" s="3"/>
      <c r="G653" s="32"/>
      <c r="H653" s="2">
        <v>2</v>
      </c>
      <c r="I653" s="2">
        <v>2</v>
      </c>
      <c r="N653" s="33"/>
      <c r="O653" s="34"/>
      <c r="P653" s="35"/>
      <c r="S653" s="33"/>
      <c r="T653" s="34"/>
      <c r="U653" s="29" t="b">
        <v>0</v>
      </c>
      <c r="V653" s="18" t="b">
        <v>0</v>
      </c>
      <c r="W653" s="18" t="b">
        <v>0</v>
      </c>
      <c r="X653" s="18" t="b">
        <v>0</v>
      </c>
      <c r="Y653" s="18" t="b">
        <v>0</v>
      </c>
      <c r="Z653" s="30" t="b">
        <v>0</v>
      </c>
    </row>
    <row r="654" spans="1:26" x14ac:dyDescent="0.2">
      <c r="A654" t="s">
        <v>2141</v>
      </c>
      <c r="B654" s="31" t="s">
        <v>2142</v>
      </c>
      <c r="C654" s="1" t="s">
        <v>2143</v>
      </c>
      <c r="D654" s="2" t="s">
        <v>1093</v>
      </c>
      <c r="E654" s="3"/>
      <c r="G654" s="32">
        <v>3</v>
      </c>
      <c r="N654" s="33"/>
      <c r="O654" s="34"/>
      <c r="P654" s="35"/>
      <c r="S654" s="33"/>
      <c r="T654" s="34"/>
      <c r="U654" s="29" t="b">
        <v>0</v>
      </c>
      <c r="V654" s="18" t="b">
        <v>0</v>
      </c>
      <c r="W654" s="18" t="b">
        <v>0</v>
      </c>
      <c r="X654" s="18" t="b">
        <v>0</v>
      </c>
      <c r="Y654" s="18" t="b">
        <v>0</v>
      </c>
      <c r="Z654" s="30" t="b">
        <v>0</v>
      </c>
    </row>
    <row r="655" spans="1:26" x14ac:dyDescent="0.2">
      <c r="A655" t="s">
        <v>2144</v>
      </c>
      <c r="B655" s="31" t="s">
        <v>2145</v>
      </c>
      <c r="C655" s="1" t="s">
        <v>2146</v>
      </c>
      <c r="D655" s="2" t="s">
        <v>611</v>
      </c>
      <c r="E655" s="3"/>
      <c r="G655" s="32">
        <v>2</v>
      </c>
      <c r="N655" s="33"/>
      <c r="O655" s="34"/>
      <c r="P655" s="35"/>
      <c r="S655" s="33"/>
      <c r="T655" s="34"/>
      <c r="U655" s="29" t="b">
        <v>0</v>
      </c>
      <c r="V655" s="18" t="b">
        <v>1</v>
      </c>
      <c r="W655" s="18" t="b">
        <v>0</v>
      </c>
      <c r="X655" s="18" t="b">
        <v>0</v>
      </c>
      <c r="Y655" s="18" t="b">
        <v>0</v>
      </c>
      <c r="Z655" s="30" t="b">
        <v>0</v>
      </c>
    </row>
    <row r="656" spans="1:26" x14ac:dyDescent="0.2">
      <c r="A656" t="s">
        <v>2147</v>
      </c>
      <c r="B656" s="31" t="s">
        <v>2148</v>
      </c>
      <c r="C656" s="1" t="s">
        <v>2149</v>
      </c>
      <c r="D656" s="2" t="s">
        <v>62</v>
      </c>
      <c r="E656" s="3"/>
      <c r="G656" s="32">
        <v>2</v>
      </c>
      <c r="J656" s="2">
        <v>3</v>
      </c>
      <c r="N656" s="33">
        <v>0.77880078307140488</v>
      </c>
      <c r="O656" s="34"/>
      <c r="P656" s="35"/>
      <c r="Q656">
        <v>1.5</v>
      </c>
      <c r="S656" s="33"/>
      <c r="T656" s="34"/>
      <c r="U656" s="29" t="b">
        <v>0</v>
      </c>
      <c r="V656" s="18" t="b">
        <v>0</v>
      </c>
      <c r="W656" s="18" t="b">
        <v>1</v>
      </c>
      <c r="X656" s="18" t="b">
        <v>0</v>
      </c>
      <c r="Y656" s="18" t="b">
        <v>0</v>
      </c>
      <c r="Z656" s="30" t="b">
        <v>0</v>
      </c>
    </row>
    <row r="657" spans="1:26" x14ac:dyDescent="0.2">
      <c r="A657" t="s">
        <v>2150</v>
      </c>
      <c r="B657" s="31" t="s">
        <v>2151</v>
      </c>
      <c r="C657" s="1" t="s">
        <v>2152</v>
      </c>
      <c r="D657" s="2" t="s">
        <v>62</v>
      </c>
      <c r="E657" s="3"/>
      <c r="G657" s="32">
        <v>2</v>
      </c>
      <c r="J657" s="2">
        <v>2</v>
      </c>
      <c r="N657" s="33">
        <v>1</v>
      </c>
      <c r="O657" s="34"/>
      <c r="P657" s="35"/>
      <c r="Q657">
        <v>1</v>
      </c>
      <c r="S657" s="33"/>
      <c r="T657" s="34"/>
      <c r="U657" s="29" t="b">
        <v>0</v>
      </c>
      <c r="V657" s="18" t="b">
        <v>0</v>
      </c>
      <c r="W657" s="18" t="b">
        <v>0</v>
      </c>
      <c r="X657" s="18" t="b">
        <v>0</v>
      </c>
      <c r="Y657" s="18" t="b">
        <v>0</v>
      </c>
      <c r="Z657" s="30" t="b">
        <v>0</v>
      </c>
    </row>
    <row r="658" spans="1:26" x14ac:dyDescent="0.2">
      <c r="A658" t="s">
        <v>2153</v>
      </c>
      <c r="B658" s="31" t="s">
        <v>2154</v>
      </c>
      <c r="C658" s="1" t="s">
        <v>2155</v>
      </c>
      <c r="D658" s="2" t="s">
        <v>700</v>
      </c>
      <c r="E658" s="3"/>
      <c r="G658" s="32"/>
      <c r="J658" s="2">
        <v>2</v>
      </c>
      <c r="N658" s="33"/>
      <c r="O658" s="34"/>
      <c r="P658" s="35"/>
      <c r="S658" s="33"/>
      <c r="T658" s="34"/>
      <c r="U658" s="29" t="b">
        <v>0</v>
      </c>
      <c r="V658" s="18" t="b">
        <v>0</v>
      </c>
      <c r="W658" s="18" t="b">
        <v>0</v>
      </c>
      <c r="X658" s="18" t="b">
        <v>0</v>
      </c>
      <c r="Y658" s="18" t="b">
        <v>0</v>
      </c>
      <c r="Z658" s="30" t="b">
        <v>0</v>
      </c>
    </row>
    <row r="659" spans="1:26" x14ac:dyDescent="0.2">
      <c r="A659" t="s">
        <v>2156</v>
      </c>
      <c r="B659" s="31" t="s">
        <v>2157</v>
      </c>
      <c r="C659" s="1" t="s">
        <v>2158</v>
      </c>
      <c r="D659" s="2" t="s">
        <v>239</v>
      </c>
      <c r="E659" s="3"/>
      <c r="G659" s="32">
        <v>2</v>
      </c>
      <c r="N659" s="33"/>
      <c r="O659" s="34"/>
      <c r="P659" s="35"/>
      <c r="S659" s="33"/>
      <c r="T659" s="34"/>
      <c r="U659" s="29" t="b">
        <v>0</v>
      </c>
      <c r="V659" s="18" t="b">
        <v>0</v>
      </c>
      <c r="W659" s="18" t="b">
        <v>0</v>
      </c>
      <c r="X659" s="18" t="b">
        <v>0</v>
      </c>
      <c r="Y659" s="18" t="b">
        <v>0</v>
      </c>
      <c r="Z659" s="30" t="b">
        <v>0</v>
      </c>
    </row>
    <row r="660" spans="1:26" x14ac:dyDescent="0.2">
      <c r="A660" t="s">
        <v>2159</v>
      </c>
      <c r="B660" s="31" t="s">
        <v>2160</v>
      </c>
      <c r="C660" s="1" t="s">
        <v>2161</v>
      </c>
      <c r="D660" s="2" t="s">
        <v>2162</v>
      </c>
      <c r="E660" s="3"/>
      <c r="G660" s="32"/>
      <c r="K660" s="2">
        <v>2</v>
      </c>
      <c r="N660" s="33"/>
      <c r="O660" s="34"/>
      <c r="P660" s="35"/>
      <c r="S660" s="33"/>
      <c r="T660" s="34"/>
      <c r="U660" s="29" t="b">
        <v>0</v>
      </c>
      <c r="V660" s="18" t="b">
        <v>0</v>
      </c>
      <c r="W660" s="18" t="b">
        <v>0</v>
      </c>
      <c r="X660" s="18" t="b">
        <v>0</v>
      </c>
      <c r="Y660" s="18" t="b">
        <v>0</v>
      </c>
      <c r="Z660" s="30" t="b">
        <v>0</v>
      </c>
    </row>
    <row r="661" spans="1:26" x14ac:dyDescent="0.2">
      <c r="A661" t="s">
        <v>2163</v>
      </c>
      <c r="B661" s="31" t="s">
        <v>2164</v>
      </c>
      <c r="C661" s="1" t="s">
        <v>2165</v>
      </c>
      <c r="D661" s="2" t="s">
        <v>611</v>
      </c>
      <c r="E661" s="3"/>
      <c r="G661" s="32">
        <v>2</v>
      </c>
      <c r="J661" s="2">
        <v>2</v>
      </c>
      <c r="N661" s="33">
        <v>1</v>
      </c>
      <c r="O661" s="34"/>
      <c r="P661" s="35"/>
      <c r="Q661">
        <v>1</v>
      </c>
      <c r="S661" s="33"/>
      <c r="T661" s="34"/>
      <c r="U661" s="29" t="b">
        <v>0</v>
      </c>
      <c r="V661" s="18" t="b">
        <v>0</v>
      </c>
      <c r="W661" s="18" t="b">
        <v>0</v>
      </c>
      <c r="X661" s="18" t="b">
        <v>0</v>
      </c>
      <c r="Y661" s="18" t="b">
        <v>0</v>
      </c>
      <c r="Z661" s="30" t="b">
        <v>0</v>
      </c>
    </row>
    <row r="662" spans="1:26" x14ac:dyDescent="0.2">
      <c r="A662" t="s">
        <v>2166</v>
      </c>
      <c r="B662" s="31" t="s">
        <v>2167</v>
      </c>
      <c r="C662" s="1" t="s">
        <v>2168</v>
      </c>
      <c r="D662" s="2" t="s">
        <v>1255</v>
      </c>
      <c r="E662" s="3"/>
      <c r="G662" s="32">
        <v>2</v>
      </c>
      <c r="N662" s="33"/>
      <c r="O662" s="34"/>
      <c r="P662" s="35"/>
      <c r="S662" s="33"/>
      <c r="T662" s="34"/>
      <c r="U662" s="29" t="b">
        <v>0</v>
      </c>
      <c r="V662" s="18" t="b">
        <v>1</v>
      </c>
      <c r="W662" s="18" t="b">
        <v>0</v>
      </c>
      <c r="X662" s="18" t="b">
        <v>0</v>
      </c>
      <c r="Y662" s="18" t="b">
        <v>0</v>
      </c>
      <c r="Z662" s="30" t="b">
        <v>0</v>
      </c>
    </row>
    <row r="663" spans="1:26" x14ac:dyDescent="0.2">
      <c r="A663" t="s">
        <v>2169</v>
      </c>
      <c r="B663" s="31" t="s">
        <v>2170</v>
      </c>
      <c r="C663" s="1" t="s">
        <v>2171</v>
      </c>
      <c r="D663" s="2" t="s">
        <v>143</v>
      </c>
      <c r="E663" s="3"/>
      <c r="G663" s="32"/>
      <c r="J663" s="2">
        <v>2</v>
      </c>
      <c r="N663" s="33"/>
      <c r="O663" s="34"/>
      <c r="P663" s="35"/>
      <c r="S663" s="33"/>
      <c r="T663" s="34"/>
      <c r="U663" s="29" t="b">
        <v>0</v>
      </c>
      <c r="V663" s="18" t="b">
        <v>0</v>
      </c>
      <c r="W663" s="18" t="b">
        <v>0</v>
      </c>
      <c r="X663" s="18" t="b">
        <v>0</v>
      </c>
      <c r="Y663" s="18" t="b">
        <v>0</v>
      </c>
      <c r="Z663" s="30" t="b">
        <v>0</v>
      </c>
    </row>
    <row r="664" spans="1:26" x14ac:dyDescent="0.2">
      <c r="A664" t="s">
        <v>2172</v>
      </c>
      <c r="B664" s="31" t="s">
        <v>2173</v>
      </c>
      <c r="C664" s="1" t="s">
        <v>2174</v>
      </c>
      <c r="D664" s="2" t="s">
        <v>1396</v>
      </c>
      <c r="E664" s="3"/>
      <c r="G664" s="32">
        <v>2</v>
      </c>
      <c r="N664" s="33"/>
      <c r="O664" s="34"/>
      <c r="P664" s="35"/>
      <c r="S664" s="33"/>
      <c r="T664" s="34"/>
      <c r="U664" s="29" t="b">
        <v>1</v>
      </c>
      <c r="V664" s="18" t="b">
        <v>0</v>
      </c>
      <c r="W664" s="18" t="b">
        <v>0</v>
      </c>
      <c r="X664" s="18" t="b">
        <v>0</v>
      </c>
      <c r="Y664" s="18" t="b">
        <v>0</v>
      </c>
      <c r="Z664" s="30" t="b">
        <v>0</v>
      </c>
    </row>
    <row r="665" spans="1:26" x14ac:dyDescent="0.2">
      <c r="A665" t="s">
        <v>2175</v>
      </c>
      <c r="B665" s="31" t="s">
        <v>2176</v>
      </c>
      <c r="C665" s="1" t="s">
        <v>2177</v>
      </c>
      <c r="D665" s="2" t="s">
        <v>298</v>
      </c>
      <c r="E665" s="3"/>
      <c r="G665" s="32">
        <v>3</v>
      </c>
      <c r="J665" s="2">
        <v>3</v>
      </c>
      <c r="N665" s="33">
        <v>1</v>
      </c>
      <c r="O665" s="34"/>
      <c r="P665" s="35"/>
      <c r="Q665">
        <v>1</v>
      </c>
      <c r="S665" s="33"/>
      <c r="T665" s="34"/>
      <c r="U665" s="29" t="b">
        <v>0</v>
      </c>
      <c r="V665" s="18" t="b">
        <v>0</v>
      </c>
      <c r="W665" s="18" t="b">
        <v>0</v>
      </c>
      <c r="X665" s="18" t="b">
        <v>0</v>
      </c>
      <c r="Y665" s="18" t="b">
        <v>0</v>
      </c>
      <c r="Z665" s="30" t="b">
        <v>0</v>
      </c>
    </row>
    <row r="666" spans="1:26" x14ac:dyDescent="0.2">
      <c r="A666" t="s">
        <v>2178</v>
      </c>
      <c r="B666" s="31" t="s">
        <v>2179</v>
      </c>
      <c r="C666" s="1" t="s">
        <v>2180</v>
      </c>
      <c r="D666" s="2" t="s">
        <v>165</v>
      </c>
      <c r="E666" s="3"/>
      <c r="G666" s="32">
        <v>2</v>
      </c>
      <c r="N666" s="33"/>
      <c r="O666" s="34"/>
      <c r="P666" s="35"/>
      <c r="S666" s="33"/>
      <c r="T666" s="34"/>
      <c r="U666" s="29" t="b">
        <v>0</v>
      </c>
      <c r="V666" s="18" t="b">
        <v>1</v>
      </c>
      <c r="W666" s="18" t="b">
        <v>0</v>
      </c>
      <c r="X666" s="18" t="b">
        <v>0</v>
      </c>
      <c r="Y666" s="18" t="b">
        <v>0</v>
      </c>
      <c r="Z666" s="30" t="b">
        <v>0</v>
      </c>
    </row>
    <row r="667" spans="1:26" x14ac:dyDescent="0.2">
      <c r="A667" t="s">
        <v>2181</v>
      </c>
      <c r="B667" s="31" t="s">
        <v>2182</v>
      </c>
      <c r="C667" s="1" t="s">
        <v>2183</v>
      </c>
      <c r="D667" s="2" t="s">
        <v>2184</v>
      </c>
      <c r="E667" s="3"/>
      <c r="G667" s="32">
        <v>2</v>
      </c>
      <c r="H667" s="2">
        <v>2</v>
      </c>
      <c r="N667" s="33"/>
      <c r="O667" s="34"/>
      <c r="P667" s="35"/>
      <c r="S667" s="33"/>
      <c r="T667" s="34"/>
      <c r="U667" s="29" t="b">
        <v>0</v>
      </c>
      <c r="V667" s="18" t="b">
        <v>0</v>
      </c>
      <c r="W667" s="18" t="b">
        <v>0</v>
      </c>
      <c r="X667" s="18" t="b">
        <v>0</v>
      </c>
      <c r="Y667" s="18" t="b">
        <v>0</v>
      </c>
      <c r="Z667" s="30" t="b">
        <v>0</v>
      </c>
    </row>
    <row r="668" spans="1:26" x14ac:dyDescent="0.2">
      <c r="A668" t="s">
        <v>2185</v>
      </c>
      <c r="B668" s="31" t="s">
        <v>2186</v>
      </c>
      <c r="C668" s="1" t="s">
        <v>2187</v>
      </c>
      <c r="D668" s="2" t="s">
        <v>482</v>
      </c>
      <c r="E668" s="3"/>
      <c r="G668" s="32">
        <v>3</v>
      </c>
      <c r="J668" s="2">
        <v>2</v>
      </c>
      <c r="N668" s="33">
        <v>0.84648172489061413</v>
      </c>
      <c r="O668" s="34"/>
      <c r="P668" s="35"/>
      <c r="Q668">
        <v>0.66666666666666663</v>
      </c>
      <c r="S668" s="33"/>
      <c r="T668" s="34"/>
      <c r="U668" s="29" t="b">
        <v>0</v>
      </c>
      <c r="V668" s="18" t="b">
        <v>0</v>
      </c>
      <c r="W668" s="18" t="b">
        <v>0</v>
      </c>
      <c r="X668" s="18" t="b">
        <v>0</v>
      </c>
      <c r="Y668" s="18" t="b">
        <v>0</v>
      </c>
      <c r="Z668" s="30" t="b">
        <v>0</v>
      </c>
    </row>
    <row r="669" spans="1:26" x14ac:dyDescent="0.2">
      <c r="A669" t="s">
        <v>2188</v>
      </c>
      <c r="B669" s="31" t="s">
        <v>2189</v>
      </c>
      <c r="C669" s="1" t="s">
        <v>2190</v>
      </c>
      <c r="D669" s="2" t="s">
        <v>1128</v>
      </c>
      <c r="E669" s="3"/>
      <c r="G669" s="32">
        <v>2</v>
      </c>
      <c r="J669" s="2">
        <v>2</v>
      </c>
      <c r="N669" s="33">
        <v>1</v>
      </c>
      <c r="O669" s="34"/>
      <c r="P669" s="35"/>
      <c r="Q669">
        <v>1</v>
      </c>
      <c r="S669" s="33"/>
      <c r="T669" s="34"/>
      <c r="U669" s="29" t="b">
        <v>0</v>
      </c>
      <c r="V669" s="18" t="b">
        <v>0</v>
      </c>
      <c r="W669" s="18" t="b">
        <v>0</v>
      </c>
      <c r="X669" s="18" t="b">
        <v>0</v>
      </c>
      <c r="Y669" s="18" t="b">
        <v>0</v>
      </c>
      <c r="Z669" s="30" t="b">
        <v>0</v>
      </c>
    </row>
    <row r="670" spans="1:26" x14ac:dyDescent="0.2">
      <c r="A670" t="s">
        <v>2191</v>
      </c>
      <c r="B670" s="31" t="s">
        <v>2192</v>
      </c>
      <c r="C670" s="1" t="s">
        <v>2193</v>
      </c>
      <c r="D670" s="2" t="s">
        <v>123</v>
      </c>
      <c r="E670" s="3"/>
      <c r="G670" s="32">
        <v>2</v>
      </c>
      <c r="J670" s="2">
        <v>2</v>
      </c>
      <c r="N670" s="33">
        <v>1</v>
      </c>
      <c r="O670" s="34"/>
      <c r="P670" s="35"/>
      <c r="Q670">
        <v>1</v>
      </c>
      <c r="S670" s="33"/>
      <c r="T670" s="34"/>
      <c r="U670" s="29" t="b">
        <v>0</v>
      </c>
      <c r="V670" s="18" t="b">
        <v>0</v>
      </c>
      <c r="W670" s="18" t="b">
        <v>0</v>
      </c>
      <c r="X670" s="18" t="b">
        <v>0</v>
      </c>
      <c r="Y670" s="18" t="b">
        <v>0</v>
      </c>
      <c r="Z670" s="30" t="b">
        <v>0</v>
      </c>
    </row>
    <row r="671" spans="1:26" x14ac:dyDescent="0.2">
      <c r="A671" t="s">
        <v>2194</v>
      </c>
      <c r="B671" s="31" t="s">
        <v>2195</v>
      </c>
      <c r="C671" s="1" t="s">
        <v>2196</v>
      </c>
      <c r="D671" s="2" t="s">
        <v>767</v>
      </c>
      <c r="E671" s="3"/>
      <c r="G671" s="32">
        <v>2</v>
      </c>
      <c r="N671" s="33"/>
      <c r="O671" s="34"/>
      <c r="P671" s="35"/>
      <c r="S671" s="33"/>
      <c r="T671" s="34"/>
      <c r="U671" s="29" t="b">
        <v>0</v>
      </c>
      <c r="V671" s="18" t="b">
        <v>0</v>
      </c>
      <c r="W671" s="18" t="b">
        <v>0</v>
      </c>
      <c r="X671" s="18" t="b">
        <v>0</v>
      </c>
      <c r="Y671" s="18" t="b">
        <v>0</v>
      </c>
      <c r="Z671" s="30" t="b">
        <v>0</v>
      </c>
    </row>
    <row r="672" spans="1:26" x14ac:dyDescent="0.2">
      <c r="A672" t="s">
        <v>2197</v>
      </c>
      <c r="B672" s="31" t="s">
        <v>2198</v>
      </c>
      <c r="C672" s="1" t="s">
        <v>2199</v>
      </c>
      <c r="D672" s="2" t="s">
        <v>2200</v>
      </c>
      <c r="E672" s="3"/>
      <c r="G672" s="32">
        <v>2</v>
      </c>
      <c r="N672" s="33"/>
      <c r="O672" s="34"/>
      <c r="P672" s="35"/>
      <c r="S672" s="33"/>
      <c r="T672" s="34"/>
      <c r="U672" s="29" t="b">
        <v>0</v>
      </c>
      <c r="V672" s="18" t="b">
        <v>0</v>
      </c>
      <c r="W672" s="18" t="b">
        <v>0</v>
      </c>
      <c r="X672" s="18" t="b">
        <v>0</v>
      </c>
      <c r="Y672" s="18" t="b">
        <v>0</v>
      </c>
      <c r="Z672" s="30" t="b">
        <v>0</v>
      </c>
    </row>
    <row r="673" spans="1:26" x14ac:dyDescent="0.2">
      <c r="A673" t="s">
        <v>2201</v>
      </c>
      <c r="B673" s="31" t="s">
        <v>2202</v>
      </c>
      <c r="C673" s="1" t="s">
        <v>2203</v>
      </c>
      <c r="D673" s="2" t="s">
        <v>2204</v>
      </c>
      <c r="E673" s="3"/>
      <c r="G673" s="32">
        <v>2</v>
      </c>
      <c r="N673" s="33"/>
      <c r="O673" s="34"/>
      <c r="P673" s="35"/>
      <c r="S673" s="33"/>
      <c r="T673" s="34"/>
      <c r="U673" s="29" t="b">
        <v>0</v>
      </c>
      <c r="V673" s="18" t="b">
        <v>0</v>
      </c>
      <c r="W673" s="18" t="b">
        <v>0</v>
      </c>
      <c r="X673" s="18" t="b">
        <v>0</v>
      </c>
      <c r="Y673" s="18" t="b">
        <v>0</v>
      </c>
      <c r="Z673" s="30" t="b">
        <v>0</v>
      </c>
    </row>
    <row r="674" spans="1:26" x14ac:dyDescent="0.2">
      <c r="A674" t="s">
        <v>2205</v>
      </c>
      <c r="B674" s="31" t="s">
        <v>2206</v>
      </c>
      <c r="C674" s="1" t="s">
        <v>2207</v>
      </c>
      <c r="D674" s="2" t="s">
        <v>490</v>
      </c>
      <c r="E674" s="3"/>
      <c r="G674" s="32"/>
      <c r="L674" s="2">
        <v>4</v>
      </c>
      <c r="N674" s="33"/>
      <c r="O674" s="34"/>
      <c r="P674" s="35"/>
      <c r="S674" s="33"/>
      <c r="T674" s="34"/>
      <c r="U674" s="29" t="b">
        <v>0</v>
      </c>
      <c r="V674" s="18" t="b">
        <v>0</v>
      </c>
      <c r="W674" s="18" t="b">
        <v>0</v>
      </c>
      <c r="X674" s="18" t="b">
        <v>0</v>
      </c>
      <c r="Y674" s="18" t="b">
        <v>0</v>
      </c>
      <c r="Z674" s="30" t="b">
        <v>0</v>
      </c>
    </row>
    <row r="675" spans="1:26" x14ac:dyDescent="0.2">
      <c r="A675" t="s">
        <v>2208</v>
      </c>
      <c r="B675" s="31" t="s">
        <v>2209</v>
      </c>
      <c r="C675" s="1" t="s">
        <v>2210</v>
      </c>
      <c r="D675" s="2" t="s">
        <v>611</v>
      </c>
      <c r="E675" s="3"/>
      <c r="G675" s="32">
        <v>2</v>
      </c>
      <c r="N675" s="33"/>
      <c r="O675" s="34"/>
      <c r="P675" s="35"/>
      <c r="S675" s="33"/>
      <c r="T675" s="34"/>
      <c r="U675" s="29" t="b">
        <v>0</v>
      </c>
      <c r="V675" s="18" t="b">
        <v>0</v>
      </c>
      <c r="W675" s="18" t="b">
        <v>1</v>
      </c>
      <c r="X675" s="18" t="b">
        <v>0</v>
      </c>
      <c r="Y675" s="18" t="b">
        <v>0</v>
      </c>
      <c r="Z675" s="30" t="b">
        <v>0</v>
      </c>
    </row>
    <row r="676" spans="1:26" x14ac:dyDescent="0.2">
      <c r="A676" t="s">
        <v>2211</v>
      </c>
      <c r="B676" s="31" t="s">
        <v>2212</v>
      </c>
      <c r="C676" s="1" t="s">
        <v>2213</v>
      </c>
      <c r="D676" s="2" t="s">
        <v>38</v>
      </c>
      <c r="E676" s="3"/>
      <c r="G676" s="32"/>
      <c r="I676" s="2">
        <v>2</v>
      </c>
      <c r="N676" s="33"/>
      <c r="O676" s="34"/>
      <c r="P676" s="35"/>
      <c r="S676" s="33"/>
      <c r="T676" s="34"/>
      <c r="U676" s="29" t="b">
        <v>0</v>
      </c>
      <c r="V676" s="18" t="b">
        <v>0</v>
      </c>
      <c r="W676" s="18" t="b">
        <v>0</v>
      </c>
      <c r="X676" s="18" t="b">
        <v>0</v>
      </c>
      <c r="Y676" s="18" t="b">
        <v>0</v>
      </c>
      <c r="Z676" s="30" t="b">
        <v>0</v>
      </c>
    </row>
    <row r="677" spans="1:26" x14ac:dyDescent="0.2">
      <c r="A677" t="s">
        <v>2214</v>
      </c>
      <c r="B677" s="31" t="s">
        <v>2215</v>
      </c>
      <c r="C677" s="1" t="s">
        <v>2216</v>
      </c>
      <c r="D677" s="2" t="s">
        <v>178</v>
      </c>
      <c r="E677" s="3"/>
      <c r="G677" s="32"/>
      <c r="J677" s="2">
        <v>2</v>
      </c>
      <c r="N677" s="33"/>
      <c r="O677" s="34"/>
      <c r="P677" s="35"/>
      <c r="S677" s="33"/>
      <c r="T677" s="34"/>
      <c r="U677" s="29" t="b">
        <v>0</v>
      </c>
      <c r="V677" s="18" t="b">
        <v>0</v>
      </c>
      <c r="W677" s="18" t="b">
        <v>0</v>
      </c>
      <c r="X677" s="18" t="b">
        <v>0</v>
      </c>
      <c r="Y677" s="18" t="b">
        <v>0</v>
      </c>
      <c r="Z677" s="30" t="b">
        <v>0</v>
      </c>
    </row>
    <row r="678" spans="1:26" x14ac:dyDescent="0.2">
      <c r="A678" t="s">
        <v>2217</v>
      </c>
      <c r="B678" s="31" t="s">
        <v>2218</v>
      </c>
      <c r="C678" s="1" t="s">
        <v>2219</v>
      </c>
      <c r="D678" s="2" t="s">
        <v>268</v>
      </c>
      <c r="E678" s="3"/>
      <c r="G678" s="32">
        <v>2</v>
      </c>
      <c r="N678" s="33"/>
      <c r="O678" s="34"/>
      <c r="P678" s="35"/>
      <c r="S678" s="33"/>
      <c r="T678" s="34"/>
      <c r="U678" s="29" t="b">
        <v>0</v>
      </c>
      <c r="V678" s="18" t="b">
        <v>0</v>
      </c>
      <c r="W678" s="18" t="b">
        <v>0</v>
      </c>
      <c r="X678" s="18" t="b">
        <v>0</v>
      </c>
      <c r="Y678" s="18" t="b">
        <v>0</v>
      </c>
      <c r="Z678" s="30" t="b">
        <v>0</v>
      </c>
    </row>
    <row r="679" spans="1:26" x14ac:dyDescent="0.2">
      <c r="A679" t="s">
        <v>2220</v>
      </c>
      <c r="B679" s="31" t="s">
        <v>2221</v>
      </c>
      <c r="C679" s="1" t="s">
        <v>2222</v>
      </c>
      <c r="D679" s="2" t="s">
        <v>1025</v>
      </c>
      <c r="E679" s="3"/>
      <c r="G679" s="32"/>
      <c r="I679" s="2">
        <v>2</v>
      </c>
      <c r="N679" s="33"/>
      <c r="O679" s="34"/>
      <c r="P679" s="35"/>
      <c r="S679" s="33"/>
      <c r="T679" s="34"/>
      <c r="U679" s="29" t="b">
        <v>0</v>
      </c>
      <c r="V679" s="18" t="b">
        <v>0</v>
      </c>
      <c r="W679" s="18" t="b">
        <v>1</v>
      </c>
      <c r="X679" s="18" t="b">
        <v>0</v>
      </c>
      <c r="Y679" s="18" t="b">
        <v>0</v>
      </c>
      <c r="Z679" s="30" t="b">
        <v>0</v>
      </c>
    </row>
    <row r="680" spans="1:26" x14ac:dyDescent="0.2">
      <c r="A680" t="s">
        <v>2223</v>
      </c>
      <c r="B680" s="31" t="s">
        <v>2224</v>
      </c>
      <c r="C680" s="1" t="s">
        <v>2225</v>
      </c>
      <c r="D680" s="2" t="s">
        <v>264</v>
      </c>
      <c r="E680" s="3"/>
      <c r="G680" s="32">
        <v>2</v>
      </c>
      <c r="N680" s="33"/>
      <c r="O680" s="34"/>
      <c r="P680" s="35"/>
      <c r="S680" s="33"/>
      <c r="T680" s="34"/>
      <c r="U680" s="29" t="b">
        <v>0</v>
      </c>
      <c r="V680" s="18" t="b">
        <v>0</v>
      </c>
      <c r="W680" s="18" t="b">
        <v>1</v>
      </c>
      <c r="X680" s="18" t="b">
        <v>0</v>
      </c>
      <c r="Y680" s="18" t="b">
        <v>0</v>
      </c>
      <c r="Z680" s="30" t="b">
        <v>0</v>
      </c>
    </row>
    <row r="681" spans="1:26" x14ac:dyDescent="0.2">
      <c r="A681" t="s">
        <v>2226</v>
      </c>
      <c r="B681" s="31" t="s">
        <v>2227</v>
      </c>
      <c r="C681" s="1" t="s">
        <v>2228</v>
      </c>
      <c r="D681" s="2" t="s">
        <v>611</v>
      </c>
      <c r="E681" s="3"/>
      <c r="G681" s="32"/>
      <c r="I681" s="2">
        <v>2</v>
      </c>
      <c r="N681" s="33"/>
      <c r="O681" s="34"/>
      <c r="P681" s="35"/>
      <c r="S681" s="33"/>
      <c r="T681" s="34"/>
      <c r="U681" s="29" t="b">
        <v>0</v>
      </c>
      <c r="V681" s="18" t="b">
        <v>0</v>
      </c>
      <c r="W681" s="18" t="b">
        <v>0</v>
      </c>
      <c r="X681" s="18" t="b">
        <v>0</v>
      </c>
      <c r="Y681" s="18" t="b">
        <v>0</v>
      </c>
      <c r="Z681" s="30" t="b">
        <v>0</v>
      </c>
    </row>
    <row r="682" spans="1:26" x14ac:dyDescent="0.2">
      <c r="A682" t="s">
        <v>2229</v>
      </c>
      <c r="B682" s="31" t="s">
        <v>2230</v>
      </c>
      <c r="C682" s="1" t="s">
        <v>2231</v>
      </c>
      <c r="D682" s="2" t="s">
        <v>139</v>
      </c>
      <c r="E682" s="3"/>
      <c r="G682" s="32">
        <v>2</v>
      </c>
      <c r="N682" s="33"/>
      <c r="O682" s="34"/>
      <c r="P682" s="35"/>
      <c r="S682" s="33"/>
      <c r="T682" s="34"/>
      <c r="U682" s="29" t="b">
        <v>0</v>
      </c>
      <c r="V682" s="18" t="b">
        <v>0</v>
      </c>
      <c r="W682" s="18" t="b">
        <v>0</v>
      </c>
      <c r="X682" s="18" t="b">
        <v>0</v>
      </c>
      <c r="Y682" s="18" t="b">
        <v>0</v>
      </c>
      <c r="Z682" s="30" t="b">
        <v>0</v>
      </c>
    </row>
    <row r="683" spans="1:26" x14ac:dyDescent="0.2">
      <c r="A683" t="s">
        <v>2232</v>
      </c>
      <c r="B683" s="31" t="s">
        <v>2233</v>
      </c>
      <c r="C683" s="1" t="s">
        <v>2234</v>
      </c>
      <c r="D683" s="2" t="s">
        <v>486</v>
      </c>
      <c r="E683" s="3"/>
      <c r="G683" s="32">
        <v>2</v>
      </c>
      <c r="I683" s="2">
        <v>2</v>
      </c>
      <c r="N683" s="33"/>
      <c r="O683" s="34"/>
      <c r="P683" s="35"/>
      <c r="S683" s="33"/>
      <c r="T683" s="34"/>
      <c r="U683" s="29" t="b">
        <v>0</v>
      </c>
      <c r="V683" s="18" t="b">
        <v>0</v>
      </c>
      <c r="W683" s="18" t="b">
        <v>0</v>
      </c>
      <c r="X683" s="18" t="b">
        <v>0</v>
      </c>
      <c r="Y683" s="18" t="b">
        <v>0</v>
      </c>
      <c r="Z683" s="30" t="b">
        <v>0</v>
      </c>
    </row>
    <row r="684" spans="1:26" x14ac:dyDescent="0.2">
      <c r="A684" t="s">
        <v>2235</v>
      </c>
      <c r="B684" s="31" t="s">
        <v>2236</v>
      </c>
      <c r="C684" s="1" t="s">
        <v>2237</v>
      </c>
      <c r="D684" s="2" t="s">
        <v>260</v>
      </c>
      <c r="E684" s="3"/>
      <c r="G684" s="32">
        <v>3</v>
      </c>
      <c r="N684" s="33"/>
      <c r="O684" s="34"/>
      <c r="P684" s="35"/>
      <c r="S684" s="33"/>
      <c r="T684" s="34"/>
      <c r="U684" s="29" t="b">
        <v>0</v>
      </c>
      <c r="V684" s="18" t="b">
        <v>0</v>
      </c>
      <c r="W684" s="18" t="b">
        <v>0</v>
      </c>
      <c r="X684" s="18" t="b">
        <v>0</v>
      </c>
      <c r="Y684" s="18" t="b">
        <v>0</v>
      </c>
      <c r="Z684" s="30" t="b">
        <v>0</v>
      </c>
    </row>
    <row r="685" spans="1:26" x14ac:dyDescent="0.2">
      <c r="A685" t="s">
        <v>2238</v>
      </c>
      <c r="B685" s="31" t="s">
        <v>2239</v>
      </c>
      <c r="C685" s="1" t="s">
        <v>2240</v>
      </c>
      <c r="D685" s="2" t="s">
        <v>119</v>
      </c>
      <c r="E685" s="3"/>
      <c r="G685" s="32"/>
      <c r="I685" s="2">
        <v>3</v>
      </c>
      <c r="N685" s="33"/>
      <c r="O685" s="34"/>
      <c r="P685" s="35"/>
      <c r="S685" s="33"/>
      <c r="T685" s="34"/>
      <c r="U685" s="29" t="b">
        <v>0</v>
      </c>
      <c r="V685" s="18" t="b">
        <v>0</v>
      </c>
      <c r="W685" s="18" t="b">
        <v>0</v>
      </c>
      <c r="X685" s="18" t="b">
        <v>0</v>
      </c>
      <c r="Y685" s="18" t="b">
        <v>0</v>
      </c>
      <c r="Z685" s="30" t="b">
        <v>0</v>
      </c>
    </row>
    <row r="686" spans="1:26" x14ac:dyDescent="0.2">
      <c r="A686" t="s">
        <v>2241</v>
      </c>
      <c r="B686" s="31" t="s">
        <v>2242</v>
      </c>
      <c r="C686" s="1" t="s">
        <v>2243</v>
      </c>
      <c r="D686" s="2" t="s">
        <v>264</v>
      </c>
      <c r="E686" s="3"/>
      <c r="G686" s="32">
        <v>2</v>
      </c>
      <c r="I686" s="2">
        <v>2</v>
      </c>
      <c r="N686" s="33"/>
      <c r="O686" s="34"/>
      <c r="P686" s="35"/>
      <c r="S686" s="33"/>
      <c r="T686" s="34"/>
      <c r="U686" s="29" t="b">
        <v>0</v>
      </c>
      <c r="V686" s="18" t="b">
        <v>0</v>
      </c>
      <c r="W686" s="18" t="b">
        <v>0</v>
      </c>
      <c r="X686" s="18" t="b">
        <v>0</v>
      </c>
      <c r="Y686" s="18" t="b">
        <v>0</v>
      </c>
      <c r="Z686" s="30" t="b">
        <v>0</v>
      </c>
    </row>
    <row r="687" spans="1:26" x14ac:dyDescent="0.2">
      <c r="A687" t="s">
        <v>2244</v>
      </c>
      <c r="B687" s="31" t="s">
        <v>2245</v>
      </c>
      <c r="C687" s="1" t="s">
        <v>2246</v>
      </c>
      <c r="D687" s="2" t="s">
        <v>339</v>
      </c>
      <c r="E687" s="3"/>
      <c r="G687" s="32">
        <v>3</v>
      </c>
      <c r="J687" s="2">
        <v>2</v>
      </c>
      <c r="N687" s="33">
        <v>0.84648172489061413</v>
      </c>
      <c r="O687" s="34"/>
      <c r="P687" s="35"/>
      <c r="Q687">
        <v>0.66666666666666663</v>
      </c>
      <c r="S687" s="33"/>
      <c r="T687" s="34"/>
      <c r="U687" s="29" t="b">
        <v>0</v>
      </c>
      <c r="V687" s="18" t="b">
        <v>0</v>
      </c>
      <c r="W687" s="18" t="b">
        <v>0</v>
      </c>
      <c r="X687" s="18" t="b">
        <v>0</v>
      </c>
      <c r="Y687" s="18" t="b">
        <v>0</v>
      </c>
      <c r="Z687" s="30" t="b">
        <v>0</v>
      </c>
    </row>
    <row r="688" spans="1:26" x14ac:dyDescent="0.2">
      <c r="A688" t="s">
        <v>2247</v>
      </c>
      <c r="B688" s="31" t="s">
        <v>2248</v>
      </c>
      <c r="C688" s="1" t="s">
        <v>2249</v>
      </c>
      <c r="D688" s="2" t="s">
        <v>863</v>
      </c>
      <c r="E688" s="3"/>
      <c r="G688" s="32"/>
      <c r="K688" s="2">
        <v>2</v>
      </c>
      <c r="N688" s="33"/>
      <c r="O688" s="34"/>
      <c r="P688" s="35"/>
      <c r="S688" s="33"/>
      <c r="T688" s="34"/>
      <c r="U688" s="29" t="b">
        <v>0</v>
      </c>
      <c r="V688" s="18" t="b">
        <v>0</v>
      </c>
      <c r="W688" s="18" t="b">
        <v>0</v>
      </c>
      <c r="X688" s="18" t="b">
        <v>0</v>
      </c>
      <c r="Y688" s="18" t="b">
        <v>0</v>
      </c>
      <c r="Z688" s="30" t="b">
        <v>0</v>
      </c>
    </row>
    <row r="689" spans="1:26" x14ac:dyDescent="0.2">
      <c r="A689" t="s">
        <v>2250</v>
      </c>
      <c r="B689" s="31" t="s">
        <v>2251</v>
      </c>
      <c r="C689" s="1" t="s">
        <v>2252</v>
      </c>
      <c r="D689" s="2" t="s">
        <v>984</v>
      </c>
      <c r="E689" s="3"/>
      <c r="G689" s="32"/>
      <c r="H689" s="2">
        <v>2</v>
      </c>
      <c r="N689" s="33"/>
      <c r="O689" s="34"/>
      <c r="P689" s="35"/>
      <c r="S689" s="33"/>
      <c r="T689" s="34"/>
      <c r="U689" s="29" t="b">
        <v>0</v>
      </c>
      <c r="V689" s="18" t="b">
        <v>0</v>
      </c>
      <c r="W689" s="18" t="b">
        <v>0</v>
      </c>
      <c r="X689" s="18" t="b">
        <v>0</v>
      </c>
      <c r="Y689" s="18" t="b">
        <v>0</v>
      </c>
      <c r="Z689" s="30" t="b">
        <v>0</v>
      </c>
    </row>
    <row r="690" spans="1:26" x14ac:dyDescent="0.2">
      <c r="A690" t="s">
        <v>2253</v>
      </c>
      <c r="B690" s="31" t="s">
        <v>2254</v>
      </c>
      <c r="C690" s="1" t="s">
        <v>2255</v>
      </c>
      <c r="D690" s="2" t="s">
        <v>482</v>
      </c>
      <c r="E690" s="3"/>
      <c r="G690" s="32">
        <v>2</v>
      </c>
      <c r="J690" s="2">
        <v>2</v>
      </c>
      <c r="N690" s="33">
        <v>1</v>
      </c>
      <c r="O690" s="34"/>
      <c r="P690" s="35"/>
      <c r="Q690">
        <v>1</v>
      </c>
      <c r="S690" s="33"/>
      <c r="T690" s="34"/>
      <c r="U690" s="29" t="b">
        <v>0</v>
      </c>
      <c r="V690" s="18" t="b">
        <v>0</v>
      </c>
      <c r="W690" s="18" t="b">
        <v>0</v>
      </c>
      <c r="X690" s="18" t="b">
        <v>0</v>
      </c>
      <c r="Y690" s="18" t="b">
        <v>0</v>
      </c>
      <c r="Z690" s="30" t="b">
        <v>0</v>
      </c>
    </row>
    <row r="691" spans="1:26" x14ac:dyDescent="0.2">
      <c r="A691" t="s">
        <v>2256</v>
      </c>
      <c r="B691" s="31" t="s">
        <v>2257</v>
      </c>
      <c r="C691" s="1" t="s">
        <v>2258</v>
      </c>
      <c r="D691" s="2" t="s">
        <v>1595</v>
      </c>
      <c r="E691" s="3"/>
      <c r="G691" s="32"/>
      <c r="K691" s="2">
        <v>2</v>
      </c>
      <c r="N691" s="33"/>
      <c r="O691" s="34"/>
      <c r="P691" s="35"/>
      <c r="S691" s="33"/>
      <c r="T691" s="34"/>
      <c r="U691" s="29" t="b">
        <v>0</v>
      </c>
      <c r="V691" s="18" t="b">
        <v>0</v>
      </c>
      <c r="W691" s="18" t="b">
        <v>0</v>
      </c>
      <c r="X691" s="18" t="b">
        <v>0</v>
      </c>
      <c r="Y691" s="18" t="b">
        <v>0</v>
      </c>
      <c r="Z691" s="30" t="b">
        <v>0</v>
      </c>
    </row>
    <row r="692" spans="1:26" x14ac:dyDescent="0.2">
      <c r="A692" t="s">
        <v>2259</v>
      </c>
      <c r="B692" s="31" t="s">
        <v>2260</v>
      </c>
      <c r="C692" s="1" t="s">
        <v>2261</v>
      </c>
      <c r="D692" s="2" t="s">
        <v>74</v>
      </c>
      <c r="E692" s="3"/>
      <c r="G692" s="32">
        <v>2</v>
      </c>
      <c r="J692" s="2">
        <v>2</v>
      </c>
      <c r="N692" s="33">
        <v>1</v>
      </c>
      <c r="O692" s="34"/>
      <c r="P692" s="35"/>
      <c r="Q692">
        <v>1</v>
      </c>
      <c r="S692" s="33"/>
      <c r="T692" s="34"/>
      <c r="U692" s="29" t="b">
        <v>0</v>
      </c>
      <c r="V692" s="18" t="b">
        <v>0</v>
      </c>
      <c r="W692" s="18" t="b">
        <v>0</v>
      </c>
      <c r="X692" s="18" t="b">
        <v>0</v>
      </c>
      <c r="Y692" s="18" t="b">
        <v>0</v>
      </c>
      <c r="Z692" s="30" t="b">
        <v>0</v>
      </c>
    </row>
    <row r="693" spans="1:26" x14ac:dyDescent="0.2">
      <c r="A693" t="s">
        <v>2262</v>
      </c>
      <c r="B693" s="31" t="s">
        <v>2263</v>
      </c>
      <c r="C693" s="1" t="s">
        <v>2264</v>
      </c>
      <c r="D693" s="2" t="s">
        <v>62</v>
      </c>
      <c r="E693" s="3"/>
      <c r="G693" s="32"/>
      <c r="J693" s="2">
        <v>2</v>
      </c>
      <c r="N693" s="33"/>
      <c r="O693" s="34"/>
      <c r="P693" s="35"/>
      <c r="S693" s="33"/>
      <c r="T693" s="34"/>
      <c r="U693" s="29" t="b">
        <v>0</v>
      </c>
      <c r="V693" s="18" t="b">
        <v>0</v>
      </c>
      <c r="W693" s="18" t="b">
        <v>0</v>
      </c>
      <c r="X693" s="18" t="b">
        <v>0</v>
      </c>
      <c r="Y693" s="18" t="b">
        <v>0</v>
      </c>
      <c r="Z693" s="30" t="b">
        <v>0</v>
      </c>
    </row>
    <row r="694" spans="1:26" x14ac:dyDescent="0.2">
      <c r="A694" t="s">
        <v>2265</v>
      </c>
      <c r="B694" s="31" t="s">
        <v>2266</v>
      </c>
      <c r="C694" s="1" t="s">
        <v>2267</v>
      </c>
      <c r="D694" s="2" t="s">
        <v>2162</v>
      </c>
      <c r="E694" s="3"/>
      <c r="G694" s="32"/>
      <c r="J694" s="2">
        <v>2</v>
      </c>
      <c r="N694" s="33"/>
      <c r="O694" s="34"/>
      <c r="P694" s="35"/>
      <c r="S694" s="33"/>
      <c r="T694" s="34"/>
      <c r="U694" s="29" t="b">
        <v>0</v>
      </c>
      <c r="V694" s="18" t="b">
        <v>0</v>
      </c>
      <c r="W694" s="18" t="b">
        <v>0</v>
      </c>
      <c r="X694" s="18" t="b">
        <v>0</v>
      </c>
      <c r="Y694" s="18" t="b">
        <v>0</v>
      </c>
      <c r="Z694" s="30" t="b">
        <v>0</v>
      </c>
    </row>
    <row r="695" spans="1:26" x14ac:dyDescent="0.2">
      <c r="A695" t="s">
        <v>2268</v>
      </c>
      <c r="B695" s="31" t="s">
        <v>2269</v>
      </c>
      <c r="C695" s="1" t="s">
        <v>2270</v>
      </c>
      <c r="D695" s="2" t="s">
        <v>96</v>
      </c>
      <c r="E695" s="3"/>
      <c r="G695" s="32"/>
      <c r="I695" s="2">
        <v>3</v>
      </c>
      <c r="N695" s="33"/>
      <c r="O695" s="34"/>
      <c r="P695" s="35"/>
      <c r="S695" s="33"/>
      <c r="T695" s="34"/>
      <c r="U695" s="29" t="b">
        <v>0</v>
      </c>
      <c r="V695" s="18" t="b">
        <v>0</v>
      </c>
      <c r="W695" s="18" t="b">
        <v>0</v>
      </c>
      <c r="X695" s="18" t="b">
        <v>0</v>
      </c>
      <c r="Y695" s="18" t="b">
        <v>0</v>
      </c>
      <c r="Z695" s="30" t="b">
        <v>0</v>
      </c>
    </row>
    <row r="696" spans="1:26" x14ac:dyDescent="0.2">
      <c r="A696" t="s">
        <v>2271</v>
      </c>
      <c r="B696" s="31" t="s">
        <v>2272</v>
      </c>
      <c r="C696" s="1" t="s">
        <v>2273</v>
      </c>
      <c r="D696" s="2" t="s">
        <v>1266</v>
      </c>
      <c r="E696" s="3"/>
      <c r="G696" s="32"/>
      <c r="H696" s="2">
        <v>2</v>
      </c>
      <c r="N696" s="33"/>
      <c r="O696" s="34"/>
      <c r="P696" s="35"/>
      <c r="S696" s="33"/>
      <c r="T696" s="34"/>
      <c r="U696" s="29" t="b">
        <v>0</v>
      </c>
      <c r="V696" s="18" t="b">
        <v>0</v>
      </c>
      <c r="W696" s="18" t="b">
        <v>0</v>
      </c>
      <c r="X696" s="18" t="b">
        <v>0</v>
      </c>
      <c r="Y696" s="18" t="b">
        <v>0</v>
      </c>
      <c r="Z696" s="30" t="b">
        <v>0</v>
      </c>
    </row>
    <row r="697" spans="1:26" x14ac:dyDescent="0.2">
      <c r="A697" t="s">
        <v>2274</v>
      </c>
      <c r="B697" s="31" t="s">
        <v>2275</v>
      </c>
      <c r="C697" s="1" t="s">
        <v>2276</v>
      </c>
      <c r="D697" s="2" t="s">
        <v>743</v>
      </c>
      <c r="E697" s="3"/>
      <c r="G697" s="32">
        <v>2</v>
      </c>
      <c r="J697" s="2">
        <v>2</v>
      </c>
      <c r="N697" s="33">
        <v>1</v>
      </c>
      <c r="O697" s="34"/>
      <c r="P697" s="35"/>
      <c r="Q697">
        <v>1</v>
      </c>
      <c r="S697" s="33"/>
      <c r="T697" s="34"/>
      <c r="U697" s="29" t="b">
        <v>0</v>
      </c>
      <c r="V697" s="18" t="b">
        <v>0</v>
      </c>
      <c r="W697" s="18" t="b">
        <v>0</v>
      </c>
      <c r="X697" s="18" t="b">
        <v>0</v>
      </c>
      <c r="Y697" s="18" t="b">
        <v>0</v>
      </c>
      <c r="Z697" s="30" t="b">
        <v>0</v>
      </c>
    </row>
    <row r="698" spans="1:26" x14ac:dyDescent="0.2">
      <c r="A698" t="s">
        <v>2277</v>
      </c>
      <c r="B698" s="31" t="s">
        <v>2278</v>
      </c>
      <c r="C698" s="1" t="s">
        <v>2279</v>
      </c>
      <c r="D698" s="2" t="s">
        <v>54</v>
      </c>
      <c r="E698" s="3"/>
      <c r="G698" s="32">
        <v>3</v>
      </c>
      <c r="N698" s="33"/>
      <c r="O698" s="34"/>
      <c r="P698" s="35"/>
      <c r="S698" s="33"/>
      <c r="T698" s="34"/>
      <c r="U698" s="29" t="b">
        <v>0</v>
      </c>
      <c r="V698" s="18" t="b">
        <v>0</v>
      </c>
      <c r="W698" s="18" t="b">
        <v>0</v>
      </c>
      <c r="X698" s="18" t="b">
        <v>0</v>
      </c>
      <c r="Y698" s="18" t="b">
        <v>0</v>
      </c>
      <c r="Z698" s="30" t="b">
        <v>0</v>
      </c>
    </row>
    <row r="699" spans="1:26" x14ac:dyDescent="0.2">
      <c r="A699" t="s">
        <v>2280</v>
      </c>
      <c r="B699" s="31" t="s">
        <v>2281</v>
      </c>
      <c r="C699" s="1" t="s">
        <v>2282</v>
      </c>
      <c r="D699" s="2" t="s">
        <v>600</v>
      </c>
      <c r="E699" s="3"/>
      <c r="G699" s="32"/>
      <c r="H699" s="2">
        <v>2</v>
      </c>
      <c r="N699" s="33"/>
      <c r="O699" s="34"/>
      <c r="P699" s="35"/>
      <c r="S699" s="33"/>
      <c r="T699" s="34"/>
      <c r="U699" s="29" t="b">
        <v>0</v>
      </c>
      <c r="V699" s="18" t="b">
        <v>0</v>
      </c>
      <c r="W699" s="18" t="b">
        <v>0</v>
      </c>
      <c r="X699" s="18" t="b">
        <v>0</v>
      </c>
      <c r="Y699" s="18" t="b">
        <v>0</v>
      </c>
      <c r="Z699" s="30" t="b">
        <v>0</v>
      </c>
    </row>
    <row r="700" spans="1:26" x14ac:dyDescent="0.2">
      <c r="A700" t="s">
        <v>2283</v>
      </c>
      <c r="B700" s="31" t="s">
        <v>2284</v>
      </c>
      <c r="C700" s="1" t="s">
        <v>2285</v>
      </c>
      <c r="D700" s="2" t="s">
        <v>182</v>
      </c>
      <c r="E700" s="3"/>
      <c r="G700" s="32"/>
      <c r="J700" s="2">
        <v>2</v>
      </c>
      <c r="N700" s="33"/>
      <c r="O700" s="34"/>
      <c r="P700" s="35"/>
      <c r="S700" s="33"/>
      <c r="T700" s="34"/>
      <c r="U700" s="29" t="b">
        <v>0</v>
      </c>
      <c r="V700" s="18" t="b">
        <v>1</v>
      </c>
      <c r="W700" s="18" t="b">
        <v>0</v>
      </c>
      <c r="X700" s="18" t="b">
        <v>0</v>
      </c>
      <c r="Y700" s="18" t="b">
        <v>0</v>
      </c>
      <c r="Z700" s="30" t="b">
        <v>0</v>
      </c>
    </row>
    <row r="701" spans="1:26" x14ac:dyDescent="0.2">
      <c r="A701" t="s">
        <v>2286</v>
      </c>
      <c r="B701" s="31" t="s">
        <v>2287</v>
      </c>
      <c r="C701" s="1" t="s">
        <v>2288</v>
      </c>
      <c r="D701" s="2" t="s">
        <v>317</v>
      </c>
      <c r="E701" s="3"/>
      <c r="G701" s="32">
        <v>2</v>
      </c>
      <c r="N701" s="33"/>
      <c r="O701" s="34"/>
      <c r="P701" s="35"/>
      <c r="S701" s="33"/>
      <c r="T701" s="34"/>
      <c r="U701" s="29" t="b">
        <v>0</v>
      </c>
      <c r="V701" s="18" t="b">
        <v>0</v>
      </c>
      <c r="W701" s="18" t="b">
        <v>0</v>
      </c>
      <c r="X701" s="18" t="b">
        <v>0</v>
      </c>
      <c r="Y701" s="18" t="b">
        <v>0</v>
      </c>
      <c r="Z701" s="30" t="b">
        <v>0</v>
      </c>
    </row>
    <row r="702" spans="1:26" x14ac:dyDescent="0.2">
      <c r="A702" t="s">
        <v>2289</v>
      </c>
      <c r="B702" s="31" t="s">
        <v>2290</v>
      </c>
      <c r="C702" s="1" t="s">
        <v>2291</v>
      </c>
      <c r="D702" s="2" t="s">
        <v>2292</v>
      </c>
      <c r="E702" s="3"/>
      <c r="G702" s="32">
        <v>2</v>
      </c>
      <c r="N702" s="33"/>
      <c r="O702" s="34"/>
      <c r="P702" s="35"/>
      <c r="S702" s="33"/>
      <c r="T702" s="34"/>
      <c r="U702" s="29" t="b">
        <v>0</v>
      </c>
      <c r="V702" s="18" t="b">
        <v>1</v>
      </c>
      <c r="W702" s="18" t="b">
        <v>0</v>
      </c>
      <c r="X702" s="18" t="b">
        <v>0</v>
      </c>
      <c r="Y702" s="18" t="b">
        <v>0</v>
      </c>
      <c r="Z702" s="30" t="b">
        <v>0</v>
      </c>
    </row>
    <row r="703" spans="1:26" x14ac:dyDescent="0.2">
      <c r="A703" t="s">
        <v>2293</v>
      </c>
      <c r="B703" s="31" t="s">
        <v>2294</v>
      </c>
      <c r="C703" s="1" t="s">
        <v>2295</v>
      </c>
      <c r="D703" s="2" t="s">
        <v>1625</v>
      </c>
      <c r="E703" s="3"/>
      <c r="G703" s="32"/>
      <c r="H703" s="2">
        <v>2</v>
      </c>
      <c r="K703" s="2">
        <v>2</v>
      </c>
      <c r="N703" s="33">
        <v>1</v>
      </c>
      <c r="O703" s="34"/>
      <c r="P703" s="35"/>
      <c r="R703">
        <v>1</v>
      </c>
      <c r="S703" s="33"/>
      <c r="T703" s="34"/>
      <c r="U703" s="29" t="b">
        <v>0</v>
      </c>
      <c r="V703" s="18" t="b">
        <v>0</v>
      </c>
      <c r="W703" s="18" t="b">
        <v>0</v>
      </c>
      <c r="X703" s="18" t="b">
        <v>0</v>
      </c>
      <c r="Y703" s="18" t="b">
        <v>0</v>
      </c>
      <c r="Z703" s="30" t="b">
        <v>0</v>
      </c>
    </row>
    <row r="704" spans="1:26" x14ac:dyDescent="0.2">
      <c r="A704" t="s">
        <v>2296</v>
      </c>
      <c r="B704" s="31" t="s">
        <v>2297</v>
      </c>
      <c r="C704" s="1" t="s">
        <v>2298</v>
      </c>
      <c r="D704" s="2" t="s">
        <v>2299</v>
      </c>
      <c r="E704" s="3"/>
      <c r="G704" s="32"/>
      <c r="I704" s="2">
        <v>2</v>
      </c>
      <c r="J704" s="2">
        <v>2</v>
      </c>
      <c r="N704" s="33">
        <v>1</v>
      </c>
      <c r="O704" s="34"/>
      <c r="P704" s="35"/>
      <c r="S704" s="33"/>
      <c r="T704" s="34"/>
      <c r="U704" s="29" t="b">
        <v>0</v>
      </c>
      <c r="V704" s="18" t="b">
        <v>0</v>
      </c>
      <c r="W704" s="18" t="b">
        <v>0</v>
      </c>
      <c r="X704" s="18" t="b">
        <v>0</v>
      </c>
      <c r="Y704" s="18" t="b">
        <v>0</v>
      </c>
      <c r="Z704" s="30" t="b">
        <v>0</v>
      </c>
    </row>
    <row r="705" spans="1:26" x14ac:dyDescent="0.2">
      <c r="A705" t="s">
        <v>2300</v>
      </c>
      <c r="B705" s="31" t="s">
        <v>2301</v>
      </c>
      <c r="C705" s="1" t="s">
        <v>2302</v>
      </c>
      <c r="D705" s="2" t="s">
        <v>535</v>
      </c>
      <c r="E705" s="3"/>
      <c r="G705" s="32"/>
      <c r="K705" s="2">
        <v>2</v>
      </c>
      <c r="N705" s="33"/>
      <c r="O705" s="34"/>
      <c r="P705" s="35"/>
      <c r="S705" s="33"/>
      <c r="T705" s="34"/>
      <c r="U705" s="29" t="b">
        <v>1</v>
      </c>
      <c r="V705" s="18" t="b">
        <v>0</v>
      </c>
      <c r="W705" s="18" t="b">
        <v>0</v>
      </c>
      <c r="X705" s="18" t="b">
        <v>0</v>
      </c>
      <c r="Y705" s="18" t="b">
        <v>0</v>
      </c>
      <c r="Z705" s="30" t="b">
        <v>0</v>
      </c>
    </row>
    <row r="706" spans="1:26" x14ac:dyDescent="0.2">
      <c r="A706" t="s">
        <v>2303</v>
      </c>
      <c r="B706" s="31" t="s">
        <v>2304</v>
      </c>
      <c r="C706" s="1" t="s">
        <v>2305</v>
      </c>
      <c r="D706" s="2" t="s">
        <v>428</v>
      </c>
      <c r="E706" s="3"/>
      <c r="G706" s="32">
        <v>3</v>
      </c>
      <c r="N706" s="33"/>
      <c r="O706" s="34"/>
      <c r="P706" s="35"/>
      <c r="S706" s="33"/>
      <c r="T706" s="34"/>
      <c r="U706" s="29" t="b">
        <v>0</v>
      </c>
      <c r="V706" s="18" t="b">
        <v>0</v>
      </c>
      <c r="W706" s="18" t="b">
        <v>0</v>
      </c>
      <c r="X706" s="18" t="b">
        <v>0</v>
      </c>
      <c r="Y706" s="18" t="b">
        <v>0</v>
      </c>
      <c r="Z706" s="30" t="b">
        <v>0</v>
      </c>
    </row>
    <row r="707" spans="1:26" x14ac:dyDescent="0.2">
      <c r="A707" t="s">
        <v>2306</v>
      </c>
      <c r="B707" s="31" t="s">
        <v>2307</v>
      </c>
      <c r="C707" s="1" t="s">
        <v>2308</v>
      </c>
      <c r="D707" s="2" t="s">
        <v>54</v>
      </c>
      <c r="E707" s="3"/>
      <c r="G707" s="32">
        <v>4</v>
      </c>
      <c r="N707" s="33"/>
      <c r="O707" s="34"/>
      <c r="P707" s="35"/>
      <c r="S707" s="33"/>
      <c r="T707" s="34"/>
      <c r="U707" s="29" t="b">
        <v>0</v>
      </c>
      <c r="V707" s="18" t="b">
        <v>0</v>
      </c>
      <c r="W707" s="18" t="b">
        <v>0</v>
      </c>
      <c r="X707" s="18" t="b">
        <v>0</v>
      </c>
      <c r="Y707" s="18" t="b">
        <v>0</v>
      </c>
      <c r="Z707" s="30" t="b">
        <v>0</v>
      </c>
    </row>
    <row r="708" spans="1:26" x14ac:dyDescent="0.2">
      <c r="A708" t="s">
        <v>2309</v>
      </c>
      <c r="B708" s="31" t="s">
        <v>2310</v>
      </c>
      <c r="C708" s="1" t="s">
        <v>2311</v>
      </c>
      <c r="D708" s="2" t="s">
        <v>290</v>
      </c>
      <c r="E708" s="3"/>
      <c r="G708" s="32">
        <v>2</v>
      </c>
      <c r="N708" s="33"/>
      <c r="O708" s="34"/>
      <c r="P708" s="35"/>
      <c r="S708" s="33"/>
      <c r="T708" s="34"/>
      <c r="U708" s="29" t="b">
        <v>0</v>
      </c>
      <c r="V708" s="18" t="b">
        <v>0</v>
      </c>
      <c r="W708" s="18" t="b">
        <v>0</v>
      </c>
      <c r="X708" s="18" t="b">
        <v>0</v>
      </c>
      <c r="Y708" s="18" t="b">
        <v>0</v>
      </c>
      <c r="Z708" s="30" t="b">
        <v>0</v>
      </c>
    </row>
    <row r="709" spans="1:26" x14ac:dyDescent="0.2">
      <c r="A709" t="s">
        <v>2312</v>
      </c>
      <c r="B709" s="31" t="s">
        <v>2313</v>
      </c>
      <c r="C709" s="1" t="s">
        <v>2314</v>
      </c>
      <c r="D709" s="2" t="s">
        <v>1205</v>
      </c>
      <c r="E709" s="3"/>
      <c r="G709" s="32">
        <v>2</v>
      </c>
      <c r="N709" s="33"/>
      <c r="O709" s="34"/>
      <c r="P709" s="35"/>
      <c r="S709" s="33"/>
      <c r="T709" s="34"/>
      <c r="U709" s="29" t="b">
        <v>0</v>
      </c>
      <c r="V709" s="18" t="b">
        <v>0</v>
      </c>
      <c r="W709" s="18" t="b">
        <v>0</v>
      </c>
      <c r="X709" s="18" t="b">
        <v>0</v>
      </c>
      <c r="Y709" s="18" t="b">
        <v>0</v>
      </c>
      <c r="Z709" s="30" t="b">
        <v>0</v>
      </c>
    </row>
    <row r="710" spans="1:26" x14ac:dyDescent="0.2">
      <c r="A710" t="s">
        <v>2315</v>
      </c>
      <c r="B710" s="31" t="s">
        <v>2316</v>
      </c>
      <c r="C710" s="1" t="s">
        <v>2317</v>
      </c>
      <c r="D710" s="2" t="s">
        <v>863</v>
      </c>
      <c r="E710" s="3"/>
      <c r="G710" s="32"/>
      <c r="J710" s="2">
        <v>2</v>
      </c>
      <c r="N710" s="33"/>
      <c r="O710" s="34"/>
      <c r="P710" s="35"/>
      <c r="S710" s="33"/>
      <c r="T710" s="34"/>
      <c r="U710" s="29" t="b">
        <v>0</v>
      </c>
      <c r="V710" s="18" t="b">
        <v>0</v>
      </c>
      <c r="W710" s="18" t="b">
        <v>0</v>
      </c>
      <c r="X710" s="18" t="b">
        <v>0</v>
      </c>
      <c r="Y710" s="18" t="b">
        <v>0</v>
      </c>
      <c r="Z710" s="30" t="b">
        <v>0</v>
      </c>
    </row>
    <row r="711" spans="1:26" x14ac:dyDescent="0.2">
      <c r="A711" t="s">
        <v>2318</v>
      </c>
      <c r="B711" s="31" t="s">
        <v>2319</v>
      </c>
      <c r="C711" s="1" t="s">
        <v>2320</v>
      </c>
      <c r="D711" s="2" t="s">
        <v>139</v>
      </c>
      <c r="E711" s="3"/>
      <c r="G711" s="32">
        <v>2</v>
      </c>
      <c r="N711" s="33"/>
      <c r="O711" s="34"/>
      <c r="P711" s="35"/>
      <c r="S711" s="33"/>
      <c r="T711" s="34"/>
      <c r="U711" s="29" t="b">
        <v>0</v>
      </c>
      <c r="V711" s="18" t="b">
        <v>0</v>
      </c>
      <c r="W711" s="18" t="b">
        <v>0</v>
      </c>
      <c r="X711" s="18" t="b">
        <v>1</v>
      </c>
      <c r="Y711" s="18" t="b">
        <v>0</v>
      </c>
      <c r="Z711" s="30" t="b">
        <v>0</v>
      </c>
    </row>
    <row r="712" spans="1:26" x14ac:dyDescent="0.2">
      <c r="A712" t="s">
        <v>2321</v>
      </c>
      <c r="B712" s="31" t="s">
        <v>2322</v>
      </c>
      <c r="C712" s="1" t="s">
        <v>2323</v>
      </c>
      <c r="D712" s="2" t="s">
        <v>1135</v>
      </c>
      <c r="E712" s="3"/>
      <c r="G712" s="32">
        <v>2</v>
      </c>
      <c r="N712" s="33"/>
      <c r="O712" s="34"/>
      <c r="P712" s="35"/>
      <c r="S712" s="33"/>
      <c r="T712" s="34"/>
      <c r="U712" s="29" t="b">
        <v>0</v>
      </c>
      <c r="V712" s="18" t="b">
        <v>0</v>
      </c>
      <c r="W712" s="18" t="b">
        <v>0</v>
      </c>
      <c r="X712" s="18" t="b">
        <v>0</v>
      </c>
      <c r="Y712" s="18" t="b">
        <v>0</v>
      </c>
      <c r="Z712" s="30" t="b">
        <v>0</v>
      </c>
    </row>
    <row r="713" spans="1:26" x14ac:dyDescent="0.2">
      <c r="A713" t="s">
        <v>2324</v>
      </c>
      <c r="B713" s="31" t="s">
        <v>2325</v>
      </c>
      <c r="C713" s="1" t="s">
        <v>2326</v>
      </c>
      <c r="D713" s="2" t="s">
        <v>1216</v>
      </c>
      <c r="E713" s="3"/>
      <c r="G713" s="32">
        <v>2</v>
      </c>
      <c r="N713" s="33"/>
      <c r="O713" s="34"/>
      <c r="P713" s="35"/>
      <c r="S713" s="33"/>
      <c r="T713" s="34"/>
      <c r="U713" s="29" t="b">
        <v>0</v>
      </c>
      <c r="V713" s="18" t="b">
        <v>0</v>
      </c>
      <c r="W713" s="18" t="b">
        <v>0</v>
      </c>
      <c r="X713" s="18" t="b">
        <v>0</v>
      </c>
      <c r="Y713" s="18" t="b">
        <v>0</v>
      </c>
      <c r="Z713" s="30" t="b">
        <v>0</v>
      </c>
    </row>
    <row r="714" spans="1:26" x14ac:dyDescent="0.2">
      <c r="A714" t="s">
        <v>2327</v>
      </c>
      <c r="B714" s="31" t="s">
        <v>2328</v>
      </c>
      <c r="C714" s="1" t="s">
        <v>2329</v>
      </c>
      <c r="D714" s="2" t="s">
        <v>984</v>
      </c>
      <c r="E714" s="3"/>
      <c r="G714" s="32">
        <v>2</v>
      </c>
      <c r="N714" s="33"/>
      <c r="O714" s="34"/>
      <c r="P714" s="35"/>
      <c r="S714" s="33"/>
      <c r="T714" s="34"/>
      <c r="U714" s="29" t="b">
        <v>0</v>
      </c>
      <c r="V714" s="18" t="b">
        <v>0</v>
      </c>
      <c r="W714" s="18" t="b">
        <v>0</v>
      </c>
      <c r="X714" s="18" t="b">
        <v>0</v>
      </c>
      <c r="Y714" s="18" t="b">
        <v>0</v>
      </c>
      <c r="Z714" s="30" t="b">
        <v>0</v>
      </c>
    </row>
    <row r="715" spans="1:26" x14ac:dyDescent="0.2">
      <c r="A715" t="s">
        <v>2330</v>
      </c>
      <c r="B715" s="31" t="s">
        <v>2331</v>
      </c>
      <c r="C715" s="1" t="s">
        <v>2332</v>
      </c>
      <c r="D715" s="2" t="s">
        <v>356</v>
      </c>
      <c r="E715" s="3"/>
      <c r="G715" s="32">
        <v>2</v>
      </c>
      <c r="N715" s="33"/>
      <c r="O715" s="34"/>
      <c r="P715" s="35"/>
      <c r="S715" s="33"/>
      <c r="T715" s="34"/>
      <c r="U715" s="29" t="b">
        <v>0</v>
      </c>
      <c r="V715" s="18" t="b">
        <v>0</v>
      </c>
      <c r="W715" s="18" t="b">
        <v>0</v>
      </c>
      <c r="X715" s="18" t="b">
        <v>0</v>
      </c>
      <c r="Y715" s="18" t="b">
        <v>0</v>
      </c>
      <c r="Z715" s="30" t="b">
        <v>0</v>
      </c>
    </row>
    <row r="716" spans="1:26" x14ac:dyDescent="0.2">
      <c r="A716" t="s">
        <v>2333</v>
      </c>
      <c r="B716" s="31" t="s">
        <v>2334</v>
      </c>
      <c r="C716" s="1" t="s">
        <v>2335</v>
      </c>
      <c r="D716" s="2" t="s">
        <v>38</v>
      </c>
      <c r="E716" s="3"/>
      <c r="G716" s="32">
        <v>2</v>
      </c>
      <c r="N716" s="33"/>
      <c r="O716" s="34"/>
      <c r="P716" s="35"/>
      <c r="S716" s="33"/>
      <c r="T716" s="34"/>
      <c r="U716" s="29" t="b">
        <v>0</v>
      </c>
      <c r="V716" s="18" t="b">
        <v>0</v>
      </c>
      <c r="W716" s="18" t="b">
        <v>0</v>
      </c>
      <c r="X716" s="18" t="b">
        <v>0</v>
      </c>
      <c r="Y716" s="18" t="b">
        <v>0</v>
      </c>
      <c r="Z716" s="30" t="b">
        <v>0</v>
      </c>
    </row>
    <row r="717" spans="1:26" x14ac:dyDescent="0.2">
      <c r="A717" t="s">
        <v>2336</v>
      </c>
      <c r="B717" s="31" t="s">
        <v>2337</v>
      </c>
      <c r="C717" s="1" t="s">
        <v>2338</v>
      </c>
      <c r="D717" s="2" t="s">
        <v>165</v>
      </c>
      <c r="E717" s="3"/>
      <c r="G717" s="32">
        <v>2</v>
      </c>
      <c r="N717" s="33"/>
      <c r="O717" s="34"/>
      <c r="P717" s="35"/>
      <c r="S717" s="33"/>
      <c r="T717" s="34"/>
      <c r="U717" s="29" t="b">
        <v>0</v>
      </c>
      <c r="V717" s="18" t="b">
        <v>0</v>
      </c>
      <c r="W717" s="18" t="b">
        <v>0</v>
      </c>
      <c r="X717" s="18" t="b">
        <v>0</v>
      </c>
      <c r="Y717" s="18" t="b">
        <v>0</v>
      </c>
      <c r="Z717" s="30" t="b">
        <v>0</v>
      </c>
    </row>
    <row r="718" spans="1:26" x14ac:dyDescent="0.2">
      <c r="A718" t="s">
        <v>2339</v>
      </c>
      <c r="B718" s="31" t="s">
        <v>2340</v>
      </c>
      <c r="C718" s="1" t="s">
        <v>2341</v>
      </c>
      <c r="D718" s="2" t="s">
        <v>178</v>
      </c>
      <c r="E718" s="3"/>
      <c r="G718" s="32">
        <v>2</v>
      </c>
      <c r="N718" s="33"/>
      <c r="O718" s="34"/>
      <c r="P718" s="35"/>
      <c r="S718" s="33"/>
      <c r="T718" s="34"/>
      <c r="U718" s="29" t="b">
        <v>0</v>
      </c>
      <c r="V718" s="18" t="b">
        <v>0</v>
      </c>
      <c r="W718" s="18" t="b">
        <v>0</v>
      </c>
      <c r="X718" s="18" t="b">
        <v>0</v>
      </c>
      <c r="Y718" s="18" t="b">
        <v>0</v>
      </c>
      <c r="Z718" s="30" t="b">
        <v>0</v>
      </c>
    </row>
    <row r="719" spans="1:26" x14ac:dyDescent="0.2">
      <c r="A719" t="s">
        <v>2342</v>
      </c>
      <c r="B719" s="31" t="s">
        <v>2343</v>
      </c>
      <c r="C719" s="1" t="s">
        <v>2344</v>
      </c>
      <c r="D719" s="2" t="s">
        <v>516</v>
      </c>
      <c r="E719" s="3"/>
      <c r="G719" s="32">
        <v>2</v>
      </c>
      <c r="N719" s="33"/>
      <c r="O719" s="34"/>
      <c r="P719" s="35"/>
      <c r="S719" s="33"/>
      <c r="T719" s="34"/>
      <c r="U719" s="29" t="b">
        <v>0</v>
      </c>
      <c r="V719" s="18" t="b">
        <v>0</v>
      </c>
      <c r="W719" s="18" t="b">
        <v>0</v>
      </c>
      <c r="X719" s="18" t="b">
        <v>0</v>
      </c>
      <c r="Y719" s="18" t="b">
        <v>0</v>
      </c>
      <c r="Z719" s="30" t="b">
        <v>0</v>
      </c>
    </row>
    <row r="720" spans="1:26" x14ac:dyDescent="0.2">
      <c r="A720" t="s">
        <v>2345</v>
      </c>
      <c r="B720" s="31" t="s">
        <v>2346</v>
      </c>
      <c r="C720" s="1" t="s">
        <v>2347</v>
      </c>
      <c r="D720" s="2" t="s">
        <v>96</v>
      </c>
      <c r="E720" s="3"/>
      <c r="G720" s="32">
        <v>2</v>
      </c>
      <c r="N720" s="33"/>
      <c r="O720" s="34"/>
      <c r="P720" s="35"/>
      <c r="S720" s="33"/>
      <c r="T720" s="34"/>
      <c r="U720" s="29" t="b">
        <v>0</v>
      </c>
      <c r="V720" s="18" t="b">
        <v>0</v>
      </c>
      <c r="W720" s="18" t="b">
        <v>0</v>
      </c>
      <c r="X720" s="18" t="b">
        <v>0</v>
      </c>
      <c r="Y720" s="18" t="b">
        <v>0</v>
      </c>
      <c r="Z720" s="30" t="b">
        <v>0</v>
      </c>
    </row>
    <row r="721" spans="1:26" x14ac:dyDescent="0.2">
      <c r="A721" t="s">
        <v>2348</v>
      </c>
      <c r="B721" s="31" t="s">
        <v>2349</v>
      </c>
      <c r="C721" s="1" t="s">
        <v>2350</v>
      </c>
      <c r="D721" s="2" t="s">
        <v>268</v>
      </c>
      <c r="E721" s="3"/>
      <c r="G721" s="32"/>
      <c r="I721" s="2">
        <v>2</v>
      </c>
      <c r="N721" s="33"/>
      <c r="O721" s="34"/>
      <c r="P721" s="35"/>
      <c r="S721" s="33"/>
      <c r="T721" s="34"/>
      <c r="U721" s="29" t="b">
        <v>0</v>
      </c>
      <c r="V721" s="18" t="b">
        <v>0</v>
      </c>
      <c r="W721" s="18" t="b">
        <v>0</v>
      </c>
      <c r="X721" s="18" t="b">
        <v>0</v>
      </c>
      <c r="Y721" s="18" t="b">
        <v>0</v>
      </c>
      <c r="Z721" s="30" t="b">
        <v>0</v>
      </c>
    </row>
    <row r="722" spans="1:26" x14ac:dyDescent="0.2">
      <c r="A722" t="s">
        <v>2351</v>
      </c>
      <c r="B722" s="31" t="s">
        <v>2352</v>
      </c>
      <c r="C722" s="1" t="s">
        <v>2353</v>
      </c>
      <c r="D722" s="2" t="s">
        <v>321</v>
      </c>
      <c r="E722" s="3"/>
      <c r="G722" s="32">
        <v>2</v>
      </c>
      <c r="N722" s="33"/>
      <c r="O722" s="34"/>
      <c r="P722" s="35"/>
      <c r="S722" s="33"/>
      <c r="T722" s="34"/>
      <c r="U722" s="29" t="b">
        <v>0</v>
      </c>
      <c r="V722" s="18" t="b">
        <v>0</v>
      </c>
      <c r="W722" s="18" t="b">
        <v>0</v>
      </c>
      <c r="X722" s="18" t="b">
        <v>0</v>
      </c>
      <c r="Y722" s="18" t="b">
        <v>0</v>
      </c>
      <c r="Z722" s="30" t="b">
        <v>0</v>
      </c>
    </row>
    <row r="723" spans="1:26" x14ac:dyDescent="0.2">
      <c r="A723" t="s">
        <v>2354</v>
      </c>
      <c r="B723" s="31" t="s">
        <v>2355</v>
      </c>
      <c r="C723" s="1" t="s">
        <v>2356</v>
      </c>
      <c r="D723" s="2" t="s">
        <v>1025</v>
      </c>
      <c r="E723" s="3"/>
      <c r="G723" s="32">
        <v>2</v>
      </c>
      <c r="N723" s="33"/>
      <c r="O723" s="34"/>
      <c r="P723" s="35"/>
      <c r="S723" s="33"/>
      <c r="T723" s="34"/>
      <c r="U723" s="29" t="b">
        <v>0</v>
      </c>
      <c r="V723" s="18" t="b">
        <v>0</v>
      </c>
      <c r="W723" s="18" t="b">
        <v>0</v>
      </c>
      <c r="X723" s="18" t="b">
        <v>0</v>
      </c>
      <c r="Y723" s="18" t="b">
        <v>0</v>
      </c>
      <c r="Z723" s="30" t="b">
        <v>0</v>
      </c>
    </row>
    <row r="724" spans="1:26" x14ac:dyDescent="0.2">
      <c r="A724" t="s">
        <v>2357</v>
      </c>
      <c r="B724" s="31" t="s">
        <v>2358</v>
      </c>
      <c r="C724" s="1" t="s">
        <v>2359</v>
      </c>
      <c r="D724" s="2" t="s">
        <v>368</v>
      </c>
      <c r="E724" s="3"/>
      <c r="G724" s="32">
        <v>2</v>
      </c>
      <c r="J724" s="2">
        <v>2</v>
      </c>
      <c r="N724" s="33">
        <v>1</v>
      </c>
      <c r="O724" s="34"/>
      <c r="P724" s="35"/>
      <c r="Q724">
        <v>1</v>
      </c>
      <c r="S724" s="33"/>
      <c r="T724" s="34"/>
      <c r="U724" s="29" t="b">
        <v>0</v>
      </c>
      <c r="V724" s="18" t="b">
        <v>0</v>
      </c>
      <c r="W724" s="18" t="b">
        <v>0</v>
      </c>
      <c r="X724" s="18" t="b">
        <v>0</v>
      </c>
      <c r="Y724" s="18" t="b">
        <v>0</v>
      </c>
      <c r="Z724" s="30" t="b">
        <v>0</v>
      </c>
    </row>
    <row r="725" spans="1:26" x14ac:dyDescent="0.2">
      <c r="A725" t="s">
        <v>2360</v>
      </c>
      <c r="B725" s="31" t="s">
        <v>2361</v>
      </c>
      <c r="C725" s="1" t="s">
        <v>2362</v>
      </c>
      <c r="D725" s="2" t="s">
        <v>692</v>
      </c>
      <c r="E725" s="3"/>
      <c r="G725" s="32">
        <v>2</v>
      </c>
      <c r="J725" s="2">
        <v>2</v>
      </c>
      <c r="N725" s="33">
        <v>1</v>
      </c>
      <c r="O725" s="34"/>
      <c r="P725" s="35"/>
      <c r="Q725">
        <v>1</v>
      </c>
      <c r="S725" s="33"/>
      <c r="T725" s="34"/>
      <c r="U725" s="29" t="b">
        <v>0</v>
      </c>
      <c r="V725" s="18" t="b">
        <v>0</v>
      </c>
      <c r="W725" s="18" t="b">
        <v>0</v>
      </c>
      <c r="X725" s="18" t="b">
        <v>0</v>
      </c>
      <c r="Y725" s="18" t="b">
        <v>0</v>
      </c>
      <c r="Z725" s="30" t="b">
        <v>0</v>
      </c>
    </row>
    <row r="726" spans="1:26" x14ac:dyDescent="0.2">
      <c r="A726" t="s">
        <v>2363</v>
      </c>
      <c r="B726" s="31" t="s">
        <v>2364</v>
      </c>
      <c r="C726" s="1" t="s">
        <v>2365</v>
      </c>
      <c r="D726" s="2" t="s">
        <v>198</v>
      </c>
      <c r="E726" s="3"/>
      <c r="G726" s="32">
        <v>2</v>
      </c>
      <c r="N726" s="33"/>
      <c r="O726" s="34"/>
      <c r="P726" s="35"/>
      <c r="S726" s="33"/>
      <c r="T726" s="34"/>
      <c r="U726" s="29" t="b">
        <v>0</v>
      </c>
      <c r="V726" s="18" t="b">
        <v>0</v>
      </c>
      <c r="W726" s="18" t="b">
        <v>0</v>
      </c>
      <c r="X726" s="18" t="b">
        <v>0</v>
      </c>
      <c r="Y726" s="18" t="b">
        <v>0</v>
      </c>
      <c r="Z726" s="30" t="b">
        <v>0</v>
      </c>
    </row>
    <row r="727" spans="1:26" x14ac:dyDescent="0.2">
      <c r="A727" t="s">
        <v>2366</v>
      </c>
      <c r="B727" s="31" t="s">
        <v>2367</v>
      </c>
      <c r="C727" s="1" t="s">
        <v>2368</v>
      </c>
      <c r="D727" s="2" t="s">
        <v>607</v>
      </c>
      <c r="E727" s="3"/>
      <c r="G727" s="32">
        <v>3</v>
      </c>
      <c r="N727" s="33"/>
      <c r="O727" s="34"/>
      <c r="P727" s="35"/>
      <c r="S727" s="33"/>
      <c r="T727" s="34"/>
      <c r="U727" s="29" t="b">
        <v>0</v>
      </c>
      <c r="V727" s="18" t="b">
        <v>0</v>
      </c>
      <c r="W727" s="18" t="b">
        <v>0</v>
      </c>
      <c r="X727" s="18" t="b">
        <v>0</v>
      </c>
      <c r="Y727" s="18" t="b">
        <v>0</v>
      </c>
      <c r="Z727" s="30" t="b">
        <v>0</v>
      </c>
    </row>
    <row r="728" spans="1:26" x14ac:dyDescent="0.2">
      <c r="A728" t="s">
        <v>2369</v>
      </c>
      <c r="B728" s="31" t="s">
        <v>2370</v>
      </c>
      <c r="C728" s="1" t="s">
        <v>2371</v>
      </c>
      <c r="D728" s="2" t="s">
        <v>290</v>
      </c>
      <c r="E728" s="3"/>
      <c r="G728" s="32"/>
      <c r="K728" s="2">
        <v>3</v>
      </c>
      <c r="N728" s="33"/>
      <c r="O728" s="34"/>
      <c r="P728" s="35"/>
      <c r="S728" s="33"/>
      <c r="T728" s="34"/>
      <c r="U728" s="29" t="b">
        <v>0</v>
      </c>
      <c r="V728" s="18" t="b">
        <v>0</v>
      </c>
      <c r="W728" s="18" t="b">
        <v>0</v>
      </c>
      <c r="X728" s="18" t="b">
        <v>0</v>
      </c>
      <c r="Y728" s="18" t="b">
        <v>0</v>
      </c>
      <c r="Z728" s="30" t="b">
        <v>0</v>
      </c>
    </row>
    <row r="729" spans="1:26" x14ac:dyDescent="0.2">
      <c r="A729" t="s">
        <v>2372</v>
      </c>
      <c r="B729" s="31" t="s">
        <v>2373</v>
      </c>
      <c r="C729" s="1" t="s">
        <v>2374</v>
      </c>
      <c r="D729" s="2" t="s">
        <v>186</v>
      </c>
      <c r="E729" s="3"/>
      <c r="G729" s="32">
        <v>2</v>
      </c>
      <c r="N729" s="33"/>
      <c r="O729" s="34"/>
      <c r="P729" s="35"/>
      <c r="S729" s="33"/>
      <c r="T729" s="34"/>
      <c r="U729" s="29" t="b">
        <v>0</v>
      </c>
      <c r="V729" s="18" t="b">
        <v>0</v>
      </c>
      <c r="W729" s="18" t="b">
        <v>0</v>
      </c>
      <c r="X729" s="18" t="b">
        <v>0</v>
      </c>
      <c r="Y729" s="18" t="b">
        <v>0</v>
      </c>
      <c r="Z729" s="30" t="b">
        <v>0</v>
      </c>
    </row>
    <row r="730" spans="1:26" x14ac:dyDescent="0.2">
      <c r="A730" t="s">
        <v>2375</v>
      </c>
      <c r="B730" s="31" t="s">
        <v>2376</v>
      </c>
      <c r="C730" s="1" t="s">
        <v>2377</v>
      </c>
      <c r="D730" s="2" t="s">
        <v>449</v>
      </c>
      <c r="E730" s="3"/>
      <c r="G730" s="32">
        <v>2</v>
      </c>
      <c r="N730" s="33"/>
      <c r="O730" s="34"/>
      <c r="P730" s="35"/>
      <c r="S730" s="33"/>
      <c r="T730" s="34"/>
      <c r="U730" s="29" t="b">
        <v>0</v>
      </c>
      <c r="V730" s="18" t="b">
        <v>0</v>
      </c>
      <c r="W730" s="18" t="b">
        <v>0</v>
      </c>
      <c r="X730" s="18" t="b">
        <v>0</v>
      </c>
      <c r="Y730" s="18" t="b">
        <v>0</v>
      </c>
      <c r="Z730" s="30" t="b">
        <v>0</v>
      </c>
    </row>
    <row r="731" spans="1:26" x14ac:dyDescent="0.2">
      <c r="A731" t="s">
        <v>2378</v>
      </c>
      <c r="B731" s="31" t="s">
        <v>2379</v>
      </c>
      <c r="C731" s="1" t="s">
        <v>2380</v>
      </c>
      <c r="D731" s="2" t="s">
        <v>139</v>
      </c>
      <c r="E731" s="3"/>
      <c r="G731" s="32">
        <v>2</v>
      </c>
      <c r="N731" s="33"/>
      <c r="O731" s="34"/>
      <c r="P731" s="35"/>
      <c r="S731" s="33"/>
      <c r="T731" s="34"/>
      <c r="U731" s="29" t="b">
        <v>0</v>
      </c>
      <c r="V731" s="18" t="b">
        <v>0</v>
      </c>
      <c r="W731" s="18" t="b">
        <v>0</v>
      </c>
      <c r="X731" s="18" t="b">
        <v>0</v>
      </c>
      <c r="Y731" s="18" t="b">
        <v>1</v>
      </c>
      <c r="Z731" s="30" t="b">
        <v>1</v>
      </c>
    </row>
    <row r="732" spans="1:26" x14ac:dyDescent="0.2">
      <c r="A732" t="s">
        <v>2381</v>
      </c>
      <c r="B732" s="31" t="s">
        <v>2382</v>
      </c>
      <c r="C732" s="1" t="s">
        <v>2383</v>
      </c>
      <c r="D732" s="2" t="s">
        <v>700</v>
      </c>
      <c r="E732" s="3"/>
      <c r="G732" s="32">
        <v>2</v>
      </c>
      <c r="N732" s="33"/>
      <c r="O732" s="34"/>
      <c r="P732" s="35"/>
      <c r="S732" s="33"/>
      <c r="T732" s="34"/>
      <c r="U732" s="29" t="b">
        <v>0</v>
      </c>
      <c r="V732" s="18" t="b">
        <v>0</v>
      </c>
      <c r="W732" s="18" t="b">
        <v>0</v>
      </c>
      <c r="X732" s="18" t="b">
        <v>0</v>
      </c>
      <c r="Y732" s="18" t="b">
        <v>0</v>
      </c>
      <c r="Z732" s="30" t="b">
        <v>0</v>
      </c>
    </row>
    <row r="733" spans="1:26" x14ac:dyDescent="0.2">
      <c r="A733" t="s">
        <v>2384</v>
      </c>
      <c r="B733" s="31" t="s">
        <v>2385</v>
      </c>
      <c r="C733" s="1" t="s">
        <v>2386</v>
      </c>
      <c r="D733" s="2" t="s">
        <v>1255</v>
      </c>
      <c r="E733" s="3"/>
      <c r="G733" s="32">
        <v>2</v>
      </c>
      <c r="N733" s="33"/>
      <c r="O733" s="34"/>
      <c r="P733" s="35"/>
      <c r="S733" s="33"/>
      <c r="T733" s="34"/>
      <c r="U733" s="29" t="b">
        <v>0</v>
      </c>
      <c r="V733" s="18" t="b">
        <v>0</v>
      </c>
      <c r="W733" s="18" t="b">
        <v>0</v>
      </c>
      <c r="X733" s="18" t="b">
        <v>0</v>
      </c>
      <c r="Y733" s="18" t="b">
        <v>0</v>
      </c>
      <c r="Z733" s="30" t="b">
        <v>0</v>
      </c>
    </row>
    <row r="734" spans="1:26" x14ac:dyDescent="0.2">
      <c r="A734" t="s">
        <v>2387</v>
      </c>
      <c r="B734" s="31" t="s">
        <v>2388</v>
      </c>
      <c r="C734" s="1" t="s">
        <v>2389</v>
      </c>
      <c r="D734" s="2" t="s">
        <v>2390</v>
      </c>
      <c r="E734" s="3"/>
      <c r="G734" s="32">
        <v>2</v>
      </c>
      <c r="N734" s="33"/>
      <c r="O734" s="34"/>
      <c r="P734" s="35"/>
      <c r="S734" s="33"/>
      <c r="T734" s="34"/>
      <c r="U734" s="29" t="b">
        <v>0</v>
      </c>
      <c r="V734" s="18" t="b">
        <v>0</v>
      </c>
      <c r="W734" s="18" t="b">
        <v>0</v>
      </c>
      <c r="X734" s="18" t="b">
        <v>0</v>
      </c>
      <c r="Y734" s="18" t="b">
        <v>0</v>
      </c>
      <c r="Z734" s="30" t="b">
        <v>0</v>
      </c>
    </row>
    <row r="735" spans="1:26" x14ac:dyDescent="0.2">
      <c r="A735" t="s">
        <v>2391</v>
      </c>
      <c r="B735" s="31" t="s">
        <v>2392</v>
      </c>
      <c r="C735" s="1" t="s">
        <v>2393</v>
      </c>
      <c r="D735" s="2" t="s">
        <v>139</v>
      </c>
      <c r="E735" s="3"/>
      <c r="G735" s="32"/>
      <c r="J735" s="2">
        <v>2</v>
      </c>
      <c r="N735" s="33"/>
      <c r="O735" s="34"/>
      <c r="P735" s="35"/>
      <c r="S735" s="33"/>
      <c r="T735" s="34"/>
      <c r="U735" s="29" t="b">
        <v>0</v>
      </c>
      <c r="V735" s="18" t="b">
        <v>0</v>
      </c>
      <c r="W735" s="18" t="b">
        <v>0</v>
      </c>
      <c r="X735" s="18" t="b">
        <v>0</v>
      </c>
      <c r="Y735" s="18" t="b">
        <v>0</v>
      </c>
      <c r="Z735" s="30" t="b">
        <v>0</v>
      </c>
    </row>
    <row r="736" spans="1:26" x14ac:dyDescent="0.2">
      <c r="A736" t="s">
        <v>2394</v>
      </c>
      <c r="B736" s="31" t="s">
        <v>2395</v>
      </c>
      <c r="C736" s="1" t="s">
        <v>2396</v>
      </c>
      <c r="D736" s="2" t="s">
        <v>2397</v>
      </c>
      <c r="E736" s="3"/>
      <c r="G736" s="32">
        <v>2</v>
      </c>
      <c r="N736" s="33"/>
      <c r="O736" s="34"/>
      <c r="P736" s="35"/>
      <c r="S736" s="33"/>
      <c r="T736" s="34"/>
      <c r="U736" s="29" t="b">
        <v>0</v>
      </c>
      <c r="V736" s="18" t="b">
        <v>0</v>
      </c>
      <c r="W736" s="18" t="b">
        <v>0</v>
      </c>
      <c r="X736" s="18" t="b">
        <v>0</v>
      </c>
      <c r="Y736" s="18" t="b">
        <v>0</v>
      </c>
      <c r="Z736" s="30" t="b">
        <v>0</v>
      </c>
    </row>
    <row r="737" spans="1:26" x14ac:dyDescent="0.2">
      <c r="A737" t="s">
        <v>2398</v>
      </c>
      <c r="B737" s="31" t="s">
        <v>2399</v>
      </c>
      <c r="C737" s="1" t="s">
        <v>2400</v>
      </c>
      <c r="D737" s="2" t="s">
        <v>104</v>
      </c>
      <c r="E737" s="3"/>
      <c r="G737" s="32">
        <v>2</v>
      </c>
      <c r="N737" s="33"/>
      <c r="O737" s="34"/>
      <c r="P737" s="35"/>
      <c r="S737" s="33"/>
      <c r="T737" s="34"/>
      <c r="U737" s="29" t="b">
        <v>0</v>
      </c>
      <c r="V737" s="18" t="b">
        <v>0</v>
      </c>
      <c r="W737" s="18" t="b">
        <v>0</v>
      </c>
      <c r="X737" s="18" t="b">
        <v>0</v>
      </c>
      <c r="Y737" s="18" t="b">
        <v>0</v>
      </c>
      <c r="Z737" s="30" t="b">
        <v>0</v>
      </c>
    </row>
    <row r="738" spans="1:26" x14ac:dyDescent="0.2">
      <c r="A738" t="s">
        <v>2401</v>
      </c>
      <c r="B738" s="31" t="s">
        <v>2402</v>
      </c>
      <c r="C738" s="1" t="s">
        <v>2403</v>
      </c>
      <c r="D738" s="2" t="s">
        <v>253</v>
      </c>
      <c r="E738" s="3"/>
      <c r="G738" s="32">
        <v>2</v>
      </c>
      <c r="N738" s="33"/>
      <c r="O738" s="34"/>
      <c r="P738" s="35"/>
      <c r="S738" s="33"/>
      <c r="T738" s="34"/>
      <c r="U738" s="29" t="b">
        <v>0</v>
      </c>
      <c r="V738" s="18" t="b">
        <v>0</v>
      </c>
      <c r="W738" s="18" t="b">
        <v>0</v>
      </c>
      <c r="X738" s="18" t="b">
        <v>0</v>
      </c>
      <c r="Y738" s="18" t="b">
        <v>0</v>
      </c>
      <c r="Z738" s="30" t="b">
        <v>1</v>
      </c>
    </row>
    <row r="739" spans="1:26" x14ac:dyDescent="0.2">
      <c r="A739" t="s">
        <v>2404</v>
      </c>
      <c r="B739" s="31" t="s">
        <v>2405</v>
      </c>
      <c r="C739" s="1" t="s">
        <v>2406</v>
      </c>
      <c r="D739" s="2" t="s">
        <v>232</v>
      </c>
      <c r="E739" s="3"/>
      <c r="G739" s="32">
        <v>2</v>
      </c>
      <c r="K739" s="2">
        <v>2</v>
      </c>
      <c r="N739" s="33">
        <v>1</v>
      </c>
      <c r="O739" s="34"/>
      <c r="P739" s="35"/>
      <c r="S739" s="33"/>
      <c r="T739" s="34"/>
      <c r="U739" s="29" t="b">
        <v>0</v>
      </c>
      <c r="V739" s="18" t="b">
        <v>0</v>
      </c>
      <c r="W739" s="18" t="b">
        <v>0</v>
      </c>
      <c r="X739" s="18" t="b">
        <v>0</v>
      </c>
      <c r="Y739" s="18" t="b">
        <v>0</v>
      </c>
      <c r="Z739" s="30" t="b">
        <v>0</v>
      </c>
    </row>
    <row r="740" spans="1:26" x14ac:dyDescent="0.2">
      <c r="A740" t="s">
        <v>2407</v>
      </c>
      <c r="B740" s="31" t="s">
        <v>2408</v>
      </c>
      <c r="C740" s="1" t="s">
        <v>2409</v>
      </c>
      <c r="D740" s="2" t="s">
        <v>611</v>
      </c>
      <c r="E740" s="3"/>
      <c r="G740" s="32">
        <v>2</v>
      </c>
      <c r="N740" s="33"/>
      <c r="O740" s="34"/>
      <c r="P740" s="35"/>
      <c r="S740" s="33"/>
      <c r="T740" s="34"/>
      <c r="U740" s="29" t="b">
        <v>0</v>
      </c>
      <c r="V740" s="18" t="b">
        <v>0</v>
      </c>
      <c r="W740" s="18" t="b">
        <v>0</v>
      </c>
      <c r="X740" s="18" t="b">
        <v>0</v>
      </c>
      <c r="Y740" s="18" t="b">
        <v>0</v>
      </c>
      <c r="Z740" s="30" t="b">
        <v>0</v>
      </c>
    </row>
    <row r="741" spans="1:26" x14ac:dyDescent="0.2">
      <c r="A741" t="s">
        <v>2410</v>
      </c>
      <c r="B741" s="31" t="s">
        <v>2411</v>
      </c>
      <c r="C741" s="1" t="s">
        <v>2412</v>
      </c>
      <c r="D741" s="2" t="s">
        <v>490</v>
      </c>
      <c r="E741" s="3"/>
      <c r="G741" s="32"/>
      <c r="J741" s="2">
        <v>2</v>
      </c>
      <c r="N741" s="33"/>
      <c r="O741" s="34"/>
      <c r="P741" s="35"/>
      <c r="S741" s="33"/>
      <c r="T741" s="34"/>
      <c r="U741" s="29" t="b">
        <v>0</v>
      </c>
      <c r="V741" s="18" t="b">
        <v>0</v>
      </c>
      <c r="W741" s="18" t="b">
        <v>0</v>
      </c>
      <c r="X741" s="18" t="b">
        <v>0</v>
      </c>
      <c r="Y741" s="18" t="b">
        <v>0</v>
      </c>
      <c r="Z741" s="30" t="b">
        <v>0</v>
      </c>
    </row>
    <row r="742" spans="1:26" x14ac:dyDescent="0.2">
      <c r="A742" t="s">
        <v>2413</v>
      </c>
      <c r="B742" s="31" t="s">
        <v>2414</v>
      </c>
      <c r="C742" s="1" t="s">
        <v>2415</v>
      </c>
      <c r="D742" s="2" t="s">
        <v>282</v>
      </c>
      <c r="E742" s="3"/>
      <c r="G742" s="32">
        <v>2</v>
      </c>
      <c r="N742" s="33"/>
      <c r="O742" s="34"/>
      <c r="P742" s="35"/>
      <c r="S742" s="33"/>
      <c r="T742" s="34"/>
      <c r="U742" s="29" t="b">
        <v>0</v>
      </c>
      <c r="V742" s="18" t="b">
        <v>0</v>
      </c>
      <c r="W742" s="18" t="b">
        <v>0</v>
      </c>
      <c r="X742" s="18" t="b">
        <v>0</v>
      </c>
      <c r="Y742" s="18" t="b">
        <v>0</v>
      </c>
      <c r="Z742" s="30" t="b">
        <v>0</v>
      </c>
    </row>
    <row r="743" spans="1:26" x14ac:dyDescent="0.2">
      <c r="A743" t="s">
        <v>2416</v>
      </c>
      <c r="B743" s="31" t="s">
        <v>2417</v>
      </c>
      <c r="C743" s="1" t="s">
        <v>2418</v>
      </c>
      <c r="D743" s="2" t="s">
        <v>161</v>
      </c>
      <c r="E743" s="3"/>
      <c r="G743" s="32">
        <v>3</v>
      </c>
      <c r="N743" s="33"/>
      <c r="O743" s="34"/>
      <c r="P743" s="35"/>
      <c r="S743" s="33"/>
      <c r="T743" s="34"/>
      <c r="U743" s="29" t="b">
        <v>0</v>
      </c>
      <c r="V743" s="18" t="b">
        <v>0</v>
      </c>
      <c r="W743" s="18" t="b">
        <v>0</v>
      </c>
      <c r="X743" s="18" t="b">
        <v>0</v>
      </c>
      <c r="Y743" s="18" t="b">
        <v>0</v>
      </c>
      <c r="Z743" s="30" t="b">
        <v>0</v>
      </c>
    </row>
    <row r="744" spans="1:26" x14ac:dyDescent="0.2">
      <c r="A744" t="s">
        <v>2419</v>
      </c>
      <c r="B744" s="31" t="s">
        <v>2420</v>
      </c>
      <c r="C744" s="1" t="s">
        <v>2421</v>
      </c>
      <c r="D744" s="2" t="s">
        <v>135</v>
      </c>
      <c r="E744" s="3"/>
      <c r="G744" s="32">
        <v>2</v>
      </c>
      <c r="N744" s="33"/>
      <c r="O744" s="34"/>
      <c r="P744" s="35"/>
      <c r="S744" s="33"/>
      <c r="T744" s="34"/>
      <c r="U744" s="29" t="b">
        <v>0</v>
      </c>
      <c r="V744" s="18" t="b">
        <v>0</v>
      </c>
      <c r="W744" s="18" t="b">
        <v>0</v>
      </c>
      <c r="X744" s="18" t="b">
        <v>0</v>
      </c>
      <c r="Y744" s="18" t="b">
        <v>0</v>
      </c>
      <c r="Z744" s="30" t="b">
        <v>0</v>
      </c>
    </row>
    <row r="745" spans="1:26" x14ac:dyDescent="0.2">
      <c r="A745" t="s">
        <v>2422</v>
      </c>
      <c r="B745" s="31" t="s">
        <v>2423</v>
      </c>
      <c r="C745" s="1" t="s">
        <v>2424</v>
      </c>
      <c r="D745" s="2" t="s">
        <v>631</v>
      </c>
      <c r="E745" s="3"/>
      <c r="G745" s="32">
        <v>2</v>
      </c>
      <c r="N745" s="33"/>
      <c r="O745" s="34"/>
      <c r="P745" s="35"/>
      <c r="S745" s="33"/>
      <c r="T745" s="34"/>
      <c r="U745" s="29" t="b">
        <v>0</v>
      </c>
      <c r="V745" s="18" t="b">
        <v>0</v>
      </c>
      <c r="W745" s="18" t="b">
        <v>0</v>
      </c>
      <c r="X745" s="18" t="b">
        <v>0</v>
      </c>
      <c r="Y745" s="18" t="b">
        <v>0</v>
      </c>
      <c r="Z745" s="30" t="b">
        <v>0</v>
      </c>
    </row>
    <row r="746" spans="1:26" x14ac:dyDescent="0.2">
      <c r="A746" t="s">
        <v>2425</v>
      </c>
      <c r="B746" s="31" t="s">
        <v>2426</v>
      </c>
      <c r="C746" s="1" t="s">
        <v>2427</v>
      </c>
      <c r="D746" s="2" t="s">
        <v>54</v>
      </c>
      <c r="E746" s="3"/>
      <c r="G746" s="32">
        <v>2</v>
      </c>
      <c r="N746" s="33"/>
      <c r="O746" s="34"/>
      <c r="P746" s="35"/>
      <c r="S746" s="33"/>
      <c r="T746" s="34"/>
      <c r="U746" s="29" t="b">
        <v>0</v>
      </c>
      <c r="V746" s="18" t="b">
        <v>0</v>
      </c>
      <c r="W746" s="18" t="b">
        <v>0</v>
      </c>
      <c r="X746" s="18" t="b">
        <v>0</v>
      </c>
      <c r="Y746" s="18" t="b">
        <v>0</v>
      </c>
      <c r="Z746" s="30" t="b">
        <v>0</v>
      </c>
    </row>
    <row r="747" spans="1:26" x14ac:dyDescent="0.2">
      <c r="A747" t="s">
        <v>2428</v>
      </c>
      <c r="B747" s="31" t="s">
        <v>2429</v>
      </c>
      <c r="C747" s="1" t="s">
        <v>2430</v>
      </c>
      <c r="D747" s="2" t="s">
        <v>486</v>
      </c>
      <c r="E747" s="3"/>
      <c r="G747" s="32"/>
      <c r="J747" s="2">
        <v>2</v>
      </c>
      <c r="N747" s="33"/>
      <c r="O747" s="34"/>
      <c r="P747" s="35"/>
      <c r="S747" s="33"/>
      <c r="T747" s="34"/>
      <c r="U747" s="29" t="b">
        <v>0</v>
      </c>
      <c r="V747" s="18" t="b">
        <v>0</v>
      </c>
      <c r="W747" s="18" t="b">
        <v>0</v>
      </c>
      <c r="X747" s="18" t="b">
        <v>0</v>
      </c>
      <c r="Y747" s="18" t="b">
        <v>0</v>
      </c>
      <c r="Z747" s="30" t="b">
        <v>0</v>
      </c>
    </row>
    <row r="748" spans="1:26" x14ac:dyDescent="0.2">
      <c r="A748" t="s">
        <v>2431</v>
      </c>
      <c r="B748" s="31" t="s">
        <v>2432</v>
      </c>
      <c r="C748" s="1" t="s">
        <v>2433</v>
      </c>
      <c r="D748" s="2" t="s">
        <v>131</v>
      </c>
      <c r="E748" s="3"/>
      <c r="G748" s="32">
        <v>2</v>
      </c>
      <c r="N748" s="33"/>
      <c r="O748" s="34"/>
      <c r="P748" s="35"/>
      <c r="S748" s="33"/>
      <c r="T748" s="34"/>
      <c r="U748" s="29" t="b">
        <v>0</v>
      </c>
      <c r="V748" s="18" t="b">
        <v>0</v>
      </c>
      <c r="W748" s="18" t="b">
        <v>0</v>
      </c>
      <c r="X748" s="18" t="b">
        <v>0</v>
      </c>
      <c r="Y748" s="18" t="b">
        <v>0</v>
      </c>
      <c r="Z748" s="30" t="b">
        <v>1</v>
      </c>
    </row>
    <row r="749" spans="1:26" x14ac:dyDescent="0.2">
      <c r="A749" t="s">
        <v>2434</v>
      </c>
      <c r="B749" s="31" t="s">
        <v>2435</v>
      </c>
      <c r="C749" s="1" t="s">
        <v>2436</v>
      </c>
      <c r="D749" s="2" t="s">
        <v>2437</v>
      </c>
      <c r="E749" s="3"/>
      <c r="G749" s="32">
        <v>2</v>
      </c>
      <c r="N749" s="33"/>
      <c r="O749" s="34"/>
      <c r="P749" s="35"/>
      <c r="S749" s="33"/>
      <c r="T749" s="34"/>
      <c r="U749" s="29" t="b">
        <v>0</v>
      </c>
      <c r="V749" s="18" t="b">
        <v>0</v>
      </c>
      <c r="W749" s="18" t="b">
        <v>0</v>
      </c>
      <c r="X749" s="18" t="b">
        <v>0</v>
      </c>
      <c r="Y749" s="18" t="b">
        <v>0</v>
      </c>
      <c r="Z749" s="30" t="b">
        <v>0</v>
      </c>
    </row>
    <row r="750" spans="1:26" x14ac:dyDescent="0.2">
      <c r="A750" t="s">
        <v>2438</v>
      </c>
      <c r="B750" s="31" t="s">
        <v>2439</v>
      </c>
      <c r="C750" s="1" t="s">
        <v>2440</v>
      </c>
      <c r="D750" s="2" t="s">
        <v>62</v>
      </c>
      <c r="E750" s="3"/>
      <c r="G750" s="32">
        <v>2</v>
      </c>
      <c r="N750" s="33"/>
      <c r="O750" s="34"/>
      <c r="P750" s="35"/>
      <c r="S750" s="33"/>
      <c r="T750" s="34"/>
      <c r="U750" s="29" t="b">
        <v>0</v>
      </c>
      <c r="V750" s="18" t="b">
        <v>0</v>
      </c>
      <c r="W750" s="18" t="b">
        <v>0</v>
      </c>
      <c r="X750" s="18" t="b">
        <v>0</v>
      </c>
      <c r="Y750" s="18" t="b">
        <v>0</v>
      </c>
      <c r="Z750" s="30" t="b">
        <v>0</v>
      </c>
    </row>
    <row r="751" spans="1:26" x14ac:dyDescent="0.2">
      <c r="A751" t="s">
        <v>2441</v>
      </c>
      <c r="B751" s="31" t="s">
        <v>2442</v>
      </c>
      <c r="C751" s="1" t="s">
        <v>2443</v>
      </c>
      <c r="D751" s="2" t="s">
        <v>2444</v>
      </c>
      <c r="E751" s="3"/>
      <c r="G751" s="32">
        <v>2</v>
      </c>
      <c r="N751" s="33"/>
      <c r="O751" s="34"/>
      <c r="P751" s="35"/>
      <c r="S751" s="33"/>
      <c r="T751" s="34"/>
      <c r="U751" s="29" t="b">
        <v>0</v>
      </c>
      <c r="V751" s="18" t="b">
        <v>0</v>
      </c>
      <c r="W751" s="18" t="b">
        <v>0</v>
      </c>
      <c r="X751" s="18" t="b">
        <v>0</v>
      </c>
      <c r="Y751" s="18" t="b">
        <v>0</v>
      </c>
      <c r="Z751" s="30" t="b">
        <v>0</v>
      </c>
    </row>
    <row r="752" spans="1:26" x14ac:dyDescent="0.2">
      <c r="A752" t="s">
        <v>2445</v>
      </c>
      <c r="B752" s="31" t="s">
        <v>2446</v>
      </c>
      <c r="C752" s="1" t="s">
        <v>2447</v>
      </c>
      <c r="D752" s="2" t="s">
        <v>2397</v>
      </c>
      <c r="E752" s="3"/>
      <c r="G752" s="32"/>
      <c r="J752" s="2">
        <v>2</v>
      </c>
      <c r="N752" s="33"/>
      <c r="O752" s="34"/>
      <c r="P752" s="35"/>
      <c r="S752" s="33"/>
      <c r="T752" s="34"/>
      <c r="U752" s="29" t="b">
        <v>0</v>
      </c>
      <c r="V752" s="18" t="b">
        <v>0</v>
      </c>
      <c r="W752" s="18" t="b">
        <v>0</v>
      </c>
      <c r="X752" s="18" t="b">
        <v>0</v>
      </c>
      <c r="Y752" s="18" t="b">
        <v>0</v>
      </c>
      <c r="Z752" s="30" t="b">
        <v>0</v>
      </c>
    </row>
    <row r="753" spans="1:26" x14ac:dyDescent="0.2">
      <c r="A753" t="s">
        <v>2448</v>
      </c>
      <c r="B753" s="31" t="s">
        <v>2449</v>
      </c>
      <c r="C753" s="1" t="s">
        <v>2450</v>
      </c>
      <c r="D753" s="2" t="s">
        <v>123</v>
      </c>
      <c r="E753" s="3"/>
      <c r="G753" s="32"/>
      <c r="I753" s="2">
        <v>2</v>
      </c>
      <c r="N753" s="33"/>
      <c r="O753" s="34"/>
      <c r="P753" s="35"/>
      <c r="S753" s="33"/>
      <c r="T753" s="34"/>
      <c r="U753" s="29" t="b">
        <v>0</v>
      </c>
      <c r="V753" s="18" t="b">
        <v>0</v>
      </c>
      <c r="W753" s="18" t="b">
        <v>0</v>
      </c>
      <c r="X753" s="18" t="b">
        <v>0</v>
      </c>
      <c r="Y753" s="18" t="b">
        <v>0</v>
      </c>
      <c r="Z753" s="30" t="b">
        <v>0</v>
      </c>
    </row>
    <row r="754" spans="1:26" x14ac:dyDescent="0.2">
      <c r="A754" t="s">
        <v>2451</v>
      </c>
      <c r="B754" s="31" t="s">
        <v>2452</v>
      </c>
      <c r="C754" s="1" t="s">
        <v>2453</v>
      </c>
      <c r="D754" s="2" t="s">
        <v>228</v>
      </c>
      <c r="E754" s="3"/>
      <c r="G754" s="32">
        <v>2</v>
      </c>
      <c r="N754" s="33"/>
      <c r="O754" s="34"/>
      <c r="P754" s="35"/>
      <c r="S754" s="33"/>
      <c r="T754" s="34"/>
      <c r="U754" s="29" t="b">
        <v>0</v>
      </c>
      <c r="V754" s="18" t="b">
        <v>0</v>
      </c>
      <c r="W754" s="18" t="b">
        <v>0</v>
      </c>
      <c r="X754" s="18" t="b">
        <v>0</v>
      </c>
      <c r="Y754" s="18" t="b">
        <v>0</v>
      </c>
      <c r="Z754" s="30" t="b">
        <v>0</v>
      </c>
    </row>
    <row r="755" spans="1:26" x14ac:dyDescent="0.2">
      <c r="A755" t="s">
        <v>2454</v>
      </c>
      <c r="B755" s="31" t="s">
        <v>2455</v>
      </c>
      <c r="C755" s="1" t="s">
        <v>2456</v>
      </c>
      <c r="D755" s="2" t="s">
        <v>282</v>
      </c>
      <c r="E755" s="3"/>
      <c r="G755" s="32">
        <v>2</v>
      </c>
      <c r="N755" s="33"/>
      <c r="O755" s="34"/>
      <c r="P755" s="35"/>
      <c r="S755" s="33"/>
      <c r="T755" s="34"/>
      <c r="U755" s="29" t="b">
        <v>0</v>
      </c>
      <c r="V755" s="18" t="b">
        <v>0</v>
      </c>
      <c r="W755" s="18" t="b">
        <v>0</v>
      </c>
      <c r="X755" s="18" t="b">
        <v>0</v>
      </c>
      <c r="Y755" s="18" t="b">
        <v>0</v>
      </c>
      <c r="Z755" s="30" t="b">
        <v>0</v>
      </c>
    </row>
    <row r="756" spans="1:26" x14ac:dyDescent="0.2">
      <c r="A756" t="s">
        <v>2457</v>
      </c>
      <c r="B756" s="31" t="s">
        <v>2458</v>
      </c>
      <c r="C756" s="1" t="s">
        <v>2459</v>
      </c>
      <c r="D756" s="2" t="s">
        <v>321</v>
      </c>
      <c r="E756" s="3"/>
      <c r="G756" s="32">
        <v>2</v>
      </c>
      <c r="N756" s="33"/>
      <c r="O756" s="34"/>
      <c r="P756" s="35"/>
      <c r="S756" s="33"/>
      <c r="T756" s="34"/>
      <c r="U756" s="29" t="b">
        <v>0</v>
      </c>
      <c r="V756" s="18" t="b">
        <v>0</v>
      </c>
      <c r="W756" s="18" t="b">
        <v>0</v>
      </c>
      <c r="X756" s="18" t="b">
        <v>0</v>
      </c>
      <c r="Y756" s="18" t="b">
        <v>0</v>
      </c>
      <c r="Z756" s="30" t="b">
        <v>0</v>
      </c>
    </row>
    <row r="757" spans="1:26" x14ac:dyDescent="0.2">
      <c r="A757" t="s">
        <v>2460</v>
      </c>
      <c r="B757" s="31" t="s">
        <v>2461</v>
      </c>
      <c r="C757" s="1" t="s">
        <v>2462</v>
      </c>
      <c r="D757" s="2" t="s">
        <v>1128</v>
      </c>
      <c r="E757" s="3"/>
      <c r="G757" s="32">
        <v>2</v>
      </c>
      <c r="N757" s="33"/>
      <c r="O757" s="34"/>
      <c r="P757" s="35"/>
      <c r="S757" s="33"/>
      <c r="T757" s="34"/>
      <c r="U757" s="29" t="b">
        <v>0</v>
      </c>
      <c r="V757" s="18" t="b">
        <v>0</v>
      </c>
      <c r="W757" s="18" t="b">
        <v>0</v>
      </c>
      <c r="X757" s="18" t="b">
        <v>0</v>
      </c>
      <c r="Y757" s="18" t="b">
        <v>0</v>
      </c>
      <c r="Z757" s="30" t="b">
        <v>0</v>
      </c>
    </row>
    <row r="758" spans="1:26" x14ac:dyDescent="0.2">
      <c r="A758" t="s">
        <v>2463</v>
      </c>
      <c r="B758" s="31" t="s">
        <v>2464</v>
      </c>
      <c r="C758" s="1" t="s">
        <v>2465</v>
      </c>
      <c r="D758" s="2" t="s">
        <v>123</v>
      </c>
      <c r="E758" s="3"/>
      <c r="G758" s="32">
        <v>2</v>
      </c>
      <c r="N758" s="33"/>
      <c r="O758" s="34"/>
      <c r="P758" s="35"/>
      <c r="S758" s="33"/>
      <c r="T758" s="34"/>
      <c r="U758" s="29" t="b">
        <v>0</v>
      </c>
      <c r="V758" s="18" t="b">
        <v>0</v>
      </c>
      <c r="W758" s="18" t="b">
        <v>0</v>
      </c>
      <c r="X758" s="18" t="b">
        <v>0</v>
      </c>
      <c r="Y758" s="18" t="b">
        <v>0</v>
      </c>
      <c r="Z758" s="30" t="b">
        <v>0</v>
      </c>
    </row>
    <row r="759" spans="1:26" x14ac:dyDescent="0.2">
      <c r="A759" t="s">
        <v>2466</v>
      </c>
      <c r="B759" s="31" t="s">
        <v>2467</v>
      </c>
      <c r="C759" s="1" t="s">
        <v>2468</v>
      </c>
      <c r="D759" s="2" t="s">
        <v>743</v>
      </c>
      <c r="E759" s="3"/>
      <c r="G759" s="32"/>
      <c r="J759" s="2">
        <v>2</v>
      </c>
      <c r="N759" s="33"/>
      <c r="O759" s="34"/>
      <c r="P759" s="35"/>
      <c r="S759" s="33"/>
      <c r="T759" s="34"/>
      <c r="U759" s="29" t="b">
        <v>0</v>
      </c>
      <c r="V759" s="18" t="b">
        <v>0</v>
      </c>
      <c r="W759" s="18" t="b">
        <v>0</v>
      </c>
      <c r="X759" s="18" t="b">
        <v>0</v>
      </c>
      <c r="Y759" s="18" t="b">
        <v>0</v>
      </c>
      <c r="Z759" s="30" t="b">
        <v>0</v>
      </c>
    </row>
    <row r="760" spans="1:26" x14ac:dyDescent="0.2">
      <c r="A760" t="s">
        <v>2469</v>
      </c>
      <c r="B760" s="31" t="s">
        <v>2470</v>
      </c>
      <c r="C760" s="1" t="s">
        <v>2471</v>
      </c>
      <c r="D760" s="2" t="s">
        <v>457</v>
      </c>
      <c r="E760" s="3"/>
      <c r="G760" s="32">
        <v>2</v>
      </c>
      <c r="N760" s="33"/>
      <c r="O760" s="34"/>
      <c r="P760" s="35"/>
      <c r="S760" s="33"/>
      <c r="T760" s="34"/>
      <c r="U760" s="29" t="b">
        <v>0</v>
      </c>
      <c r="V760" s="18" t="b">
        <v>0</v>
      </c>
      <c r="W760" s="18" t="b">
        <v>0</v>
      </c>
      <c r="X760" s="18" t="b">
        <v>0</v>
      </c>
      <c r="Y760" s="18" t="b">
        <v>0</v>
      </c>
      <c r="Z760" s="30" t="b">
        <v>0</v>
      </c>
    </row>
    <row r="761" spans="1:26" x14ac:dyDescent="0.2">
      <c r="A761" t="s">
        <v>2472</v>
      </c>
      <c r="B761" s="31" t="s">
        <v>2473</v>
      </c>
      <c r="C761" s="1" t="s">
        <v>2474</v>
      </c>
      <c r="D761" s="2" t="s">
        <v>461</v>
      </c>
      <c r="E761" s="3"/>
      <c r="G761" s="32"/>
      <c r="L761" s="2">
        <v>2</v>
      </c>
      <c r="N761" s="33"/>
      <c r="O761" s="34"/>
      <c r="P761" s="35"/>
      <c r="S761" s="33"/>
      <c r="T761" s="34"/>
      <c r="U761" s="29" t="b">
        <v>0</v>
      </c>
      <c r="V761" s="18" t="b">
        <v>0</v>
      </c>
      <c r="W761" s="18" t="b">
        <v>0</v>
      </c>
      <c r="X761" s="18" t="b">
        <v>0</v>
      </c>
      <c r="Y761" s="18" t="b">
        <v>0</v>
      </c>
      <c r="Z761" s="30" t="b">
        <v>0</v>
      </c>
    </row>
    <row r="762" spans="1:26" x14ac:dyDescent="0.2">
      <c r="A762" t="s">
        <v>2475</v>
      </c>
      <c r="B762" s="31" t="s">
        <v>2476</v>
      </c>
      <c r="C762" s="1" t="s">
        <v>2477</v>
      </c>
      <c r="D762" s="2" t="s">
        <v>692</v>
      </c>
      <c r="E762" s="3"/>
      <c r="G762" s="32"/>
      <c r="I762" s="2">
        <v>2</v>
      </c>
      <c r="N762" s="33"/>
      <c r="O762" s="34"/>
      <c r="P762" s="35"/>
      <c r="S762" s="33"/>
      <c r="T762" s="34"/>
      <c r="U762" s="29" t="b">
        <v>0</v>
      </c>
      <c r="V762" s="18" t="b">
        <v>0</v>
      </c>
      <c r="W762" s="18" t="b">
        <v>0</v>
      </c>
      <c r="X762" s="18" t="b">
        <v>0</v>
      </c>
      <c r="Y762" s="18" t="b">
        <v>0</v>
      </c>
      <c r="Z762" s="30" t="b">
        <v>0</v>
      </c>
    </row>
    <row r="763" spans="1:26" x14ac:dyDescent="0.2">
      <c r="A763" t="s">
        <v>2478</v>
      </c>
      <c r="B763" s="31" t="s">
        <v>2479</v>
      </c>
      <c r="C763" s="1" t="s">
        <v>2480</v>
      </c>
      <c r="D763" s="2" t="s">
        <v>360</v>
      </c>
      <c r="E763" s="3"/>
      <c r="G763" s="32">
        <v>2</v>
      </c>
      <c r="N763" s="33"/>
      <c r="O763" s="34"/>
      <c r="P763" s="35"/>
      <c r="S763" s="33"/>
      <c r="T763" s="34"/>
      <c r="U763" s="29" t="b">
        <v>0</v>
      </c>
      <c r="V763" s="18" t="b">
        <v>0</v>
      </c>
      <c r="W763" s="18" t="b">
        <v>0</v>
      </c>
      <c r="X763" s="18" t="b">
        <v>0</v>
      </c>
      <c r="Y763" s="18" t="b">
        <v>0</v>
      </c>
      <c r="Z763" s="30" t="b">
        <v>0</v>
      </c>
    </row>
    <row r="764" spans="1:26" x14ac:dyDescent="0.2">
      <c r="A764" t="s">
        <v>2481</v>
      </c>
      <c r="B764" s="31" t="s">
        <v>2482</v>
      </c>
      <c r="C764" s="1" t="s">
        <v>2483</v>
      </c>
      <c r="D764" s="2" t="s">
        <v>165</v>
      </c>
      <c r="E764" s="3"/>
      <c r="G764" s="32"/>
      <c r="J764" s="2">
        <v>2</v>
      </c>
      <c r="N764" s="33"/>
      <c r="O764" s="34"/>
      <c r="P764" s="35"/>
      <c r="S764" s="33"/>
      <c r="T764" s="34"/>
      <c r="U764" s="29" t="b">
        <v>0</v>
      </c>
      <c r="V764" s="18" t="b">
        <v>0</v>
      </c>
      <c r="W764" s="18" t="b">
        <v>0</v>
      </c>
      <c r="X764" s="18" t="b">
        <v>0</v>
      </c>
      <c r="Y764" s="18" t="b">
        <v>0</v>
      </c>
      <c r="Z764" s="30" t="b">
        <v>0</v>
      </c>
    </row>
    <row r="765" spans="1:26" x14ac:dyDescent="0.2">
      <c r="A765" t="s">
        <v>2484</v>
      </c>
      <c r="B765" s="31" t="s">
        <v>2485</v>
      </c>
      <c r="C765" s="1" t="s">
        <v>2486</v>
      </c>
      <c r="D765" s="2" t="s">
        <v>253</v>
      </c>
      <c r="E765" s="3"/>
      <c r="G765" s="32"/>
      <c r="J765" s="2">
        <v>2</v>
      </c>
      <c r="N765" s="33"/>
      <c r="O765" s="34"/>
      <c r="P765" s="35"/>
      <c r="S765" s="33"/>
      <c r="T765" s="34"/>
      <c r="U765" s="29" t="b">
        <v>0</v>
      </c>
      <c r="V765" s="18" t="b">
        <v>0</v>
      </c>
      <c r="W765" s="18" t="b">
        <v>0</v>
      </c>
      <c r="X765" s="18" t="b">
        <v>0</v>
      </c>
      <c r="Y765" s="18" t="b">
        <v>0</v>
      </c>
      <c r="Z765" s="30" t="b">
        <v>0</v>
      </c>
    </row>
    <row r="766" spans="1:26" x14ac:dyDescent="0.2">
      <c r="A766" t="s">
        <v>2487</v>
      </c>
      <c r="B766" s="31" t="s">
        <v>2488</v>
      </c>
      <c r="C766" s="1" t="s">
        <v>2489</v>
      </c>
      <c r="D766" s="2" t="s">
        <v>1128</v>
      </c>
      <c r="E766" s="3"/>
      <c r="G766" s="32">
        <v>2</v>
      </c>
      <c r="N766" s="33"/>
      <c r="O766" s="34"/>
      <c r="P766" s="35"/>
      <c r="S766" s="33"/>
      <c r="T766" s="34"/>
      <c r="U766" s="29" t="b">
        <v>0</v>
      </c>
      <c r="V766" s="18" t="b">
        <v>0</v>
      </c>
      <c r="W766" s="18" t="b">
        <v>0</v>
      </c>
      <c r="X766" s="18" t="b">
        <v>0</v>
      </c>
      <c r="Y766" s="18" t="b">
        <v>0</v>
      </c>
      <c r="Z766" s="30" t="b">
        <v>0</v>
      </c>
    </row>
    <row r="767" spans="1:26" x14ac:dyDescent="0.2">
      <c r="A767" t="s">
        <v>2490</v>
      </c>
      <c r="B767" s="31" t="s">
        <v>2491</v>
      </c>
      <c r="C767" s="1" t="s">
        <v>2492</v>
      </c>
      <c r="D767" s="2" t="s">
        <v>143</v>
      </c>
      <c r="E767" s="3"/>
      <c r="G767" s="32"/>
      <c r="J767" s="2">
        <v>2</v>
      </c>
      <c r="N767" s="33"/>
      <c r="O767" s="34"/>
      <c r="P767" s="35"/>
      <c r="S767" s="33"/>
      <c r="T767" s="34"/>
      <c r="U767" s="29" t="b">
        <v>0</v>
      </c>
      <c r="V767" s="18" t="b">
        <v>0</v>
      </c>
      <c r="W767" s="18" t="b">
        <v>0</v>
      </c>
      <c r="X767" s="18" t="b">
        <v>0</v>
      </c>
      <c r="Y767" s="18" t="b">
        <v>0</v>
      </c>
      <c r="Z767" s="30" t="b">
        <v>0</v>
      </c>
    </row>
    <row r="768" spans="1:26" x14ac:dyDescent="0.2">
      <c r="A768" t="s">
        <v>2493</v>
      </c>
      <c r="B768" s="31" t="s">
        <v>2494</v>
      </c>
      <c r="C768" s="1" t="s">
        <v>2495</v>
      </c>
      <c r="D768" s="2" t="s">
        <v>2496</v>
      </c>
      <c r="E768" s="3"/>
      <c r="F768" s="4">
        <v>2</v>
      </c>
      <c r="G768" s="32"/>
      <c r="N768" s="33"/>
      <c r="O768" s="34"/>
      <c r="P768" s="35"/>
      <c r="S768" s="33"/>
      <c r="T768" s="34"/>
      <c r="U768" s="29" t="b">
        <v>0</v>
      </c>
      <c r="V768" s="18" t="b">
        <v>0</v>
      </c>
      <c r="W768" s="18" t="b">
        <v>0</v>
      </c>
      <c r="X768" s="18" t="b">
        <v>0</v>
      </c>
      <c r="Y768" s="18" t="b">
        <v>0</v>
      </c>
      <c r="Z768" s="30" t="b">
        <v>0</v>
      </c>
    </row>
    <row r="769" spans="1:26" x14ac:dyDescent="0.2">
      <c r="A769" t="s">
        <v>2497</v>
      </c>
      <c r="B769" s="31" t="s">
        <v>2498</v>
      </c>
      <c r="C769" s="1" t="s">
        <v>2499</v>
      </c>
      <c r="D769" s="2" t="s">
        <v>2162</v>
      </c>
      <c r="E769" s="3"/>
      <c r="G769" s="32">
        <v>2</v>
      </c>
      <c r="N769" s="33"/>
      <c r="O769" s="34"/>
      <c r="P769" s="35"/>
      <c r="S769" s="33"/>
      <c r="T769" s="34"/>
      <c r="U769" s="29" t="b">
        <v>0</v>
      </c>
      <c r="V769" s="18" t="b">
        <v>0</v>
      </c>
      <c r="W769" s="18" t="b">
        <v>0</v>
      </c>
      <c r="X769" s="18" t="b">
        <v>1</v>
      </c>
      <c r="Y769" s="18" t="b">
        <v>0</v>
      </c>
      <c r="Z769" s="30" t="b">
        <v>0</v>
      </c>
    </row>
    <row r="770" spans="1:26" x14ac:dyDescent="0.2">
      <c r="A770" t="s">
        <v>2500</v>
      </c>
      <c r="B770" s="31" t="s">
        <v>2501</v>
      </c>
      <c r="C770" s="1" t="s">
        <v>2502</v>
      </c>
      <c r="D770" s="2" t="s">
        <v>486</v>
      </c>
      <c r="E770" s="3"/>
      <c r="G770" s="32"/>
      <c r="J770" s="2">
        <v>2</v>
      </c>
      <c r="N770" s="33"/>
      <c r="O770" s="34"/>
      <c r="P770" s="35"/>
      <c r="S770" s="33"/>
      <c r="T770" s="34"/>
      <c r="U770" s="29" t="b">
        <v>0</v>
      </c>
      <c r="V770" s="18" t="b">
        <v>0</v>
      </c>
      <c r="W770" s="18" t="b">
        <v>0</v>
      </c>
      <c r="X770" s="18" t="b">
        <v>0</v>
      </c>
      <c r="Y770" s="18" t="b">
        <v>0</v>
      </c>
      <c r="Z770" s="30" t="b">
        <v>0</v>
      </c>
    </row>
    <row r="771" spans="1:26" x14ac:dyDescent="0.2">
      <c r="A771" t="s">
        <v>2503</v>
      </c>
      <c r="B771" s="31" t="s">
        <v>2504</v>
      </c>
      <c r="C771" s="1" t="s">
        <v>2505</v>
      </c>
      <c r="D771" s="2" t="s">
        <v>38</v>
      </c>
      <c r="E771" s="3"/>
      <c r="G771" s="32"/>
      <c r="K771" s="2">
        <v>2</v>
      </c>
      <c r="N771" s="33"/>
      <c r="O771" s="34"/>
      <c r="P771" s="35"/>
      <c r="S771" s="33"/>
      <c r="T771" s="34"/>
      <c r="U771" s="29" t="b">
        <v>0</v>
      </c>
      <c r="V771" s="18" t="b">
        <v>0</v>
      </c>
      <c r="W771" s="18" t="b">
        <v>0</v>
      </c>
      <c r="X771" s="18" t="b">
        <v>0</v>
      </c>
      <c r="Y771" s="18" t="b">
        <v>0</v>
      </c>
      <c r="Z771" s="30" t="b">
        <v>0</v>
      </c>
    </row>
    <row r="772" spans="1:26" x14ac:dyDescent="0.2">
      <c r="A772" t="s">
        <v>2506</v>
      </c>
      <c r="B772" s="31" t="s">
        <v>2507</v>
      </c>
      <c r="C772" s="1" t="s">
        <v>2508</v>
      </c>
      <c r="D772" s="2" t="s">
        <v>335</v>
      </c>
      <c r="E772" s="3"/>
      <c r="G772" s="32"/>
      <c r="K772" s="2">
        <v>2</v>
      </c>
      <c r="N772" s="33"/>
      <c r="O772" s="34"/>
      <c r="P772" s="35"/>
      <c r="S772" s="33"/>
      <c r="T772" s="34"/>
      <c r="U772" s="29" t="b">
        <v>0</v>
      </c>
      <c r="V772" s="18" t="b">
        <v>0</v>
      </c>
      <c r="W772" s="18" t="b">
        <v>0</v>
      </c>
      <c r="X772" s="18" t="b">
        <v>0</v>
      </c>
      <c r="Y772" s="18" t="b">
        <v>0</v>
      </c>
      <c r="Z772" s="30" t="b">
        <v>0</v>
      </c>
    </row>
    <row r="773" spans="1:26" x14ac:dyDescent="0.2">
      <c r="A773" t="s">
        <v>2509</v>
      </c>
      <c r="B773" s="31" t="s">
        <v>2510</v>
      </c>
      <c r="C773" s="1" t="s">
        <v>2511</v>
      </c>
      <c r="D773" s="2" t="s">
        <v>62</v>
      </c>
      <c r="E773" s="3"/>
      <c r="G773" s="32">
        <v>2</v>
      </c>
      <c r="N773" s="33"/>
      <c r="O773" s="34"/>
      <c r="P773" s="35"/>
      <c r="S773" s="33"/>
      <c r="T773" s="34"/>
      <c r="U773" s="29" t="b">
        <v>0</v>
      </c>
      <c r="V773" s="18" t="b">
        <v>0</v>
      </c>
      <c r="W773" s="18" t="b">
        <v>0</v>
      </c>
      <c r="X773" s="18" t="b">
        <v>0</v>
      </c>
      <c r="Y773" s="18" t="b">
        <v>0</v>
      </c>
      <c r="Z773" s="30" t="b">
        <v>0</v>
      </c>
    </row>
    <row r="774" spans="1:26" x14ac:dyDescent="0.2">
      <c r="A774" t="s">
        <v>2512</v>
      </c>
      <c r="B774" s="31" t="s">
        <v>2513</v>
      </c>
      <c r="C774" s="1" t="s">
        <v>2514</v>
      </c>
      <c r="D774" s="2" t="s">
        <v>1093</v>
      </c>
      <c r="E774" s="3"/>
      <c r="G774" s="32"/>
      <c r="K774" s="2">
        <v>2</v>
      </c>
      <c r="N774" s="33"/>
      <c r="O774" s="34"/>
      <c r="P774" s="35"/>
      <c r="S774" s="33"/>
      <c r="T774" s="34"/>
      <c r="U774" s="29" t="b">
        <v>0</v>
      </c>
      <c r="V774" s="18" t="b">
        <v>0</v>
      </c>
      <c r="W774" s="18" t="b">
        <v>0</v>
      </c>
      <c r="X774" s="18" t="b">
        <v>0</v>
      </c>
      <c r="Y774" s="18" t="b">
        <v>0</v>
      </c>
      <c r="Z774" s="30" t="b">
        <v>0</v>
      </c>
    </row>
    <row r="775" spans="1:26" x14ac:dyDescent="0.2">
      <c r="A775" t="s">
        <v>2515</v>
      </c>
      <c r="B775" s="31" t="s">
        <v>2516</v>
      </c>
      <c r="C775" s="1" t="s">
        <v>2517</v>
      </c>
      <c r="D775" s="2" t="s">
        <v>253</v>
      </c>
      <c r="E775" s="3"/>
      <c r="G775" s="32"/>
      <c r="J775" s="2">
        <v>2</v>
      </c>
      <c r="N775" s="33"/>
      <c r="O775" s="34"/>
      <c r="P775" s="35"/>
      <c r="S775" s="33"/>
      <c r="T775" s="34"/>
      <c r="U775" s="29" t="b">
        <v>0</v>
      </c>
      <c r="V775" s="18" t="b">
        <v>0</v>
      </c>
      <c r="W775" s="18" t="b">
        <v>0</v>
      </c>
      <c r="X775" s="18" t="b">
        <v>0</v>
      </c>
      <c r="Y775" s="18" t="b">
        <v>0</v>
      </c>
      <c r="Z775" s="30" t="b">
        <v>0</v>
      </c>
    </row>
    <row r="776" spans="1:26" x14ac:dyDescent="0.2">
      <c r="A776" t="s">
        <v>2518</v>
      </c>
      <c r="B776" s="31" t="s">
        <v>2519</v>
      </c>
      <c r="C776" s="1" t="s">
        <v>2520</v>
      </c>
      <c r="D776" s="2" t="s">
        <v>135</v>
      </c>
      <c r="E776" s="3"/>
      <c r="G776" s="32">
        <v>2</v>
      </c>
      <c r="N776" s="33"/>
      <c r="O776" s="34"/>
      <c r="P776" s="35"/>
      <c r="S776" s="33"/>
      <c r="T776" s="34"/>
      <c r="U776" s="29" t="b">
        <v>0</v>
      </c>
      <c r="V776" s="18" t="b">
        <v>0</v>
      </c>
      <c r="W776" s="18" t="b">
        <v>0</v>
      </c>
      <c r="X776" s="18" t="b">
        <v>0</v>
      </c>
      <c r="Y776" s="18" t="b">
        <v>0</v>
      </c>
      <c r="Z776" s="30" t="b">
        <v>0</v>
      </c>
    </row>
    <row r="777" spans="1:26" x14ac:dyDescent="0.2">
      <c r="A777" t="s">
        <v>2521</v>
      </c>
      <c r="B777" s="31" t="s">
        <v>2522</v>
      </c>
      <c r="C777" s="1" t="s">
        <v>2523</v>
      </c>
      <c r="D777" s="2" t="s">
        <v>516</v>
      </c>
      <c r="E777" s="3"/>
      <c r="G777" s="32">
        <v>2</v>
      </c>
      <c r="N777" s="33"/>
      <c r="O777" s="34"/>
      <c r="P777" s="35"/>
      <c r="S777" s="33"/>
      <c r="T777" s="34"/>
      <c r="U777" s="29" t="b">
        <v>1</v>
      </c>
      <c r="V777" s="18" t="b">
        <v>0</v>
      </c>
      <c r="W777" s="18" t="b">
        <v>0</v>
      </c>
      <c r="X777" s="18" t="b">
        <v>0</v>
      </c>
      <c r="Y777" s="18" t="b">
        <v>0</v>
      </c>
      <c r="Z777" s="30" t="b">
        <v>0</v>
      </c>
    </row>
    <row r="778" spans="1:26" x14ac:dyDescent="0.2">
      <c r="A778" t="s">
        <v>2524</v>
      </c>
      <c r="B778" s="36"/>
      <c r="C778" s="1" t="s">
        <v>2525</v>
      </c>
      <c r="D778" s="2" t="s">
        <v>449</v>
      </c>
      <c r="E778" s="3"/>
      <c r="G778" s="32"/>
      <c r="K778" s="2">
        <v>2</v>
      </c>
      <c r="N778" s="33"/>
      <c r="O778" s="34"/>
      <c r="P778" s="35"/>
      <c r="S778" s="33"/>
      <c r="T778" s="34"/>
      <c r="U778" s="29" t="b">
        <v>0</v>
      </c>
      <c r="V778" s="18" t="b">
        <v>0</v>
      </c>
      <c r="W778" s="18" t="b">
        <v>0</v>
      </c>
      <c r="X778" s="18" t="b">
        <v>0</v>
      </c>
      <c r="Y778" s="18" t="b">
        <v>0</v>
      </c>
      <c r="Z778" s="30" t="b">
        <v>0</v>
      </c>
    </row>
    <row r="779" spans="1:26" x14ac:dyDescent="0.2">
      <c r="A779" t="s">
        <v>2526</v>
      </c>
      <c r="B779" s="36"/>
      <c r="C779" s="1" t="s">
        <v>2527</v>
      </c>
      <c r="D779" s="2" t="s">
        <v>2528</v>
      </c>
      <c r="E779" s="3"/>
      <c r="G779" s="32"/>
      <c r="J779" s="2">
        <v>2</v>
      </c>
      <c r="N779" s="33"/>
      <c r="O779" s="34"/>
      <c r="P779" s="35"/>
      <c r="S779" s="33"/>
      <c r="T779" s="34"/>
      <c r="U779" s="29" t="b">
        <v>0</v>
      </c>
      <c r="V779" s="18" t="b">
        <v>0</v>
      </c>
      <c r="W779" s="18" t="b">
        <v>0</v>
      </c>
      <c r="X779" s="18" t="b">
        <v>0</v>
      </c>
      <c r="Y779" s="18" t="b">
        <v>0</v>
      </c>
      <c r="Z779" s="30" t="b">
        <v>0</v>
      </c>
    </row>
  </sheetData>
  <mergeCells count="4">
    <mergeCell ref="G1:I1"/>
    <mergeCell ref="J1:L1"/>
    <mergeCell ref="Q1:S1"/>
    <mergeCell ref="U1:Z1"/>
  </mergeCells>
  <conditionalFormatting sqref="G6:L77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O1048576 O3 N2:O2">
    <cfRule type="colorScale" priority="1">
      <colorScale>
        <cfvo type="num" val="0"/>
        <cfvo type="num" val="0.05"/>
        <color rgb="FFFF0000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Dataset 1</vt:lpstr>
      <vt:lpstr>'Suppl Dataset 1'!MKS1_IP_MS_data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Johnson</dc:creator>
  <cp:lastModifiedBy>Microsoft Office User</cp:lastModifiedBy>
  <dcterms:created xsi:type="dcterms:W3CDTF">2020-03-18T13:32:11Z</dcterms:created>
  <dcterms:modified xsi:type="dcterms:W3CDTF">2020-03-23T15:46:57Z</dcterms:modified>
</cp:coreProperties>
</file>